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Thesis pub\figures\"/>
    </mc:Choice>
  </mc:AlternateContent>
  <xr:revisionPtr revIDLastSave="0" documentId="13_ncr:1_{17C258E1-5D30-4D0A-8A53-4940CF85692E}" xr6:coauthVersionLast="45" xr6:coauthVersionMax="45" xr10:uidLastSave="{00000000-0000-0000-0000-000000000000}"/>
  <bookViews>
    <workbookView xWindow="-120" yWindow="-120" windowWidth="29040" windowHeight="15840" activeTab="1" xr2:uid="{FC6B059E-8E38-4C6B-947D-978093AAEC64}"/>
  </bookViews>
  <sheets>
    <sheet name="All David Pathway Analysis" sheetId="2" r:id="rId1"/>
    <sheet name="Kegg FDR&lt;0.01" sheetId="1" r:id="rId2"/>
  </sheets>
  <definedNames>
    <definedName name="ExternalData_1" localSheetId="0" hidden="1">'All David Pathway Analysis'!$A$1:$N$10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" i="1" l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2C87CC7-9DF9-454E-B95E-FC0B56610047}" keepAlive="1" name="Query - Parameter1" description="Connection to the 'Parameter1' query in the workbook." type="5" refreshedVersion="0" background="1">
    <dbPr connection="Provider=Microsoft.Mashup.OleDb.1;Data Source=$Workbook$;Location=Parameter1;Extended Properties=&quot;&quot;" command="SELECT * FROM [Parameter1]"/>
  </connection>
  <connection id="2" xr16:uid="{194DEA34-32A9-4709-8E59-6A09B35E25DB}" keepAlive="1" name="Query - Sample File" description="Connection to the 'Sample File' query in the workbook." type="5" refreshedVersion="0" background="1">
    <dbPr connection="Provider=Microsoft.Mashup.OleDb.1;Data Source=$Workbook$;Location=&quot;Sample File&quot;;Extended Properties=&quot;&quot;" command="SELECT * FROM [Sample File]"/>
  </connection>
  <connection id="3" xr16:uid="{7091F042-38BE-4CFF-BB60-E4123923DC81}" keepAlive="1" name="Query - Transform File" description="Connection to the 'Transform File' query in the workbook." type="5" refreshedVersion="0" background="1">
    <dbPr connection="Provider=Microsoft.Mashup.OleDb.1;Data Source=$Workbook$;Location=&quot;Transform File&quot;;Extended Properties=&quot;&quot;" command="SELECT * FROM [Transform File]"/>
  </connection>
  <connection id="4" xr16:uid="{711A9AF7-166E-4582-ADD0-B1665D593216}" keepAlive="1" name="Query - Transform Sample File" description="Connection to the 'Transform Sample File' query in the workbook." type="5" refreshedVersion="0" background="1">
    <dbPr connection="Provider=Microsoft.Mashup.OleDb.1;Data Source=$Workbook$;Location=&quot;Transform Sample File&quot;;Extended Properties=&quot;&quot;" command="SELECT * FROM [Transform Sample File]"/>
  </connection>
  <connection id="5" xr16:uid="{BDBC43E5-18FF-4798-80D0-7169047B70A5}" keepAlive="1" name="Query - used" description="Connection to the 'used' query in the workbook." type="5" refreshedVersion="6" background="1" saveData="1">
    <dbPr connection="Provider=Microsoft.Mashup.OleDb.1;Data Source=$Workbook$;Location=used;Extended Properties=&quot;&quot;" command="SELECT * FROM [used]"/>
  </connection>
</connections>
</file>

<file path=xl/sharedStrings.xml><?xml version="1.0" encoding="utf-8"?>
<sst xmlns="http://schemas.openxmlformats.org/spreadsheetml/2006/main" count="4513" uniqueCount="1183">
  <si>
    <t>Source.Name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Asexual-specific.txt</t>
  </si>
  <si>
    <t>UP_KEYWORDS</t>
  </si>
  <si>
    <t>Ribosomal protein</t>
  </si>
  <si>
    <t>CGD5_1580, CGD5_970, CGD6_3190, CGD2_280, CGD8_2870, CGD2_2990, CGD5_3040, CGD8_4350, CGD5_2110, CGD7_4460, CGD3_1300, CGD7_4760, CGD6_4630, CGD4_4020, CGD4_2260, CGD7_5310, CGD3_2090, CGD6_2170, CGD8_400, CGD6_4190, CGD2_170, CGD6_3180, CGD8_3450, CGD2_4260, CGD4_3080, CGD7_2110, CGD3_4100, CGD4_470, CGD8_430, CGD6_1390, CGD3_3790, CGD6_4320, CGD7_1600, CGD1_3000</t>
  </si>
  <si>
    <t>Ribonucleoprotein</t>
  </si>
  <si>
    <t>CGD5_1580, CGD5_970, CGD6_3190, CGD2_280, CGD8_2870, CGD2_2990, CGD5_3040, CGD8_4350, CGD5_2110, CGD7_4460, CGD3_2950, CGD3_1300, CGD7_4760, CGD6_4630, CGD4_4020, CGD4_2260, CGD7_5310, CGD3_2090, CGD6_2170, CGD8_400, CGD4_2740, CGD6_4190, CGD2_170, CGD6_3180, CGD8_3450, CGD2_4260, CGD4_3080, CGD7_2110, CGD3_4100, CGD4_470, CGD8_430, CGD6_1390, CGD3_3790, CGD6_4320, CGD7_1600, CGD1_3000</t>
  </si>
  <si>
    <t>GOTERM_CC_DIRECT</t>
  </si>
  <si>
    <t>GO:0005840~ribosome</t>
  </si>
  <si>
    <t>CGD5_1580, CGD6_3190, CGD2_280, CGD2_2990, CGD5_3040, CGD8_4350, CGD5_2110, CGD7_4460, CGD3_1300, CGD7_4760, CGD6_4630, CGD4_2260, CGD7_5310, CGD6_2170, CGD8_400, CGD6_4190, CGD2_170, CGD2_4260, CGD4_3080, CGD7_2110, CGD3_4100, CGD4_470, CGD8_430, CGD7_1600, CGD1_3000</t>
  </si>
  <si>
    <t>GOTERM_BP_DIRECT</t>
  </si>
  <si>
    <t>GO:0006412~translation</t>
  </si>
  <si>
    <t>CGD5_1580, CGD5_970, CGD6_3190, CGD2_280, CGD8_2870, CGD2_2990, CGD5_3040, CGD7_4460, CGD3_1300, CGD7_4760, CGD6_4630, CGD4_4020, CGD3_2090, CGD6_2170, CGD8_400, CGD6_4190, CGD2_170, CGD6_3180, CGD8_3450, CGD2_4260, CGD4_3080, CGD7_2110, CGD4_470, CGD6_1390, CGD3_3790, CGD6_4320, CGD1_3000</t>
  </si>
  <si>
    <t>GOTERM_MF_DIRECT</t>
  </si>
  <si>
    <t>GO:0003735~structural constituent of ribosome</t>
  </si>
  <si>
    <t>KEGG_PATHWAY</t>
  </si>
  <si>
    <t>cpv03010:Ribosome</t>
  </si>
  <si>
    <t>CGD5_1580, CGD5_970, CGD2_280, CGD8_2870, CGD2_2990, CGD5_3040, CGD8_4350, CGD7_4460, CGD3_1300, CGD7_4760, CGD6_4630, CGD4_4020, CGD4_2260, CGD7_5310, CGD3_2090, CGD6_2170, CGD8_400, CGD6_4190, CGD2_170, CGD6_3180, CGD8_3450, CGD2_4260, CGD4_3080, CGD7_2110, CGD4_470, CGD8_430, CGD3_3790, CGD6_4320, CGD1_3000</t>
  </si>
  <si>
    <t>GO:0003723~RNA binding</t>
  </si>
  <si>
    <t>CGD8_1650, CGD6_3180, CGD8_2870, CGD8_4330, CGD5_2620, CGD7_3490, CGD3_3850, CGD3_2950, CGD7_4760, CGD4_4020, CGD3_2330, CGD2_2940, CGD2_1510, CGD6_3010, CGD6_3230, CGD3_1590, CGD6_4860, CGD6_4320, CGD4_1840, CGD8_510, CGD6_2260</t>
  </si>
  <si>
    <t>cpv03008:Ribosome biogenesis in eukaryotes</t>
  </si>
  <si>
    <t>CGD8_3310, CGD4_1700, CGD8_4330, CGD5_1190, CGD3_760, CGD5_4260, CGD5_1760, CGD2_2170, CGD3_2820, CGD4_4040, CGD7_3590, CGD3_3850, CGD4_1480, CGD2_50, CGD3_2110, CGD3_1340, CGD1_2890, CGD7_1530, CGD4_2740</t>
  </si>
  <si>
    <t>INTERPRO</t>
  </si>
  <si>
    <t>IPR014014:RNA helicase, DEAD-box type, Q motif</t>
  </si>
  <si>
    <t>CGD8_190, CGD2_1010, CGD1_880, CGD8_4750, CGD4_3180, CGD3_2330, CGD6_4860, CGD4_3000, CGD8_3900, CGD4_1840, CGD6_2260</t>
  </si>
  <si>
    <t>Protein biosynthesis</t>
  </si>
  <si>
    <t>CGD2_270, CGD8_3100, CGD2_3950, CGD5_390, CGD2_2070, CGD7_5270, CGD5_680, CGD8_2930, CGD7_5180, CGD3_1650, CGD1_880, CGD4_1030, CGD7_2430, CGD2_1500, CGD4_3770, CGD6_2180, CGD2_360</t>
  </si>
  <si>
    <t>Initiation factor</t>
  </si>
  <si>
    <t>CGD2_270, CGD5_390, CGD7_5270, CGD5_680, CGD7_5180, CGD3_1650, CGD1_880, CGD4_1030, CGD7_2430, CGD2_1500, CGD4_3770, CGD6_2180, CGD2_360</t>
  </si>
  <si>
    <t>IPR012677:Nucleotide-binding, alpha-beta plait</t>
  </si>
  <si>
    <t>CGD5_2460, CGD2_170, CGD2_1000, CGD8_5130, CGD5_1190, CGD5_2200, CGD3_3500, CGD4_710, CGD6_1700, CGD6_2740, CGD4_1030, CGD6_4710, CGD6_3010, CGD1_3530, CGD8_4150, CGD3_4150, CGD6_4860, CGD1_1310</t>
  </si>
  <si>
    <t>Transcription</t>
  </si>
  <si>
    <t>CGD8_170, CGD6_1430, CGD5_730, CGD6_2430, CGD2_980, CGD7_3720, CGD8_1850, CGD7_2090, CGD1_1560, CGD1_2770</t>
  </si>
  <si>
    <t>IPR000629:RNA helicase, ATP-dependent, DEAD-box, conserved site</t>
  </si>
  <si>
    <t>CGD8_190, CGD2_1010, CGD1_880, CGD8_4750, CGD4_3180, CGD3_2330, CGD3_1590, CGD4_3000, CGD4_1840</t>
  </si>
  <si>
    <t>IPR011545:DNA/RNA helicase, DEAD/DEAH box type, N-terminal</t>
  </si>
  <si>
    <t>CGD8_4100, CGD2_1010, CGD8_4750, CGD8_3900, CGD8_190, CGD1_880, CGD4_3180, CGD3_2330, CGD3_3380, CGD4_3000, CGD3_1590, CGD6_4860, CGD4_1840, CGD6_2260</t>
  </si>
  <si>
    <t>GO:0006364~rRNA processing</t>
  </si>
  <si>
    <t>CGD7_3590, CGD2_3680, CGD3_2950, CGD8_4330, CGD3_2270, CGD1_2890, CGD4_1990, CGD6_3230, CGD1_2000</t>
  </si>
  <si>
    <t>GO:0003743~translation initiation factor activity</t>
  </si>
  <si>
    <t>CGD8_2890, CGD2_270, CGD5_390, CGD7_5270, CGD5_680, CGD7_5180, CGD3_1650, CGD1_880, CGD4_1030, CGD7_2430, CGD2_1500, CGD4_3770, CGD6_2180, CGD2_360</t>
  </si>
  <si>
    <t>GO:0005852~eukaryotic translation initiation factor 3 complex</t>
  </si>
  <si>
    <t>CGD2_270, CGD4_1030, CGD2_1500, CGD5_390, CGD4_3770, CGD7_5180, CGD2_360</t>
  </si>
  <si>
    <t>cpv03013:RNA transport</t>
  </si>
  <si>
    <t>CGD2_270, CGD5_390, CGD8_3900, CGD7_5270, CGD3_2820, CGD7_5180, CGD3_1650, CGD6_1700, CGD4_1030, CGD7_2430, CGD3_1340, CGD6_3010, CGD2_1500, CGD4_3770, CGD6_2180, CGD2_360</t>
  </si>
  <si>
    <t>GO:0005730~nucleolus</t>
  </si>
  <si>
    <t>CGD2_3680, CGD3_2950, CGD4_1700, CGD4_1580, CGD3_2270, CGD6_940, CGD2_330, CGD2_2170</t>
  </si>
  <si>
    <t>GO:0000166~nucleotide binding</t>
  </si>
  <si>
    <t>CGD7_480, CGD5_2460, CGD2_2680, CGD2_170, CGD2_1000, CGD8_5130, CGD5_1190, CGD5_2200, CGD3_3500, CGD4_710, CGD6_1700, CGD6_2740, CGD4_1030, CGD6_4710, CGD6_3010, CGD1_3530, CGD8_4150, CGD3_4150, CGD3_4140, CGD1_1310</t>
  </si>
  <si>
    <t>GO:0006351~transcription, DNA-templated</t>
  </si>
  <si>
    <t>CGD1_1620, CGD5_730, CGD5_2930, CGD8_1850, CGD7_2090, CGD8_170, CGD6_1430, CGD6_2430, CGD3_2550, CGD2_980, CGD7_3720, CGD1_1560, CGD8_300, CGD1_2770</t>
  </si>
  <si>
    <t>IPR000504:RNA recognition motif domain</t>
  </si>
  <si>
    <t>CGD5_2460, CGD2_1000, CGD8_5130, CGD5_1190, CGD5_2200, CGD3_3500, CGD6_1700, CGD6_2740, CGD4_1030, CGD6_4710, CGD6_3010, CGD1_3530, CGD8_4150, CGD3_4150, CGD1_1310</t>
  </si>
  <si>
    <t>SMART</t>
  </si>
  <si>
    <t>SM00360:RRM</t>
  </si>
  <si>
    <t>GO:0004386~helicase activity</t>
  </si>
  <si>
    <t>CGD2_1010, CGD8_4750, CGD8_3900, CGD8_190, CGD1_880, CGD4_3180, CGD4_1590, CGD3_3380, CGD4_3000, CGD3_1590, CGD6_4860, CGD4_1840, CGD6_2260</t>
  </si>
  <si>
    <t>Signal</t>
  </si>
  <si>
    <t>CGD8_2330, CGD5_1460, CGD8_40, CGD8_1760, CGD1_2400, CGD8_2490, CGD3_560, CGD5_1660, CGD6_3920, CGD6_1660, CGD4_3230, CGD4_2460, CGD1_950, CGD4_3030, CGD2_1840, CGD6_3240, CGD1_3850, CGD2_430, CGD1_3250, CGD1_1870, CGD3_4190, CGD5_20, CGD2_3290, CGD7_5270, CGD3_1730, CGD4_2470, CGD3_1330, CGD2_940, CGD1_3640, CGD4_4210, CGD6_2180, CGD2_340, CGD1_1730, CGD6_40, CGD2_3520, CGD3_10, CGD1_140, CGD7_200, CGD1_130, CGD3_3520, CGD6_1000, CGD4_2480, CGD6_4230, CGD6_2330, CGD4_3650, CGD6_1120, CGD3_4170, CGD2_450, CGD4_2520, CGD1_1450, CGD2_3110, CGD5_2060, CGD8_3590, CGD3_1710, CGD7_3390, CGD1_120, CGD6_2720, CGD6_1630, CGD4_3020, CGD1_640, CGD6_5430, CGD7_1960, CGD2_640, CGD3_3370</t>
  </si>
  <si>
    <t>GO:0033290~eukaryotic 48S preinitiation complex</t>
  </si>
  <si>
    <t>CGD2_270, CGD4_1030, CGD4_3770, CGD7_5180, CGD2_360</t>
  </si>
  <si>
    <t>GO:0016282~eukaryotic 43S preinitiation complex</t>
  </si>
  <si>
    <t>Helicase</t>
  </si>
  <si>
    <t>CGD2_1010, CGD8_4750, CGD8_3900, CGD7_2090, CGD8_190, CGD1_880, CGD4_3180, CGD4_1590, CGD3_3380, CGD4_3000, CGD3_1590, CGD6_4860, CGD4_1840, CGD6_2260</t>
  </si>
  <si>
    <t>GO:0003676~nucleic acid binding</t>
  </si>
  <si>
    <t>CGD8_4750, CGD2_1000, CGD8_2050, CGD8_4770, CGD8_3900, CGD8_4710, CGD8_3720, CGD3_3500, CGD6_4710, CGD3_2550, CGD3_4150, CGD3_3380, CGD1_1310, CGD5_2460, CGD8_4100, CGD2_1010, CGD5_1190, CGD8_5130, CGD5_2200, CGD8_190, CGD4_3180, CGD6_2740, CGD4_2370, CGD8_4150, CGD4_3000</t>
  </si>
  <si>
    <t>RNA-binding</t>
  </si>
  <si>
    <t>CGD3_2950, CGD4_1030, CGD6_3010, CGD3_1590, CGD4_1840, CGD6_2260, CGD2_360</t>
  </si>
  <si>
    <t>GO:0001731~formation of translation preinitiation complex</t>
  </si>
  <si>
    <t>GO:0015935~small ribosomal subunit</t>
  </si>
  <si>
    <t>CGD6_3180, CGD4_4020, CGD6_1390, CGD6_4320, CGD3_2090</t>
  </si>
  <si>
    <t>IPR001650:Helicase, C-terminal</t>
  </si>
  <si>
    <t>CGD8_4100, CGD2_1010, CGD8_4750, CGD8_3900, CGD8_190, CGD1_880, CGD4_3180, CGD4_1590, CGD3_2330, CGD3_3380, CGD4_3000, CGD3_1590, CGD6_4860, CGD4_1840, CGD6_2260</t>
  </si>
  <si>
    <t>IPR009000:Translation elongation/initiation factor/Ribosomal, beta-barrel</t>
  </si>
  <si>
    <t>CGD5_1580, CGD3_1650, CGD6_2180, CGD5_1760, CGD2_2070, CGD8_2930</t>
  </si>
  <si>
    <t>IPR014001:Helicase, superfamily 1/2, ATP-binding domain</t>
  </si>
  <si>
    <t>Ribosome biogenesis</t>
  </si>
  <si>
    <t>CGD2_3680, CGD3_2950, CGD4_1580, CGD6_940, CGD2_330</t>
  </si>
  <si>
    <t>rRNA processing</t>
  </si>
  <si>
    <t>CGD2_3680, CGD3_2950, CGD4_1580, CGD6_930, CGD6_940</t>
  </si>
  <si>
    <t>Transcription regulation</t>
  </si>
  <si>
    <t>CGD6_1430, CGD6_2430, CGD8_1850, CGD7_2090, CGD1_1560</t>
  </si>
  <si>
    <t>Cytoplasm</t>
  </si>
  <si>
    <t>CGD1_2700, CGD2_270, CGD2_2130, CGD7_4220, CGD4_1030, CGD6_3010, CGD2_1500, CGD4_3770, CGD3_2090, CGD7_5180, CGD2_360</t>
  </si>
  <si>
    <t>COG_ONTOLOGY</t>
  </si>
  <si>
    <t>Translation, ribosomal structure and biogenesis</t>
  </si>
  <si>
    <t>CGD7_3590, CGD7_4460, CGD8_2050, CGD3_2110, CGD4_470, CGD2_2710, CGD6_3230, CGD6_940, CGD7_5270, CGD2_2070, CGD8_2930</t>
  </si>
  <si>
    <t>S-adenosyl-L-methionine</t>
  </si>
  <si>
    <t>CGD5_3770, CGD6_1200, CGD5_2470, CGD8_4760, CGD4_1580, CGD6_930</t>
  </si>
  <si>
    <t>IPR001680:WD40 repeat</t>
  </si>
  <si>
    <t>CGD2_3680, CGD8_3110, CGD2_1870, CGD5_4260, CGD5_680, CGD5_3310, CGD5_4430, CGD6_2320, CGD4_2570, CGD7_4110, CGD3_2270, CGD1_2890, CGD4_2750, CGD8_1180, CGD2_330, CGD1_1540</t>
  </si>
  <si>
    <t>SM00490:HELICc</t>
  </si>
  <si>
    <t>SM00487:DEXDc</t>
  </si>
  <si>
    <t>GO:0015991~ATP hydrolysis coupled proton transport</t>
  </si>
  <si>
    <t>CGD7_5000, CGD2_1360, CGD2_3960, CGD1_520, CGD6_610, CGD4_540</t>
  </si>
  <si>
    <t>WD repeat</t>
  </si>
  <si>
    <t>CGD2_3680, CGD4_2750, CGD8_1180, CGD2_330, CGD5_4430, CGD2_360</t>
  </si>
  <si>
    <t>IPR015943:WD40/YVTN repeat-like-containing domain</t>
  </si>
  <si>
    <t>CGD2_3680, CGD8_3110, CGD2_1870, CGD5_4260, CGD5_680, CGD5_3310, CGD5_4430, CGD3_2640, CGD6_2320, CGD4_2570, CGD7_4110, CGD3_2270, CGD1_2890, CGD4_2750, CGD8_1180, CGD2_330, CGD1_1540, CGD2_360</t>
  </si>
  <si>
    <t>DNA-directed RNA polymerase</t>
  </si>
  <si>
    <t>CGD8_170, CGD5_730, CGD2_980, CGD7_3720, CGD1_2770</t>
  </si>
  <si>
    <t>ATP-binding</t>
  </si>
  <si>
    <t>CGD2_2130, CGD2_1360, CGD8_3100, CGD2_1120, CGD8_4750, CGD2_1960, CGD8_3900, CGD7_2090, CGD4_1590, CGD7_4220, CGD3_3440, CGD2_70, CGD3_3380, CGD6_610, CGD2_90, CGD6_5080, CGD8_4100, CGD2_1010, CGD8_190, CGD1_880, CGD2_900, CGD4_3180, CGD7_4350, CGD7_4510, CGD4_3000, CGD6_4860, CGD3_1590, CGD6_620, CGD4_1840, CGD1_2530, CGD6_2260</t>
  </si>
  <si>
    <t>SM00320:WD40</t>
  </si>
  <si>
    <t>IPR015712:DNA-directed RNA polymerase, subunit 2</t>
  </si>
  <si>
    <t>CGD8_170, CGD7_3720, CGD1_2770</t>
  </si>
  <si>
    <t>IPR007121:RNA polymerase, beta subunit, conserved site</t>
  </si>
  <si>
    <t>IPR021691:Protein of unknown function DUF3273</t>
  </si>
  <si>
    <t>CGD6_2210, CGD6_1500, CGD6_2220</t>
  </si>
  <si>
    <t>IPR007645:RNA polymerase Rpb2, domain 3</t>
  </si>
  <si>
    <t>IPR000793:ATPase, F1/V1/A1 complex, alpha/beta subunit, C-terminal</t>
  </si>
  <si>
    <t>CGD7_5000, CGD2_1360, CGD6_610</t>
  </si>
  <si>
    <t>IPR007120:DNA-directed RNA polymerase, subunit 2, domain 6</t>
  </si>
  <si>
    <t>IPR014724:RNA polymerase Rpb2, OB-fold</t>
  </si>
  <si>
    <t>IPR007641:RNA polymerase Rpb2, domain 7</t>
  </si>
  <si>
    <t>IPR007644:RNA polymerase, beta subunit, protrusion</t>
  </si>
  <si>
    <t>Methyltransferase</t>
  </si>
  <si>
    <t>CGD5_3770, CGD6_1200, CGD5_2470, CGD8_4760, CGD4_1580, CGD8_4330, CGD2_2710, CGD6_3230, CGD7_1630, CGD6_930</t>
  </si>
  <si>
    <t>IPR004087:K Homology domain</t>
  </si>
  <si>
    <t>CGD8_1650, CGD3_2950, CGD2_2940, CGD4_1210</t>
  </si>
  <si>
    <t>GO:0032549~ribonucleoside binding</t>
  </si>
  <si>
    <t>GO:0003899~DNA-directed RNA polymerase activity</t>
  </si>
  <si>
    <t>CGD8_170, CGD1_1620, CGD5_730, CGD2_980, CGD7_3720, CGD1_2770, CGD8_300</t>
  </si>
  <si>
    <t>SM00322:KH</t>
  </si>
  <si>
    <t>Nucleotide-binding</t>
  </si>
  <si>
    <t>CGD7_480, CGD2_2130, CGD2_1360, CGD7_120, CGD8_3100, CGD2_1120, CGD8_4750, CGD2_1960, CGD8_3900, CGD7_2090, CGD4_1590, CGD7_4220, CGD3_3440, CGD2_70, CGD3_3380, CGD6_610, CGD2_90, CGD6_5080, CGD8_4100, CGD2_1010, CGD8_190, CGD1_880, CGD2_900, CGD4_3180, CGD7_4350, CGD7_4510, CGD4_3000, CGD6_4860, CGD3_1590, CGD6_620, CGD4_1840, CGD1_2530, CGD6_2260</t>
  </si>
  <si>
    <t>GO:0006446~regulation of translational initiation</t>
  </si>
  <si>
    <t>CGD2_270, CGD4_1030, CGD4_3770, CGD2_360</t>
  </si>
  <si>
    <t>IPR000795:Elongation factor, GTP-binding domain</t>
  </si>
  <si>
    <t>CGD3_1650, CGD6_2180, CGD2_2070, CGD8_2930</t>
  </si>
  <si>
    <t>CGD1_1620, CGD3_2550, CGD7_2090, CGD5_1780, CGD5_3540, CGD1_2770</t>
  </si>
  <si>
    <t>IPR017986:WD40-repeat-containing domain</t>
  </si>
  <si>
    <t>CGD2_3680, CGD8_3110, CGD2_1870, CGD5_4260, CGD5_680, CGD5_3310, CGD5_4430, CGD3_2640, CGD6_2320, CGD4_2570, CGD7_4110, CGD3_2270, CGD1_2890, CGD4_2750, CGD8_1180, CGD2_330, CGD1_1540</t>
  </si>
  <si>
    <t>GO:0005667~transcription factor complex</t>
  </si>
  <si>
    <t>CGD6_1430, CGD8_1850, CGD1_1560</t>
  </si>
  <si>
    <t>GO:0042254~ribosome biogenesis</t>
  </si>
  <si>
    <t>CGD4_1480, CGD4_2260, CGD7_5310, CGD2_330, CGD5_1760</t>
  </si>
  <si>
    <t>IPR000194:ATPase, F1/V1/A1 complex, alpha/beta subunit, nucleotide-binding domain</t>
  </si>
  <si>
    <t>IPR004161:Translation elongation factor EFTu/EF1A, domain 2</t>
  </si>
  <si>
    <t>CGD3_1650, CGD6_2180, CGD8_2930</t>
  </si>
  <si>
    <t>IPR001878:Zinc finger, CCHC-type</t>
  </si>
  <si>
    <t>CGD4_1210, CGD8_3720, CGD8_4710</t>
  </si>
  <si>
    <t>IPR025313:Domain of unknown function DUF4217</t>
  </si>
  <si>
    <t>CGD3_1590, CGD4_1840, CGD6_2260</t>
  </si>
  <si>
    <t>IPR004100:ATPase, alpha/beta subunit, N-terminal</t>
  </si>
  <si>
    <t>IPR003316:Transcription factor E2F/dimerisation partner (TDP)</t>
  </si>
  <si>
    <t>up_S-1255.txt</t>
  </si>
  <si>
    <t>GO:0000786~nucleosome</t>
  </si>
  <si>
    <t>CGD5_940, CGD8_5230, CGD5_3170, CGD4_3220, CGD8_2170, CGD7_1700</t>
  </si>
  <si>
    <t>Nucleosome core</t>
  </si>
  <si>
    <t>IPR008271:Serine/threonine-protein kinase, active site</t>
  </si>
  <si>
    <t>CGD2_4340, CGD8_2430, CGD2_1880, CGD3_920, CGD7_40, CGD7_280, CGD7_5050, CGD3_2900, CGD1_890, CGD3_1510, CGD6_3400, CGD1_60, CGD7_3760, CGD7_1330, CGD1_1490, CGD7_1840, CGD4_3710, CGD6_5240</t>
  </si>
  <si>
    <t>Chromosome</t>
  </si>
  <si>
    <t>IPR027417:P-loop containing nucleoside triphosphate hydrolase</t>
  </si>
  <si>
    <t>CGD5_410, CGD8_2770, CGD8_4950, CGD5_2790, CGD2_2750, CGD5_2070, CGD2_3400, CGD2_4090, CGD1_580, CGD4_4040, CGD3_390, CGD5_1900, CGD7_1690, CGD6_3960, CGD6_4210, CGD4_1730, CGD7_2700, CGD4_320, CGD1_3670, CGD8_4620, CGD8_1990, CGD2_3410, CGD5_2920, CGD7_710, CGD8_3930, CGD8_2520, CGD5_3870, CGD6_4700, CGD1_980, CGD7_1160, CGD4_4230, CGD1_1180, CGD1_200, CGD6_3830, CGD7_2310, CGD2_60, CGD6_4420, CGD6_4860, CGD8_710, CGD6_1230, CGD8_610, CGD3_3090</t>
  </si>
  <si>
    <t>Coiled coil</t>
  </si>
  <si>
    <t>CGD8_2770, CGD1_1510, CGD8_4230, CGD3_400, CGD5_3280, CGD5_2950, CGD8_1960, CGD4_4040, CGD1_3170, CGD6_3200, CGD3_1280, CGD6_3680, CGD8_3270, CGD6_4210, CGD4_3430, CGD6_4370, CGD1_3130, CGD4_440, CGD5_3890, CGD8_4620, CGD8_1430, CGD8_4540, CGD2_3610, CGD5_2080, CGD2_3490, CGD8_3930, CGD1_590, CGD6_560, CGD4_730, CGD6_2860, CGD2_1910, CGD8_1340, CGD8_1020, CGD5_2250, CGD2_3320, CGD8_2750, CGD8_2430, CGD2_2750, CGD8_2270, CGD8_4690, CGD8_1260, CGD5_2930, CGD5_2730, CGD3_1540, CGD7_5130, CGD3_390, CGD7_2780, CGD6_390, CGD7_1330, CGD6_3460, CGD3_1060, CGD6_4870, CGD6_2770, CGD6_4150, CGD7_2700, CGD4_1310, CGD8_520, CGD8_4400, CGD5_2260, CGD2_1890, CGD6_4070, CGD2_2100, CGD8_4000, CGD3_950, CGD3_710, CGD8_1930, CGD5_2500, CGD7_530, CGD4_510, CGD4_4230, CGD8_490, CGD6_4940, CGD6_820, CGD8_450, CGD6_3650, CGD3_4060, CGD6_740, CGD1_1000</t>
  </si>
  <si>
    <t>Kinase</t>
  </si>
  <si>
    <t>CGD8_2430, CGD8_2370, CGD2_1880, CGD3_920, CGD7_280, CGD1_890, CGD3_1400, CGD6_3400, CGD7_1330, CGD1_60, CGD1_2040, CGD4_3710, CGD6_5240, CGD2_4340, CGD2_2340, CGD7_40, CGD7_5050, CGD8_1970, CGD3_1510, CGD7_910, CGD7_3760, CGD8_2390, CGD7_1840, CGD2_1910, CGD6_3390</t>
  </si>
  <si>
    <t>cpv03430:Mismatch repair</t>
  </si>
  <si>
    <t>CGD5_2560, CGD3_3820, CGD6_4410, CGD2_4080, CGD7_4620, CGD8_610, CGD6_1580</t>
  </si>
  <si>
    <t>IPR007125:Histone core</t>
  </si>
  <si>
    <t>CGD5_940, CGD5_3170, CGD4_3220, CGD8_2170, CGD7_1700</t>
  </si>
  <si>
    <t>cpv03440:Homologous recombination</t>
  </si>
  <si>
    <t>CGD5_410, CGD1_1180, CGD6_4410, CGD2_4080, CGD7_4620, CGD6_4420</t>
  </si>
  <si>
    <t>CGD5_410, CGD8_4950, CGD5_2790, CGD8_2430, CGD3_920, CGD5_2070, CGD2_3400, CGD7_280, CGD1_580, CGD3_3820, CGD3_390, CGD7_1690, CGD6_3400, CGD1_60, CGD6_4210, CGD1_3670, CGD7_2800, CGD6_5240, CGD2_4340, CGD2_3410, CGD7_40, CGD7_710, CGD8_2520, CGD5_3870, CGD6_4700, CGD1_980, CGD7_1160, CGD3_1510, CGD8_790, CGD4_4230, CGD7_910, CGD1_200, CGD7_3760, CGD2_60, CGD6_4420, CGD6_4860, CGD6_1230, CGD3_3090</t>
  </si>
  <si>
    <t>IPR000719:Protein kinase, catalytic domain</t>
  </si>
  <si>
    <t>CGD2_4340, CGD8_2430, CGD2_1880, CGD3_920, CGD7_40, CGD7_280, CGD5_2400, CGD7_5050, CGD3_2900, CGD1_890, CGD3_1510, CGD6_3400, CGD1_60, CGD7_3760, CGD7_1330, CGD1_1490, CGD7_1840, CGD4_3710, CGD6_5240</t>
  </si>
  <si>
    <t>IPR009072:Histone-fold</t>
  </si>
  <si>
    <t>GO:0005524~ATP binding</t>
  </si>
  <si>
    <t>CGD8_2770, CGD5_410, CGD8_4950, CGD5_2790, CGD2_1880, CGD3_920, CGD5_2070, CGD3_3820, CGD3_1400, CGD6_3400, CGD6_4970, CGD6_4210, CGD4_3710, CGD4_1730, CGD7_2800, CGD5_2560, CGD8_1350, CGD8_4620, CGD2_4340, CGD8_1030, CGD7_40, CGD5_2920, CGD5_2400, CGD8_2520, CGD3_2900, CGD6_560, CGD1_980, CGD8_790, CGD7_910, CGD1_1180, CGD7_3760, CGD7_2310, CGD8_710, CGD8_2430, CGD2_2750, CGD7_280, CGD1_890, CGD3_390, CGD7_1690, CGD7_1330, CGD1_60, CGD1_1490, CGD7_2700, CGD1_3670, CGD6_5240, CGD2_2340, CGD7_5050, CGD5_3870, CGD6_4700, CGD3_1510, CGD7_1160, CGD4_4230, CGD2_60, CGD6_4420, CGD6_4860, CGD7_1840, CGD6_1230, CGD8_610, CGD3_3090</t>
  </si>
  <si>
    <t>IPR017441:Protein kinase, ATP binding site</t>
  </si>
  <si>
    <t>CGD1_890, CGD2_4340, CGD3_1510, CGD8_2430, CGD3_920, CGD7_40, CGD1_60, CGD7_280, CGD7_3760, CGD7_1840, CGD3_2900, CGD6_5240</t>
  </si>
  <si>
    <t>CGD8_2770, CGD8_4950, CGD8_4620, CGD5_2070, CGD5_2920, CGD8_2520, CGD5_3870, CGD7_1160, CGD3_390, CGD1_1180, CGD4_4230, CGD6_4420, CGD6_4860, CGD1_3670</t>
  </si>
  <si>
    <t>DNA-binding</t>
  </si>
  <si>
    <t>CGD5_940, CGD6_4410, CGD8_5230, CGD5_3170, CGD4_3220, CGD8_2170, CGD7_1700, CGD1_1560, CGD3_4290</t>
  </si>
  <si>
    <t>GO:0005622~intracellular</t>
  </si>
  <si>
    <t>CGD2_4340, CGD2_3410, CGD1_1170, CGD3_1790, CGD1_200, CGD5_3050, CGD6_3830, CGD6_4420, CGD6_3390, CGD4_320, CGD6_4790</t>
  </si>
  <si>
    <t>IPR011009:Protein kinase-like domain</t>
  </si>
  <si>
    <t>CGD2_4340, CGD8_2430, CGD2_1880, CGD3_920, CGD7_40, CGD7_280, CGD5_2400, CGD7_5050, CGD3_2900, CGD1_890, CGD3_1510, CGD6_3400, CGD1_60, CGD7_3760, CGD7_1330, CGD1_1490, CGD7_1840, CGD6_3390, CGD4_3710, CGD6_5240</t>
  </si>
  <si>
    <t>GO:0006310~DNA recombination</t>
  </si>
  <si>
    <t>CGD8_4950, CGD3_3820, CGD3_390, CGD6_4420</t>
  </si>
  <si>
    <t>cpv03420:Nucleotide excision repair</t>
  </si>
  <si>
    <t>CGD3_3820, CGD6_4410, CGD2_4080, CGD7_4730, CGD7_4620, CGD8_610, CGD6_5040, CGD4_440</t>
  </si>
  <si>
    <t>CGD5_410, CGD8_4950, CGD5_2790, CGD8_2430, CGD5_2070, CGD7_280, CGD3_3820, CGD3_390, CGD7_1690, CGD6_3400, CGD1_60, CGD6_4210, CGD1_3670, CGD7_2800, CGD6_5240, CGD2_4340, CGD7_710, CGD8_2520, CGD5_3870, CGD6_4700, CGD1_980, CGD7_1160, CGD3_1510, CGD8_790, CGD4_4230, CGD7_910, CGD7_3760, CGD2_60, CGD6_4420, CGD6_4860, CGD6_1230, CGD3_3090</t>
  </si>
  <si>
    <t>CGD8_2770, CGD8_4950, CGD8_4620, CGD5_2070, CGD8_2520, CGD5_3870, CGD7_1160, CGD3_390, CGD1_1180, CGD4_4230, CGD6_4420, CGD6_4860, CGD1_3670</t>
  </si>
  <si>
    <t>SM00220:S_TKc</t>
  </si>
  <si>
    <t>CGD2_4340, CGD8_2430, CGD3_920, CGD7_40, CGD7_280, CGD7_5050, CGD3_2900, CGD1_890, CGD3_1510, CGD6_3400, CGD1_60, CGD7_3760, CGD7_1330, CGD1_1490, CGD7_1840, CGD4_3710, CGD6_5240</t>
  </si>
  <si>
    <t>cpv01110:Biosynthesis of secondary metabolites</t>
  </si>
  <si>
    <t>CGD1_3040, CGD8_790, CGD7_910, CGD6_3720, CGD6_2450, CGD1_2040, CGD6_3280, CGD8_1720, CGD8_2610</t>
  </si>
  <si>
    <t>IPR004589:DNA helicase, ATP-dependent, RecQ type</t>
  </si>
  <si>
    <t>CGD8_4950, CGD3_390, CGD6_4420</t>
  </si>
  <si>
    <t>IPR022812:Dynamin</t>
  </si>
  <si>
    <t>CGD8_1990, CGD2_3400, CGD1_580</t>
  </si>
  <si>
    <t>IPR004043:LCCL</t>
  </si>
  <si>
    <t>CGD7_1730, CGD7_300, CGD2_790</t>
  </si>
  <si>
    <t>IPR015902:Glycoside hydrolase, family 13</t>
  </si>
  <si>
    <t>CGD6_3750, CGD5_2910, CGD6_3280</t>
  </si>
  <si>
    <t>cpv01130:Biosynthesis of antibiotics</t>
  </si>
  <si>
    <t>CGD1_3040, CGD7_910, CGD6_3720, CGD1_3730, CGD1_2040, CGD8_1720, CGD8_2610</t>
  </si>
  <si>
    <t>Serine/threonine-protein kinase</t>
  </si>
  <si>
    <t>CGD2_4340, CGD3_1510, CGD6_3400, CGD1_60, CGD7_280, CGD7_3760, CGD6_5240</t>
  </si>
  <si>
    <t>SM00642:Aamy</t>
  </si>
  <si>
    <t>SM00603:LCCL</t>
  </si>
  <si>
    <t>cpv01230:Biosynthesis of amino acids</t>
  </si>
  <si>
    <t>CGD1_3040, CGD7_910, CGD6_3720, CGD1_2040, CGD8_2610</t>
  </si>
  <si>
    <t>IPR016040:NAD(P)-binding domain</t>
  </si>
  <si>
    <t>CGD5_2670, CGD1_990, CGD8_920, CGD3_80, CGD4_40, CGD6_3720, CGD2_1900, CGD1_280</t>
  </si>
  <si>
    <t>cpv01100:Metabolic pathways</t>
  </si>
  <si>
    <t>CGD8_920, CGD8_2370, CGD3_80, CGD5_2600, CGD8_1970, CGD8_1720, CGD8_2610, CGD1_540, CGD1_3040, CGD8_790, CGD7_4770, CGD7_910, CGD6_4410, CGD7_3120, CGD6_3720, CGD6_2450, CGD1_3730, CGD1_2040, CGD6_3280, CGD3_4290</t>
  </si>
  <si>
    <t>IPR011992:EF-hand-like domain</t>
  </si>
  <si>
    <t>CGD5_2160, CGD8_4000, CGD8_1280, CGD3_920, CGD7_40, CGD8_980, CGD7_1840, CGD3_1270, CGD2_1700, CGD7_5050</t>
  </si>
  <si>
    <t>GO:0008026~ATP-dependent helicase activity</t>
  </si>
  <si>
    <t>CGD8_4950, CGD7_1160, CGD3_390, CGD4_4230, CGD6_4420</t>
  </si>
  <si>
    <t>IPR013780:Glycosyl hydrolase, family 13, all-beta</t>
  </si>
  <si>
    <t>IPR025660:Cysteine peptidase, histidine active site</t>
  </si>
  <si>
    <t>CGD2_3320, CGD6_4880, CGD4_2110</t>
  </si>
  <si>
    <t>IPR006047:Glycosyl hydrolase, family 13, catalytic domain</t>
  </si>
  <si>
    <t>CGD8_4950, CGD7_1160, CGD3_390, CGD4_4230, CGD5_2070, CGD6_4420, CGD6_4860, CGD8_2520, CGD5_3870</t>
  </si>
  <si>
    <t>GO:0003887~DNA-directed DNA polymerase activity</t>
  </si>
  <si>
    <t>CGD6_4410, CGD5_2930, CGD8_610, CGD3_4290</t>
  </si>
  <si>
    <t>cpv03030:DNA replication</t>
  </si>
  <si>
    <t>CGD3_3820, CGD6_4410, CGD2_4080, CGD7_4620, CGD8_610, CGD3_4290</t>
  </si>
  <si>
    <t>down_agm1470.txt</t>
  </si>
  <si>
    <t>GO:0016021~integral component of membrane</t>
  </si>
  <si>
    <t>CGD7_70, CGD1_2550, CGD8_5090, CGD3_3740, CGD8_1510, CGD2_1270, CGD3_1660, CGD3_1370, CGD4_1300, CGD4_640, CGD8_2060, CGD6_4020, CGD2_630, CGD6_1340, CGD8_2950, CGD7_1830, CGD4_2190, CGD8_240, CGD3_1800, CGD5_1300, CGD7_3150, CGD5_1290, CGD7_150, CGD6_2910, CGD7_4920, CGD6_4440, CGD8_2310, CGD3_440, CGD5_4310, CGD6_420, CGD8_3190, CGD7_840, CGD2_2920, CGD2_4050, CGD7_4560, CGD5_3810, CGD7_2700, CGD7_5510, CGD7_3020, CGD2_3870, CGD8_960, CGD6_1070, CGD5_3410, CGD8_4390, CGD7_4880, CGD8_1390, CGD2_650, CGD1_3290, CGD7_850, CGD2_4350, CGD3_1890, CGD6_3820, CGD7_1240, CGD6_4100, CGD5_690, CGD6_3060, CGD7_5400, CGD1_2020, CGD3_1480, CGD4_1410, CGD7_4700, CGD7_4800, CGD1_280, CGD2_60, CGD2_1490, CGD5_3130, CGD2_3480, CGD3_1130, CGD6_670, CGD4_3870, CGD6_3730, CGD6_1280, CGD7_1560, CGD1_2370, CGD8_5050, CGD6_5180, CGD3_1520, CGD5_2280, CGD8_2480, CGD5_830, CGD1_1890, CGD1_990, CGD5_2680, CGD4_1910, CGD7_3380, CGD4_2720, CGD7_2480, CGD2_670, CGD3_4350, CGD3_3560, CGD5_3420, CGD6_1990, CGD8_1160, CGD6_2120, CGD3_3420, CGD7_3840, CGD5_3980, CGD7_4040, CGD4_2890, CGD7_3370, CGD8_2550, CGD7_680, CGD1_370, CGD1_1830, CGD5_2590, CGD7_1350, CGD6_4880, CGD2_3820, CGD1_1110, CGD5_580, CGD7_5450, CGD4_1460, CGD4_1360, CGD2_3770, CGD4_3490, CGD6_170, CGD4_2790, CGD8_1210, CGD7_2360, CGD2_550, CGD2_3500, CGD8_4450, CGD4_2430, CGD5_790, CGD8_3910, CGD3_690, CGD7_1800, CGD6_2140, CGD6_1840, CGD8_2070, CGD1_1100, CGD8_5010, CGD6_3330, CGD2_4380, CGD1_230, CGD4_980</t>
  </si>
  <si>
    <t>CGD5_1140, CGD7_910, CGD8_4940, CGD6_3720, CGD8_1720, CGD8_1970, CGD7_4270, CGD6_3280, CGD7_1830, CGD8_920, CGD8_3680, CGD1_3730, CGD5_2590, CGD3_80, CGD8_2370, CGD7_3120, CGD6_4570, CGD1_3710, CGD3_2030, CGD2_3270, CGD1_230, CGD4_810, CGD4_2790, CGD5_2600</t>
  </si>
  <si>
    <t>IPR009030:Insulin-like growth factor binding protein, N-terminal</t>
  </si>
  <si>
    <t>CGD7_1800, CGD4_3090, CGD6_2090, CGD3_1860, CGD4_500, CGD8_3350, CGD2_1590</t>
  </si>
  <si>
    <t>CGD8_2670, CGD7_4810, CGD5_3570, CGD7_5140, CGD6_820, CGD6_200, CGD6_3730, CGD1_3830, CGD3_720, CGD2_2510, CGD5_3930, CGD7_4430, CGD8_2480, CGD8_4290, CGD8_5400, CGD3_3430, CGD6_1100, CGD6_2090, CGD7_5150, CGD8_2800, CGD4_640, CGD4_1300, CGD6_1910, CGD6_5270, CGD1_990, CGD1_870, CGD5_2680, CGD7_1730, CGD6_4640, CGD8_5080, CGD2_490, CGD1_1680, CGD1_260, CGD2_2100, CGD3_670, CGD6_2840, CGD6_210, CGD1_2240, CGD4_2190, CGD2_2850, CGD7_400, CGD7_1290, CGD5_3420, CGD8_1160, CGD8_4860, CGD2_3270, CGD8_1750, CGD4_4380, CGD6_420, CGD7_300, CGD3_1830, CGD3_3550, CGD6_5340, CGD3_90, CGD2_850, CGD5_1220, CGD6_4010, CGD1_670, CGD4_3090, CGD4_4270, CGD8_4230, CGD7_5450, CGD8_1740, CGD3_1540, CGD7_4310, CGD8_3350, CGD8_2680, CGD4_910, CGD7_4880, CGD1_400, CGD6_710, CGD4_2430, CGD2_30, CGD6_3820, CGD8_4830, CGD4_670, CGD8_2070, CGD7_5500, CGD1_660, CGD7_5400, CGD1_2020, CGD5_2290, CGD1_1510, CGD1_1160</t>
  </si>
  <si>
    <t>Transmembrane</t>
  </si>
  <si>
    <t>CGD7_70, CGD1_2550, CGD8_5090, CGD3_3740, CGD8_1510, CGD2_1270, CGD3_1660, CGD3_1370, CGD4_1300, CGD4_640, CGD8_2060, CGD6_4020, CGD2_630, CGD6_1340, CGD8_2950, CGD7_1830, CGD4_2190, CGD8_240, CGD3_1800, CGD5_1300, CGD7_3150, CGD5_1290, CGD7_150, CGD6_2910, CGD7_4920, CGD6_4440, CGD8_2310, CGD3_440, CGD5_4310, CGD6_420, CGD8_3190, CGD7_840, CGD2_2920, CGD2_4050, CGD7_4560, CGD5_3810, CGD7_2700, CGD7_5510, CGD7_3020, CGD2_3870, CGD8_960, CGD6_1070, CGD5_3410, CGD8_4390, CGD7_4880, CGD8_1390, CGD2_650, CGD1_3290, CGD7_850, CGD2_4350, CGD3_1890, CGD6_3820, CGD7_1240, CGD6_4100, CGD5_690, CGD6_3060, CGD7_5400, CGD1_2020, CGD3_1480, CGD4_1410, CGD7_4700, CGD7_4800, CGD1_280, CGD2_60, CGD2_1490, CGD5_3130, CGD2_3480, CGD3_1130, CGD6_670, CGD4_3870, CGD8_730, CGD6_3730, CGD6_1280, CGD7_1560, CGD1_2370, CGD8_5050, CGD6_5180, CGD3_1520, CGD5_2280, CGD8_2480, CGD5_830, CGD1_1890, CGD1_990, CGD5_2680, CGD4_1910, CGD7_3380, CGD4_2720, CGD7_2480, CGD2_670, CGD3_4350, CGD3_3560, CGD5_3420, CGD6_1990, CGD8_1160, CGD6_2120, CGD3_3420, CGD7_3840, CGD5_3980, CGD7_4040, CGD4_2890, CGD7_3370, CGD8_2550, CGD7_680, CGD1_370, CGD1_1830, CGD5_2590, CGD7_1350, CGD6_4880, CGD2_3820, CGD1_1110, CGD5_580, CGD7_5450, CGD4_1460, CGD4_1360, CGD2_3770, CGD4_3490, CGD6_170, CGD4_2790, CGD8_1210, CGD7_2360, CGD2_550, CGD2_3500, CGD8_4450, CGD4_2430, CGD5_790, CGD8_3910, CGD3_690, CGD7_1800, CGD6_2140, CGD6_1840, CGD8_2070, CGD1_1100, CGD8_5010, CGD6_3330, CGD2_4380, CGD1_230, CGD4_980</t>
  </si>
  <si>
    <t>Transmembrane helix</t>
  </si>
  <si>
    <t>CGD7_70, CGD1_2550, CGD8_5090, CGD3_3740, CGD8_1510, CGD2_1270, CGD3_1660, CGD3_1370, CGD4_1300, CGD4_640, CGD8_2060, CGD6_4020, CGD2_630, CGD6_1340, CGD8_2950, CGD7_1830, CGD4_2190, CGD8_240, CGD3_1800, CGD5_1300, CGD7_3150, CGD5_1290, CGD7_150, CGD6_2910, CGD7_4920, CGD6_4440, CGD8_2310, CGD3_440, CGD5_4310, CGD6_420, CGD8_3190, CGD7_840, CGD2_2920, CGD2_4050, CGD7_4560, CGD5_3810, CGD7_2700, CGD7_5510, CGD7_3020, CGD2_3870, CGD8_960, CGD6_1070, CGD5_3410, CGD8_4390, CGD7_4880, CGD8_1390, CGD2_650, CGD1_3290, CGD7_850, CGD2_4350, CGD3_1890, CGD6_3820, CGD7_1240, CGD6_4100, CGD5_690, CGD6_3060, CGD7_5400, CGD1_2020, CGD4_1410, CGD7_4700, CGD7_4800, CGD1_280, CGD2_60, CGD2_1490, CGD5_3130, CGD2_3480, CGD3_1130, CGD6_670, CGD4_3870, CGD8_730, CGD6_3730, CGD6_1280, CGD7_1560, CGD1_2370, CGD8_5050, CGD6_5180, CGD3_1520, CGD5_2280, CGD8_2480, CGD5_830, CGD1_1890, CGD1_990, CGD5_2680, CGD4_1910, CGD7_3380, CGD4_2720, CGD7_2480, CGD2_670, CGD3_4350, CGD3_3560, CGD5_3420, CGD6_1990, CGD8_1160, CGD6_2120, CGD3_3420, CGD7_3840, CGD5_3980, CGD7_4040, CGD4_2890, CGD7_3370, CGD8_2550, CGD7_680, CGD1_370, CGD1_1830, CGD5_2590, CGD7_1350, CGD6_4880, CGD2_3820, CGD1_1110, CGD5_580, CGD7_5450, CGD4_1460, CGD4_1360, CGD2_3770, CGD4_3490, CGD6_170, CGD4_2790, CGD8_1210, CGD7_2360, CGD2_550, CGD2_3500, CGD8_4450, CGD4_2430, CGD5_790, CGD8_3910, CGD3_690, CGD7_1800, CGD6_2140, CGD6_1840, CGD8_2070, CGD1_1100, CGD8_5010, CGD6_3330, CGD2_4380, CGD1_230, CGD4_980</t>
  </si>
  <si>
    <t>Membrane</t>
  </si>
  <si>
    <t>CGD7_70, CGD1_2550, CGD8_5090, CGD3_3740, CGD8_1510, CGD2_1270, CGD3_1660, CGD3_1370, CGD4_1300, CGD4_640, CGD8_2060, CGD6_4020, CGD2_630, CGD6_1340, CGD8_2950, CGD7_1830, CGD4_2190, CGD8_240, CGD3_1800, CGD5_1300, CGD7_3150, CGD4_2210, CGD5_1290, CGD7_150, CGD6_2910, CGD7_4920, CGD6_4440, CGD8_2310, CGD3_440, CGD5_4310, CGD6_420, CGD8_3190, CGD7_840, CGD2_2920, CGD2_4050, CGD7_4560, CGD5_3810, CGD7_2700, CGD7_5510, CGD7_3020, CGD2_3870, CGD8_960, CGD6_1070, CGD5_3410, CGD8_4390, CGD7_4880, CGD8_1390, CGD2_650, CGD1_3290, CGD7_850, CGD2_4350, CGD3_1890, CGD6_3820, CGD7_1240, CGD6_4100, CGD5_690, CGD6_3060, CGD7_5400, CGD1_2020, CGD3_1480, CGD4_1410, CGD7_4700, CGD7_4800, CGD1_280, CGD2_60, CGD2_1490, CGD5_3130, CGD2_3480, CGD3_1130, CGD6_670, CGD4_3870, CGD8_730, CGD6_3730, CGD6_1280, CGD7_1560, CGD1_2370, CGD8_5050, CGD6_5180, CGD3_1520, CGD5_2280, CGD8_2480, CGD5_830, CGD1_1890, CGD1_990, CGD5_2680, CGD4_1910, CGD7_3380, CGD4_2720, CGD3_4350, CGD7_2480, CGD2_670, CGD3_3560, CGD5_3420, CGD6_1990, CGD8_1160, CGD6_2120, CGD3_3420, CGD7_3840, CGD5_3980, CGD7_4040, CGD4_2890, CGD7_3370, CGD8_2550, CGD7_680, CGD1_370, CGD1_1830, CGD5_2590, CGD7_1350, CGD6_4880, CGD2_3820, CGD1_1110, CGD5_580, CGD7_5450, CGD4_1460, CGD4_1360, CGD2_3770, CGD4_3490, CGD6_170, CGD4_2790, CGD8_1210, CGD7_2360, CGD2_550, CGD2_3500, CGD8_4450, CGD4_2430, CGD5_790, CGD8_3910, CGD3_690, CGD7_1800, CGD6_2140, CGD6_1840, CGD8_2070, CGD1_1100, CGD8_5010, CGD6_3330, CGD2_4380, CGD1_230, CGD4_980</t>
  </si>
  <si>
    <t>CGD5_1140, CGD1_3710, CGD7_910, CGD6_3720, CGD8_1720, CGD7_4270, CGD6_3280, CGD2_3270, CGD2_210, CGD4_2790, CGD8_3680</t>
  </si>
  <si>
    <t>GO:0005576~extracellular region</t>
  </si>
  <si>
    <t>CGD7_1800, CGD4_670, CGD1_3550, CGD3_520, CGD7_5150, CGD2_1590</t>
  </si>
  <si>
    <t>CGD1_3710, CGD7_910, CGD6_3720, CGD8_1720, CGD7_4270, CGD2_3270, CGD7_1830, CGD4_810, CGD1_3730</t>
  </si>
  <si>
    <t>CGD3_80, CGD5_1140, CGD4_2900, CGD6_3720, CGD8_2710, CGD8_1730, CGD1_280, CGD8_920, CGD3_2180, CGD2_210, CGD1_990</t>
  </si>
  <si>
    <t>IPR017853:Glycoside hydrolase, superfamily</t>
  </si>
  <si>
    <t>CGD5_3140, CGD5_2910, CGD3_1580, CGD6_3280, CGD6_880</t>
  </si>
  <si>
    <t>CGD6_650, CGD5_3180, CGD1_400, CGD6_5240, CGD8_1230, CGD8_2180, CGD2_1610, CGD8_750, CGD5_2510, CGD2_1300, CGD8_2430, CGD7_3760, CGD1_3230, CGD2_910, CGD7_5050, CGD2_3890, CGD3_40, CGD5_4390</t>
  </si>
  <si>
    <t>IPR018097:EGF-like calcium-binding, conserved site</t>
  </si>
  <si>
    <t>CGD6_670, CGD3_190, CGD3_1860, CGD2_1590</t>
  </si>
  <si>
    <t>cpv00520:Amino sugar and nucleotide sugar metabolism</t>
  </si>
  <si>
    <t>CGD2_3270, CGD7_1830, CGD8_920, CGD4_810, CGD1_3730</t>
  </si>
  <si>
    <t>GO:0005975~carbohydrate metabolic process</t>
  </si>
  <si>
    <t>CGD5_3140, CGD5_2910, CGD3_1580, CGD2_3270, CGD2_210, CGD1_3730</t>
  </si>
  <si>
    <t>cpv00010:Glycolysis / Gluconeogenesis</t>
  </si>
  <si>
    <t>CGD1_3710, CGD7_910, CGD8_1720, CGD7_4270, CGD2_3270</t>
  </si>
  <si>
    <t>IPR013781:Glycoside hydrolase, catalytic domain</t>
  </si>
  <si>
    <t>CGD5_3140, CGD5_2910, CGD6_3280, CGD6_880</t>
  </si>
  <si>
    <t>Disulfide bond</t>
  </si>
  <si>
    <t>CGD6_670, CGD6_4450, CGD3_1860, CGD2_1590</t>
  </si>
  <si>
    <t>GO:0006030~chitin metabolic process</t>
  </si>
  <si>
    <t>CGD7_1800, CGD4_670, CGD7_5150</t>
  </si>
  <si>
    <t>CGD6_650, CGD1_400, CGD8_1230, CGD6_5240, CGD8_2180, CGD2_1610, CGD8_750, CGD5_2510, CGD2_1300, CGD8_2430, CGD7_3760, CGD2_910, CGD7_5050, CGD2_3890, CGD3_40</t>
  </si>
  <si>
    <t>GO:0004252~serine-type endopeptidase activity</t>
  </si>
  <si>
    <t>CGD6_4840, CGD2_3660, CGD7_3020, CGD6_3730</t>
  </si>
  <si>
    <t>IPR023753:Pyridine nucleotide-disulphide oxidoreductase, FAD/NAD(P)-binding domain</t>
  </si>
  <si>
    <t>CGD2_2510, CGD8_2670, CGD8_4230, CGD8_2710, CGD7_270</t>
  </si>
  <si>
    <t>CGD7_1730, CGD2_790, CGD7_300</t>
  </si>
  <si>
    <t>IPR002557:Chitin binding domain</t>
  </si>
  <si>
    <t>IPR000172:Glucose-methanol-choline oxidoreductase, N-terminal</t>
  </si>
  <si>
    <t>CGD2_2510, CGD8_2670, CGD8_4230</t>
  </si>
  <si>
    <t>IPR008927:6-phosphogluconate dehydrogenase, C-terminal-like</t>
  </si>
  <si>
    <t>CGD6_3720, CGD8_920, CGD2_210</t>
  </si>
  <si>
    <t>IPR000152:EGF-type aspartate/asparagine hydroxylation site</t>
  </si>
  <si>
    <t>CGD6_670, CGD3_1860, CGD2_1590</t>
  </si>
  <si>
    <t>IPR000209:Peptidase S8/S53 domain</t>
  </si>
  <si>
    <t>CGD6_4840, CGD2_3660, CGD6_3730</t>
  </si>
  <si>
    <t>IPR006671:Cyclin, N-terminal</t>
  </si>
  <si>
    <t>CGD4_2070, CGD7_660, CGD3_4050, CGD1_3150</t>
  </si>
  <si>
    <t>IPR000873:AMP-dependent synthetase/ligase</t>
  </si>
  <si>
    <t>CGD4_2900, CGD1_3710, CGD3_2870, CGD3_2180</t>
  </si>
  <si>
    <t>IPR020845:AMP-binding, conserved site</t>
  </si>
  <si>
    <t>IPR008979:Galactose-binding domain-like</t>
  </si>
  <si>
    <t>CGD7_1730, CGD1_1100, CGD8_3510, CGD7_300</t>
  </si>
  <si>
    <t>GO:0008061~chitin binding</t>
  </si>
  <si>
    <t>GO:0016614~oxidoreductase activity, acting on CH-OH group of donors</t>
  </si>
  <si>
    <t>EGF-like domain</t>
  </si>
  <si>
    <t>CGD6_650, CGD5_3180, CGD1_400, CGD6_5240, CGD8_1230, CGD8_2180, CGD2_1610, CGD8_750, CGD5_2510, CGD2_1300, CGD8_2430, CGD7_3760, CGD1_3230, CGD2_910, CGD7_5050, CGD3_40, CGD3_2030, CGD2_3890, CGD5_4390</t>
  </si>
  <si>
    <t>SM00223:APPLE</t>
  </si>
  <si>
    <t>CGD1_3550, CGD3_520, CGD2_1590</t>
  </si>
  <si>
    <t>SM00968:SM00968</t>
  </si>
  <si>
    <t>CGD2_2750, CGD4_2200, CGD7_2700</t>
  </si>
  <si>
    <t>SM00179:EGF_CA</t>
  </si>
  <si>
    <t>CGD5_3180, CGD1_400, CGD7_390, CGD7_910, CGD6_5240, CGD8_1230, CGD8_2180, CGD8_1970, CGD2_1910, CGD3_1400, CGD2_1610, CGD8_750, CGD5_2510, CGD2_1300, CGD8_2430, CGD7_3760, CGD8_2370, CGD1_3230, CGD7_5050, CGD3_40, CGD3_2030, CGD2_3890, CGD2_2340, CGD5_4390</t>
  </si>
  <si>
    <t>IPR000177:Apple domain</t>
  </si>
  <si>
    <t>IPR010935:SMCs flexible hinge</t>
  </si>
  <si>
    <t>CGD5_3140, CGD5_2910, CGD6_3280</t>
  </si>
  <si>
    <t>IPR001881:EGF-like calcium-binding</t>
  </si>
  <si>
    <t>IPR003609:Apple-like</t>
  </si>
  <si>
    <t>GO:0006508~proteolysis</t>
  </si>
  <si>
    <t>GO:0030246~carbohydrate binding</t>
  </si>
  <si>
    <t>CGD3_1580, CGD3_440, CGD1_3730</t>
  </si>
  <si>
    <t>GO:0004672~protein kinase activity</t>
  </si>
  <si>
    <t>CGD6_650, CGD1_400, CGD5_3180, CGD8_1230, CGD8_2180, CGD8_750, CGD8_2430, CGD2_1300, CGD1_3230, CGD2_910, CGD7_5050, CGD2_3890, CGD5_4390</t>
  </si>
  <si>
    <t>cpv00500:Starch and sucrose metabolism</t>
  </si>
  <si>
    <t>CGD8_4940, CGD6_3280, CGD2_3270</t>
  </si>
  <si>
    <t>cpv00620:Pyruvate metabolism</t>
  </si>
  <si>
    <t>CGD1_3710, CGD8_1720, CGD8_3680</t>
  </si>
  <si>
    <t>CGD2_1300, CGD6_650, CGD8_2430, CGD7_3760, CGD6_5240, CGD8_1230, CGD8_2180, CGD3_40, CGD5_2510, CGD8_750</t>
  </si>
  <si>
    <t>Protease</t>
  </si>
  <si>
    <t>CGD6_4880, CGD6_900, CGD1_1680, CGD6_4840, CGD2_3660, CGD7_3020, CGD7_4560, CGD4_2190, CGD1_370, CGD3_680, CGD6_3820, CGD3_2530, CGD5_2600</t>
  </si>
  <si>
    <t>down_antimycin_A.txt</t>
  </si>
  <si>
    <t>CGD5_3570, CGD7_3810, CGD7_4680, CGD6_820, CGD5_1310, CGD3_720, CGD7_4280, CGD8_5400, CGD4_2590, CGD5_1480, CGD4_1300, CGD4_640, CGD7_1430, CGD7_1730, CGD2_2530, CGD7_3670, CGD2_2100, CGD6_2840, CGD2_2850, CGD2_2430, CGD6_5350, CGD7_400, CGD7_1290, CGD7_4340, CGD3_630, CGD4_4380, CGD6_420, CGD6_2310, CGD7_4660, CGD3_3550, CGD5_3490, CGD6_1120, CGD7_5080, CGD2_850, CGD4_750, CGD5_1220, CGD1_3500, CGD4_4270, CGD5_1500, CGD3_1540, CGD8_3350, CGD7_4880, CGD2_2550, CGD6_710, CGD4_10, CGD6_1110, CGD8_4830, CGD6_3820, CGD6_120, CGD1_3510, CGD4_3460, CGD7_5500, CGD1_660, CGD7_1300, CGD1_2020, CGD6_1080, CGD5_2290, CGD8_5310, CGD4_3520, CGD1_1160, CGD8_2670, CGD7_4810, CGD1_3780, CGD6_2690, CGD7_5140, CGD4_3580, CGD6_200, CGD6_3730, CGD1_3830, CGD3_660, CGD2_2510, CGD7_2620, CGD6_1570, CGD7_4430, CGD8_2480, CGD8_4290, CGD2_1650, CGD6_2090, CGD3_3430, CGD5_1440, CGD6_1100, CGD8_2800, CGD1_990, CGD5_3210, CGD1_870, CGD5_2680, CGD6_5310, CGD6_1300, CGD1_1680, CGD1_260, CGD3_670, CGD6_210, CGD3_4210, CGD5_3420, CGD8_1160, CGD8_4860, CGD2_3270, CGD8_1750, CGD5_1530, CGD7_300, CGD6_5340, CGD3_1830, CGD1_1730, CGD3_90, CGD7_1210, CGD3_1780, CGD6_4010, CGD4_3090, CGD8_4230, CGD7_5450, CGD7_3400, CGD8_5220, CGD8_1740, CGD1_800, CGD7_4310, CGD7_3070, CGD4_910, CGD8_2680, CGD7_750, CGD5_3380, CGD6_5280, CGD1_400, CGD7_1400, CGD4_2430, CGD2_30, CGD7_1340, CGD4_670, CGD7_4420, CGD2_1780, CGD5_4230, CGD6_5070, CGD1_1510</t>
  </si>
  <si>
    <t>cpv03050:Proteasome</t>
  </si>
  <si>
    <t>CGD1_420, CGD6_3590, CGD6_4350, CGD4_250, CGD2_530, CGD8_4060, CGD4_2540, CGD4_3950, CGD8_840, CGD2_2210, CGD5_3220, CGD2_860, CGD5_1820, CGD4_530, CGD5_4210, CGD3_2170, CGD1_2490, CGD2_1440, CGD2_1350, CGD3_2530, CGD6_920</t>
  </si>
  <si>
    <t>Proteasome</t>
  </si>
  <si>
    <t>CGD1_420, CGD6_3590, CGD6_4350, CGD4_250, CGD2_530, CGD4_2540, CGD4_3950, CGD8_840, CGD2_2210, CGD5_3220, CGD2_860, CGD5_1820, CGD4_530, CGD5_4210, CGD3_2170, CGD1_2490, CGD2_1440, CGD2_1350, CGD3_2530, CGD6_2300</t>
  </si>
  <si>
    <t>CGD5_1140, CGD2_3200, CGD7_910, CGD3_3210, CGD7_2650, CGD8_1720, CGD6_3280, CGD2_1200, CGD4_960, CGD2_210, CGD8_3680, CGD2_2130, CGD2_1770, CGD1_2040, CGD1_3040, CGD8_2610, CGD6_2450, CGD1_3020, CGD2_3270, CGD6_3790, CGD3_2150, CGD4_2790, CGD2_3260</t>
  </si>
  <si>
    <t>IPR001353:Proteasome, subunit alpha/beta</t>
  </si>
  <si>
    <t>CGD5_3220, CGD1_420, CGD5_1820, CGD2_860, CGD5_4210, CGD3_2170, CGD1_2490, CGD4_250, CGD2_1440, CGD2_530, CGD3_2530</t>
  </si>
  <si>
    <t>GO:0004298~threonine-type endopeptidase activity</t>
  </si>
  <si>
    <t>CGD1_420, CGD6_900, CGD6_4840, CGD1_1680, CGD2_3660, CGD2_710, CGD4_250, CGD7_4560, CGD2_530, CGD1_370, CGD3_680, CGD6_3820, CGD3_3610, CGD6_4880, CGD2_860, CGD5_1820, CGD6_4550, CGD1_2490, CGD5_4210, CGD7_3020, CGD2_1440, CGD8_3430, CGD1_3690, CGD3_2530, CGD6_920</t>
  </si>
  <si>
    <t>CGD1_2040, CGD2_2130, CGD1_3040, CGD2_3200, CGD7_910, CGD8_1720, CGD1_3020, CGD2_3270, CGD6_3790, CGD2_3260</t>
  </si>
  <si>
    <t>IPR016050:Proteasome, beta-type subunit, conserved site</t>
  </si>
  <si>
    <t>CGD1_420, CGD2_860, CGD5_4210, CGD1_2490, CGD4_250, CGD2_530, CGD3_2530</t>
  </si>
  <si>
    <t>Threonine protease</t>
  </si>
  <si>
    <t>CGD1_420, CGD5_1820, CGD2_860, CGD5_4210, CGD1_2490, CGD4_250, CGD2_1440, CGD2_530, CGD3_2530</t>
  </si>
  <si>
    <t>CGD2_1770, CGD2_3200, CGD2_3270, CGD7_1830, CGD4_960, CGD4_2600, CGD8_920, CGD2_3260, CGD1_3730</t>
  </si>
  <si>
    <t>Isomerase</t>
  </si>
  <si>
    <t>CGD1_870, CGD3_2720, CGD2_3200, CGD4_780, CGD6_2390, CGD6_2690, CGD4_2600, CGD4_960, CGD5_3350, CGD6_120, CGD1_3040, CGD7_520, CGD7_4080, CGD2_3270, CGD1_800, CGD2_3260</t>
  </si>
  <si>
    <t>IPR023333:Proteasome B-type subunit</t>
  </si>
  <si>
    <t>CGD1_420, CGD2_860, CGD5_4210, CGD1_2490, CGD2_530, CGD3_2530</t>
  </si>
  <si>
    <t>GO:0051603~proteolysis involved in cellular protein catabolic process</t>
  </si>
  <si>
    <t>CGD5_3220, CGD1_420, CGD2_860, CGD5_4210, CGD1_2490, CGD3_2530</t>
  </si>
  <si>
    <t>GO:0005839~proteasome core complex</t>
  </si>
  <si>
    <t>cpv01200:Carbon metabolism</t>
  </si>
  <si>
    <t>CGD1_2040, CGD2_2130, CGD1_3040, CGD5_70, CGD2_3200, CGD7_910, CGD8_2610, CGD1_3020, CGD6_3790</t>
  </si>
  <si>
    <t>IPR004843:Metallophosphoesterase domain</t>
  </si>
  <si>
    <t>CGD7_4420, CGD8_290, CGD3_4330, CGD3_250, CGD7_810, CGD5_3460, CGD8_70, CGD5_4070, CGD2_1640</t>
  </si>
  <si>
    <t>GO:0005509~calcium ion binding</t>
  </si>
  <si>
    <t>CGD6_670, CGD1_1370, CGD2_1240, CGD8_1280, CGD3_190, CGD7_1260, CGD3_1860, CGD7_1840, CGD2_810, CGD2_1590, CGD2_1300, CGD7_1010, CGD6_1570, CGD4_3330, CGD8_500, CGD3_3420, CGD2_1640, CGD5_820, CGD5_3130</t>
  </si>
  <si>
    <t>IPR018247:EF-Hand 1, calcium-binding site</t>
  </si>
  <si>
    <t>CGD1_1370, CGD2_1240, CGD8_1280, CGD7_1260, CGD7_1840, CGD2_810, CGD2_1300, CGD7_1010, CGD4_3330, CGD8_500, CGD3_3420, CGD2_1640, CGD5_820, CGD5_3130</t>
  </si>
  <si>
    <t>Oxidoreductase</t>
  </si>
  <si>
    <t>CGD3_460, CGD6_2470, CGD4_740, CGD5_3230, CGD2_4320, CGD3_3430, CGD6_1950, CGD6_3790, CGD2_210, CGD1_990</t>
  </si>
  <si>
    <t>Glycolysis</t>
  </si>
  <si>
    <t>CGD1_2040, CGD2_2130, CGD1_3040, CGD2_3200, CGD1_3020, CGD6_3790, CGD3_1400</t>
  </si>
  <si>
    <t>Hydrolase</t>
  </si>
  <si>
    <t>CGD7_1720, CGD3_250, CGD4_440, CGD4_250, CGD1_1080, CGD7_4070, CGD5_1820, CGD2_2770, CGD6_4550, CGD7_810, CGD2_1440, CGD1_290, CGD1_3690, CGD6_920, CGD4_2720, CGD1_1680, CGD2_1100, CGD2_3660, CGD5_3460, CGD6_2840, CGD7_4190, CGD2_530, CGD1_830, CGD3_80, CGD2_860, CGD5_4210, CGD8_3430, CGD6_900, CGD3_1580, CGD6_4840, CGD2_4190, CGD2_710, CGD7_4560, CGD7_2140, CGD5_4070, CGD1_370, CGD8_2410, CGD3_680, CGD3_3610, CGD5_3220, CGD6_4880, CGD7_3020, CGD8_2160, CGD3_2020, CGD1_420, CGD6_3860, CGD2_1600, CGD2_3450, CGD7_710, CGD6_3820, CGD7_3510, CGD1_1100, CGD1_2490, CGD7_2320, CGD2_1640, CGD3_2530</t>
  </si>
  <si>
    <t>CGD5_1140, CGD2_3200, CGD5_3200, CGD7_910, CGD7_4160, CGD8_1720, CGD6_1950, CGD4_960, CGD8_920, CGD8_3680, CGD2_2130, CGD2_1770, CGD5_2590, CGD1_3040, CGD8_1150, CGD7_3120, CGD1_3720, CGD6_4570, CGD1_3020, CGD2_1650, CGD6_3790, CGD8_5220, CGD4_4460, CGD7_1430, CGD4_2790, CGD2_3260, CGD5_70, CGD7_2650, CGD3_3210, CGD2_840, CGD8_1970, CGD6_3280, CGD7_1830, CGD4_2600, CGD2_2500, CGD1_3730, CGD1_2040, CGD3_4290, CGD3_80, CGD8_2610, CGD6_2450, CGD6_5070, CGD2_3270, CGD8_3430</t>
  </si>
  <si>
    <t>CGD6_1850, CGD7_1730, CGD1_1100, CGD5_2030, CGD8_3510, CGD7_300</t>
  </si>
  <si>
    <t>CGD7_1800, CGD4_670, CGD1_3550, CGD3_520, CGD8_150, CGD2_1590</t>
  </si>
  <si>
    <t>CGD6_650, CGD2_3340, CGD4_3710, CGD1_2630, CGD6_5240, CGD7_1840, CGD1_1490, CGD3_1810, CGD2_1610, CGD8_750, CGD2_1300, CGD7_2000, CGD2_910, CGD7_5050, CGD4_3330, CGD6_5060, CGD5_4390, CGD1_400, CGD8_2180, CGD4_240, CGD5_2510, CGD8_2430, CGD7_3760, CGD1_3230, CGD3_40, CGD8_3070, CGD5_820, CGD4_1610</t>
  </si>
  <si>
    <t>GO:0000502~proteasome complex</t>
  </si>
  <si>
    <t>CGD8_840, CGD2_2210, CGD6_3590, CGD6_4350, CGD8_4060, CGD2_1350, CGD4_2540, CGD4_3950, CGD6_2300</t>
  </si>
  <si>
    <t>SM00054:EFh</t>
  </si>
  <si>
    <t>CGD2_1300, CGD7_1010, CGD1_1370, CGD4_3330, CGD2_1240, CGD8_1280, CGD7_1260, CGD3_3420, CGD7_1840, CGD5_820, CGD5_3130, CGD2_810</t>
  </si>
  <si>
    <t>CGD6_650, CGD6_5240, CGD8_2180, CGD4_240, CGD7_1260, CGD7_1840, CGD3_1810, CGD8_750, CGD5_2510, CGD2_1300, CGD8_2430, CGD7_3760, CGD4_3330, CGD8_3070, CGD3_40, CGD6_5060, CGD5_820, CGD4_1610</t>
  </si>
  <si>
    <t>cpv00030:Pentose phosphate pathway</t>
  </si>
  <si>
    <t>CGD2_2130, CGD2_3200, CGD1_3020, CGD2_3270, CGD2_3260</t>
  </si>
  <si>
    <t>CGD1_2040, CGD2_2130, CGD1_3040, CGD7_910, CGD6_4570, CGD7_2650, CGD8_2610, CGD1_3020, CGD6_3790</t>
  </si>
  <si>
    <t>CGD6_650, CGD2_3340, CGD4_3710, CGD1_2630, CGD6_5240, CGD7_1260, CGD7_1840, CGD1_1490, CGD3_1810, CGD2_1610, CGD8_750, CGD2_1300, CGD7_2000, CGD2_910, CGD7_5050, CGD4_3330, CGD6_5060, CGD5_4390, CGD1_400, CGD8_2180, CGD4_240, CGD5_2510, CGD8_2430, CGD7_3760, CGD1_3230, CGD3_40, CGD8_3070, CGD5_820, CGD4_1610</t>
  </si>
  <si>
    <t>CGD2_3200, CGD7_910, CGD8_1720, CGD7_1830, CGD1_3730, CGD2_2130, CGD1_2040, CGD1_3040, CGD8_2610, CGD1_3020, CGD6_3790, CGD2_3270, CGD2_3260</t>
  </si>
  <si>
    <t>CGD6_650, CGD4_3710, CGD1_400, CGD1_2630, CGD6_5240, CGD8_2180, CGD4_240, CGD7_1840, CGD1_1490, CGD3_1810, CGD2_1610, CGD8_750, CGD5_2510, CGD2_1300, CGD8_2430, CGD7_3760, CGD7_2000, CGD2_910, CGD7_5050, CGD4_3330, CGD3_40, CGD8_3070, CGD5_820</t>
  </si>
  <si>
    <t>CGD3_4290, CGD3_3170, CGD7_2920, CGD2_1250, CGD8_610, CGD2_1100, CGD2_1600, CGD2_4080, CGD7_4620, CGD7_2140, CGD2_2500, CGD8_2150</t>
  </si>
  <si>
    <t>cpv00052:Galactose metabolism</t>
  </si>
  <si>
    <t>CGD2_2130, CGD2_3270, CGD7_1830, CGD4_2600, CGD2_3260</t>
  </si>
  <si>
    <t>CGD7_70, CGD1_820, CGD1_2550, CGD2_1710, CGD8_5090, CGD7_720, CGD8_110, CGD3_3740, CGD8_1510, CGD1_3720, CGD2_1270, CGD5_3970, CGD3_1370, CGD6_3770, CGD4_1300, CGD4_640, CGD7_1430, CGD1_3690, CGD8_1110, CGD6_3170, CGD1_1380, CGD2_630, CGD6_1340, CGD5_4590, CGD8_2950, CGD7_1830, CGD2_1200, CGD3_730, CGD6_5350, CGD8_240, CGD8_3620, CGD3_3120, CGD7_150, CGD3_1600, CGD6_4540, CGD6_4440, CGD6_1030, CGD8_2310, CGD7_2340, CGD3_440, CGD6_420, CGD8_3190, CGD6_2310, CGD3_1740, CGD2_2920, CGD8_2820, CGD7_4160, CGD2_4050, CGD1_1970, CGD8_70, CGD6_4940, CGD7_5080, CGD7_4560, CGD4_3110, CGD1_3500, CGD8_1170, CGD5_3810, CGD3_500, CGD5_1500, CGD7_2700, CGD2_3870, CGD7_3020, CGD6_1070, CGD1_3200, CGD8_4390, CGD3_2680, CGD8_1390, CGD7_4880, CGD1_3290, CGD2_650, CGD7_850, CGD7_3220, CGD2_4350, CGD8_1640, CGD2_840, CGD2_1690, CGD3_1890, CGD5_2840, CGD5_4140, CGD6_3820, CGD7_1240, CGD6_2470, CGD5_690, CGD6_3060, CGD1_2020, CGD3_1480, CGD4_1410, CGD7_4800, CGD5_1020, CGD1_280, CGD2_60, CGD2_1350, CGD4_1080, CGD5_3130, CGD4_4450, CGD2_3480, CGD7_2260, CGD4_2870, CGD6_670, CGD7_1860, CGD4_3870, CGD6_3870, CGD2_660, CGD6_3730, CGD1_2370, CGD8_5050, CGD6_5180, CGD3_970, CGD1_3590, CGD5_2280, CGD8_2480, CGD2_1650, CGD1_1890, CGD1_990, CGD5_4600, CGD5_2680, CGD4_1910, CGD7_3380, CGD4_3990, CGD4_2720, CGD5_3820, CGD3_180, CGD2_670, CGD7_2480, CGD7_4190, CGD6_1270, CGD7_670, CGD5_3420, CGD6_1990, CGD8_1160, CGD8_2910, CGD3_3420, CGD5_3980, CGD4_4090, CGD7_4830, CGD4_2890, CGD4_2370, CGD8_2550, CGD7_680, CGD7_3160, CGD1_370, CGD8_2410, CGD5_2590, CGD1_1830, CGD7_1350, CGD6_4880, CGD5_580, CGD8_2260, CGD2_190, CGD7_5450, CGD8_2160, CGD4_1360, CGD8_5220, CGD2_3770, CGD4_2790, CGD7_3070, CGD7_950, CGD7_750, CGD7_2360, CGD4_2430, CGD8_5360, CGD2_800, CGD3_690, CGD4_3760, CGD6_1840, CGD7_1800, CGD1_1100, CGD8_5010, CGD6_3330, CGD5_4230, CGD6_5070, CGD2_4380, CGD6_3020, CGD3_2150, CGD4_980</t>
  </si>
  <si>
    <t>IPR005937:26S proteasome subunit P45</t>
  </si>
  <si>
    <t>CGD8_840, CGD6_4350, CGD2_1350, CGD4_2540, CGD6_920</t>
  </si>
  <si>
    <t>GO:0030163~protein catabolic process</t>
  </si>
  <si>
    <t>CGD2_3340, CGD4_3710, CGD1_2630, CGD7_910, CGD6_5240, CGD7_1260, CGD7_1840, CGD3_1810, CGD2_1610, CGD8_750, CGD2_2130, CGD2_1300, CGD7_2000, CGD7_5050, CGD3_1850, CGD6_5060, CGD2_2340, CGD8_2160, CGD5_4390, CGD1_400, CGD7_390, CGD8_2180, CGD8_1970, CGD4_240, CGD2_1910, CGD3_1400, CGD5_2510, CGD1_2040, CGD8_2430, CGD7_3760, CGD1_3230, CGD3_40, CGD8_3070, CGD8_2810, CGD5_820, CGD4_1610</t>
  </si>
  <si>
    <t>GO:0016787~hydrolase activity</t>
  </si>
  <si>
    <t>CGD3_4330, CGD8_290, CGD4_2720, CGD1_3290, CGD6_4350, CGD5_3460, CGD8_70, CGD7_4190, CGD6_2840, CGD8_2410, CGD4_2540, CGD1_1080, CGD8_840, CGD7_4420, CGD1_330, CGD2_1350, CGD7_2320</t>
  </si>
  <si>
    <t>GO:0005737~cytoplasm</t>
  </si>
  <si>
    <t>CGD4_40, CGD4_2370, CGD4_250, CGD4_960, CGD4_2540, CGD2_2130, CGD8_840, CGD6_4570, CGD5_1820, CGD2_1440, CGD8_1030, CGD6_920, CGD7_1710, CGD1_420, CGD6_4350, CGD5_480, CGD2_530, CGD2_1200, CGD3_1400, CGD2_3760, CGD8_350, CGD2_860, CGD1_2490, CGD5_4210, CGD2_1350, CGD3_2530</t>
  </si>
  <si>
    <t>IPR012336:Thioredoxin-like fold</t>
  </si>
  <si>
    <t>CGD8_2970, CGD3_460, CGD6_2470, CGD4_740, CGD6_120, CGD2_1780, CGD7_4080, CGD3_670, CGD3_4080, CGD1_800, CGD4_1080, CGD7_4780</t>
  </si>
  <si>
    <t>CGD6_650, CGD2_3340, CGD4_3710, CGD1_2630, CGD6_5240, CGD4_3580, CGD7_1260, CGD7_1840, CGD1_1490, CGD3_1810, CGD2_1610, CGD8_750, CGD2_1300, CGD7_2000, CGD2_910, CGD7_5050, CGD4_3330, CGD6_5060, CGD5_4390, CGD1_400, CGD8_2180, CGD4_240, CGD5_2510, CGD8_2430, CGD7_3760, CGD1_3230, CGD7_1300, CGD3_40, CGD8_3070, CGD5_820, CGD4_1610</t>
  </si>
  <si>
    <t>IPR002048:EF-hand domain</t>
  </si>
  <si>
    <t>CGD2_2750, CGD4_2200, CGD7_2700, CGD7_1850</t>
  </si>
  <si>
    <t>CGD1_3550, CGD1_3510, CGD3_520, CGD2_1590</t>
  </si>
  <si>
    <t>CGD1_3550, CGD3_520, CGD8_150, CGD2_1590</t>
  </si>
  <si>
    <t>Posttranslational modification, protein turnover, chaperones</t>
  </si>
  <si>
    <t>CGD4_740, CGD1_1680, CGD6_3590, CGD6_4350, CGD2_30, CGD4_2540, CGD4_3950, CGD3_4200, CGD2_2210, CGD7_2620, CGD8_840, CGD5_3220, CGD2_930, CGD6_4550, CGD3_2410, CGD2_1350, CGD7_4780, CGD6_920</t>
  </si>
  <si>
    <t>cpv00051:Fructose and mannose metabolism</t>
  </si>
  <si>
    <t>CGD2_2130, CGD2_1770, CGD1_3040, CGD1_3020, CGD4_960</t>
  </si>
  <si>
    <t>CGD2_3200, CGD6_2450, CGD6_3280, CGD2_3270, CGD2_3260</t>
  </si>
  <si>
    <t>CGD5_3140, CGD3_1580, CGD6_2450, CGD2_3270, CGD8_2160, CGD2_210, CGD2_3260, CGD1_3730</t>
  </si>
  <si>
    <t>CGD3_80, CGD5_1140, CGD4_2900, CGD4_40, CGD4_2300, CGD6_3790, CGD4_2600, CGD1_280, CGD8_920, CGD3_2180, CGD2_210, CGD1_990</t>
  </si>
  <si>
    <t>CGD6_650, CGD2_3340, CGD4_3710, CGD1_400, CGD1_2630, CGD8_2180, CGD7_1260, CGD7_1840, CGD1_1490, CGD8_750, CGD2_1300, CGD8_2430, CGD7_2000, CGD1_3230, CGD2_910, CGD7_5050, CGD4_3330, CGD6_5060, CGD5_820, CGD5_4390, CGD4_1610</t>
  </si>
  <si>
    <t>GO:0008233~peptidase activity</t>
  </si>
  <si>
    <t>CGD6_900, CGD1_1680, CGD2_710, CGD7_4560, CGD3_2680, CGD6_920, CGD4_3760</t>
  </si>
  <si>
    <t>CGD1_1370, CGD2_1240, CGD8_1280, CGD7_1260, CGD7_1840, CGD2_810, CGD2_1300, CGD7_1010, CGD7_5050, CGD4_3330, CGD8_500, CGD3_3420, CGD2_1640, CGD5_820, CGD5_3130</t>
  </si>
  <si>
    <t>CGD2_2510, CGD8_2670, CGD4_4080, CGD2_4320, CGD8_4230, CGD7_270</t>
  </si>
  <si>
    <t>CGD7_70, CGD1_820, CGD1_2550, CGD2_1710, CGD8_5090, CGD7_720, CGD8_110, CGD3_3740, CGD8_1510, CGD1_3720, CGD2_1270, CGD5_3970, CGD3_1370, CGD6_3770, CGD4_1300, CGD4_640, CGD7_1430, CGD1_3690, CGD8_1110, CGD6_3170, CGD1_1380, CGD2_630, CGD6_1340, CGD5_4590, CGD8_2950, CGD7_1830, CGD2_1200, CGD8_1270, CGD3_730, CGD6_5350, CGD8_240, CGD8_3620, CGD3_3120, CGD7_150, CGD3_1600, CGD6_4540, CGD6_4440, CGD6_1030, CGD8_2310, CGD7_2340, CGD3_440, CGD6_420, CGD8_3190, CGD6_2310, CGD3_1740, CGD2_2920, CGD8_2820, CGD7_4160, CGD2_4050, CGD1_1970, CGD8_70, CGD6_4940, CGD7_5080, CGD7_4560, CGD4_3110, CGD1_3500, CGD8_1170, CGD5_3810, CGD3_500, CGD5_1500, CGD7_2700, CGD2_3870, CGD7_3020, CGD6_1070, CGD1_3200, CGD8_4390, CGD3_2680, CGD8_1390, CGD7_4880, CGD1_3290, CGD2_650, CGD7_850, CGD7_3220, CGD2_4350, CGD8_1640, CGD2_840, CGD6_2070, CGD2_1690, CGD3_1890, CGD5_2840, CGD5_4140, CGD6_3820, CGD7_1240, CGD6_2470, CGD5_690, CGD6_3060, CGD1_2020, CGD3_1480, CGD4_1410, CGD7_4800, CGD5_1020, CGD1_280, CGD2_60, CGD2_1350, CGD4_1080, CGD5_3130, CGD4_4450, CGD2_3480, CGD7_2260, CGD4_2870, CGD6_670, CGD7_1860, CGD4_3870, CGD8_730, CGD6_3870, CGD2_660, CGD6_3730, CGD1_2370, CGD8_5050, CGD6_5180, CGD3_970, CGD1_3590, CGD5_2280, CGD8_2480, CGD2_1650, CGD1_1890, CGD1_990, CGD5_4600, CGD5_2680, CGD4_1910, CGD7_3380, CGD4_3990, CGD4_2720, CGD5_3820, CGD3_180, CGD2_670, CGD7_2480, CGD7_4190, CGD6_1270, CGD7_670, CGD5_3420, CGD6_1990, CGD8_1160, CGD8_2910, CGD3_3420, CGD5_3980, CGD5_3850, CGD7_4830, CGD4_2890, CGD4_2370, CGD8_2550, CGD7_680, CGD7_3160, CGD1_370, CGD8_2410, CGD5_2590, CGD1_1830, CGD7_1350, CGD6_4880, CGD5_580, CGD8_2260, CGD2_190, CGD7_5450, CGD8_2160, CGD4_1360, CGD8_5220, CGD2_3770, CGD4_2790, CGD7_3070, CGD7_950, CGD7_750, CGD7_2360, CGD4_2430, CGD8_5360, CGD2_800, CGD3_690, CGD4_3760, CGD6_1840, CGD7_1800, CGD1_1100, CGD8_5010, CGD6_3330, CGD5_4230, CGD6_5070, CGD2_4380, CGD6_3020, CGD3_2150, CGD4_980</t>
  </si>
  <si>
    <t>IPR003395:RecF/RecN/SMC</t>
  </si>
  <si>
    <t>IPR011074:CRAL/TRIO, N-terminal domain</t>
  </si>
  <si>
    <t>CGD4_4090, CGD8_3790, CGD6_950, CGD6_1460</t>
  </si>
  <si>
    <t>IPR001752:Kinesin, motor domain</t>
  </si>
  <si>
    <t>CGD3_3090, CGD6_1920, CGD3_2590, CGD6_2790, CGD6_4210</t>
  </si>
  <si>
    <t>GO:0006096~glycolytic process</t>
  </si>
  <si>
    <t>CGD1_3040, CGD2_3200, CGD7_910, CGD1_3020, CGD6_3790</t>
  </si>
  <si>
    <t>GO:0006270~DNA replication initiation</t>
  </si>
  <si>
    <t>CGD3_4290, CGD7_2920, CGD2_1250, CGD2_1100, CGD2_1600</t>
  </si>
  <si>
    <t>CGD7_70, CGD1_820, CGD1_2550, CGD2_1710, CGD8_5090, CGD7_720, CGD8_110, CGD3_3740, CGD8_1510, CGD1_3720, CGD2_1270, CGD5_3970, CGD3_1370, CGD6_3770, CGD4_1300, CGD4_640, CGD7_1430, CGD1_3690, CGD8_1110, CGD6_3170, CGD1_1380, CGD2_630, CGD6_1340, CGD5_4590, CGD8_2950, CGD7_1830, CGD2_1200, CGD3_730, CGD6_5350, CGD8_240, CGD8_3620, CGD3_3120, CGD7_150, CGD3_1600, CGD6_4540, CGD6_4440, CGD6_1030, CGD8_2310, CGD7_2340, CGD3_440, CGD6_420, CGD8_3190, CGD6_2310, CGD3_1740, CGD2_2920, CGD8_2820, CGD7_4160, CGD2_4050, CGD1_1970, CGD8_70, CGD6_4940, CGD7_5080, CGD7_4560, CGD4_3110, CGD1_3500, CGD8_1170, CGD5_3810, CGD3_500, CGD5_1500, CGD7_2700, CGD2_3870, CGD7_3020, CGD6_1070, CGD1_3200, CGD8_4390, CGD3_2680, CGD8_1390, CGD7_4880, CGD2_650, CGD1_3290, CGD7_850, CGD7_3220, CGD2_4350, CGD8_1640, CGD2_840, CGD2_1690, CGD3_1890, CGD5_2840, CGD5_4140, CGD6_3820, CGD7_1240, CGD6_2470, CGD5_690, CGD6_3060, CGD1_2020, CGD4_1410, CGD7_4800, CGD5_1020, CGD1_280, CGD2_60, CGD2_1350, CGD4_1080, CGD5_3130, CGD4_4450, CGD2_3480, CGD7_2260, CGD4_2870, CGD6_670, CGD7_1860, CGD4_3870, CGD8_730, CGD6_3870, CGD2_660, CGD6_3730, CGD1_2370, CGD8_5050, CGD6_5180, CGD3_970, CGD1_3590, CGD5_2280, CGD8_2480, CGD2_1650, CGD1_1890, CGD1_990, CGD5_4600, CGD5_2680, CGD4_1910, CGD7_3380, CGD4_3990, CGD4_2720, CGD5_3820, CGD3_180, CGD2_670, CGD7_2480, CGD7_4190, CGD6_1270, CGD7_670, CGD5_3420, CGD6_1990, CGD8_1160, CGD8_2910, CGD3_3420, CGD5_3980, CGD7_4830, CGD4_2890, CGD4_2370, CGD8_2550, CGD7_680, CGD7_3160, CGD1_370, CGD8_2410, CGD5_2590, CGD1_1830, CGD7_1350, CGD6_4880, CGD5_580, CGD8_2260, CGD2_190, CGD7_5450, CGD8_2160, CGD4_1360, CGD8_5220, CGD2_3770, CGD4_2790, CGD7_3070, CGD7_950, CGD7_750, CGD7_2360, CGD4_2430, CGD8_5360, CGD2_800, CGD3_690, CGD4_3760, CGD6_1840, CGD7_1800, CGD1_1100, CGD8_5010, CGD6_3330, CGD5_4230, CGD6_5070, CGD2_4380, CGD6_3020, CGD3_2150, CGD4_980</t>
  </si>
  <si>
    <t>CGD7_70, CGD1_820, CGD1_2550, CGD2_1710, CGD8_5090, CGD7_720, CGD8_110, CGD3_3740, CGD8_1510, CGD1_3720, CGD2_1270, CGD5_3970, CGD3_1370, CGD6_3770, CGD4_1300, CGD4_640, CGD7_1430, CGD1_3690, CGD8_1110, CGD6_3170, CGD1_1380, CGD2_630, CGD6_1340, CGD5_4590, CGD8_2950, CGD7_1830, CGD2_1200, CGD3_730, CGD6_5350, CGD8_240, CGD8_3620, CGD3_3120, CGD7_150, CGD3_1600, CGD6_4540, CGD6_4440, CGD6_1030, CGD8_2310, CGD7_2340, CGD3_440, CGD6_420, CGD8_3190, CGD6_2310, CGD3_1740, CGD2_2920, CGD8_2820, CGD7_4160, CGD2_4050, CGD1_1970, CGD8_70, CGD6_4940, CGD7_5080, CGD7_4560, CGD4_3110, CGD1_3500, CGD8_1170, CGD5_3810, CGD3_500, CGD5_1500, CGD7_2700, CGD2_3870, CGD7_3020, CGD6_1070, CGD1_3200, CGD8_4390, CGD3_2680, CGD8_1390, CGD7_4880, CGD1_3290, CGD2_650, CGD7_850, CGD7_3220, CGD2_4350, CGD8_1640, CGD2_840, CGD2_1690, CGD3_1890, CGD5_2840, CGD5_4140, CGD6_3820, CGD7_1240, CGD6_2470, CGD5_690, CGD6_3060, CGD1_2020, CGD3_1480, CGD4_1410, CGD7_4800, CGD5_1020, CGD1_280, CGD2_60, CGD2_1350, CGD4_1080, CGD5_3130, CGD4_4450, CGD2_3480, CGD7_2260, CGD4_2870, CGD6_670, CGD7_1860, CGD4_3870, CGD8_730, CGD6_3870, CGD2_660, CGD6_3730, CGD1_2370, CGD8_5050, CGD6_5180, CGD3_970, CGD1_3590, CGD5_2280, CGD8_2480, CGD2_1650, CGD1_1890, CGD1_990, CGD5_4600, CGD5_2680, CGD4_1910, CGD7_3380, CGD4_3990, CGD4_2720, CGD5_3820, CGD3_180, CGD2_670, CGD7_2480, CGD7_4190, CGD6_1270, CGD7_670, CGD5_3420, CGD6_1990, CGD8_1160, CGD8_2910, CGD3_3420, CGD5_3980, CGD7_4830, CGD4_2890, CGD4_2370, CGD8_2550, CGD7_680, CGD7_3160, CGD1_370, CGD8_2410, CGD5_2590, CGD1_1830, CGD7_1350, CGD6_4880, CGD5_580, CGD8_2260, CGD2_190, CGD7_5450, CGD8_2160, CGD4_1360, CGD8_5220, CGD2_3770, CGD4_2790, CGD7_3070, CGD7_950, CGD7_750, CGD7_2360, CGD4_2430, CGD8_5360, CGD2_800, CGD3_690, CGD4_3760, CGD6_1840, CGD7_1800, CGD1_1100, CGD8_5010, CGD6_3330, CGD5_4230, CGD6_5070, CGD2_4380, CGD6_3020, CGD3_2150, CGD4_980</t>
  </si>
  <si>
    <t>CGD2_3340, CGD7_910, CGD2_3700, CGD6_1950, CGD1_1490, CGD2_4070, CGD2_1610, CGD3_1810, CGD8_3680, CGD4_2540, CGD7_4070, CGD8_840, CGD7_2620, CGD3_3170, CGD6_2790, CGD4_2200, CGD7_5050, CGD2_2770, CGD4_210, CGD4_3330, CGD4_2300, CGD6_920, CGD7_3670, CGD6_1920, CGD7_2920, CGD3_2590, CGD2_2750, CGD4_2720, CGD2_1100, CGD7_2650, CGD1_1330, CGD6_4210, CGD4_240, CGD7_4190, CGD6_5350, CGD1_3230, CGD8_350, CGD3_40, CGD8_2810, CGD5_820, CGD6_650, CGD2_1250, CGD4_3710, CGD8_610, CGD1_2630, CGD6_5240, CGD2_4190, CGD4_2370, CGD7_1260, CGD7_1840, CGD8_750, CGD8_710, CGD2_1300, CGD2_2130, CGD7_2310, CGD3_3090, CGD7_2000, CGD2_910, CGD7_2700, CGD2_3870, CGD6_5060, CGD2_2340, CGD8_1030, CGD5_4390, CGD1_400, CGD6_3860, CGD7_1710, CGD4_780, CGD7_1690, CGD8_2180, CGD6_4350, CGD2_1600, CGD7_1850, CGD7_2800, CGD3_1400, CGD5_2510, CGD7_3510, CGD3_690, CGD8_2430, CGD7_3760, CGD6_4560, CGD5_410, CGD8_3070, CGD5_2560, CGD1_330, CGD3_2220, CGD2_60, CGD2_1350, CGD4_1610</t>
  </si>
  <si>
    <t>CGD3_4290, CGD7_1700, CGD7_2920, CGD2_1250, CGD4_780, CGD6_2390, CGD2_1100, CGD2_1600, CGD4_2220, CGD8_2150, CGD8_5230</t>
  </si>
  <si>
    <t>SM00129:KISc</t>
  </si>
  <si>
    <t>down_oligomycin_A.txt</t>
  </si>
  <si>
    <t>CGD1_2040, CGD5_1960, CGD1_3040, CGD2_3200, CGD1_3710, CGD7_910, CGD8_1720, CGD1_3020, CGD2_3270, CGD6_3790, CGD2_3260</t>
  </si>
  <si>
    <t>CGD7_70, CGD1_820, CGD1_2550, CGD7_720, CGD8_3780, CGD8_110, CGD3_3740, CGD8_1510, CGD7_4910, CGD1_3720, CGD2_1270, CGD5_3970, CGD3_1370, CGD4_1300, CGD4_640, CGD8_1110, CGD6_3170, CGD1_3690, CGD8_2060, CGD1_1380, CGD2_630, CGD6_4020, CGD6_1340, CGD8_2950, CGD7_1830, CGD4_2190, CGD8_240, CGD3_3120, CGD5_1290, CGD7_150, CGD7_4920, CGD6_4540, CGD6_4440, CGD6_1030, CGD8_2310, CGD7_2340, CGD3_440, CGD5_4310, CGD6_420, CGD6_2310, CGD8_3190, CGD7_840, CGD2_2920, CGD2_4050, CGD6_4940, CGD7_4560, CGD6_840, CGD5_3810, CGD7_2700, CGD7_5510, CGD2_3870, CGD7_3020, CGD8_960, CGD6_1070, CGD5_3410, CGD8_4390, CGD7_4880, CGD8_1390, CGD2_650, CGD1_3290, CGD7_850, CGD7_3220, CGD2_4350, CGD3_1890, CGD5_2840, CGD6_3820, CGD5_4140, CGD7_1240, CGD6_2470, CGD5_690, CGD6_3060, CGD1_2020, CGD3_1480, CGD4_1410, CGD7_4700, CGD7_4800, CGD1_280, CGD2_60, CGD2_1490, CGD5_3130, CGD4_4450, CGD2_3480, CGD6_670, CGD4_3870, CGD6_3730, CGD6_1280, CGD1_2370, CGD8_5050, CGD6_5180, CGD3_970, CGD1_3590, CGD3_1520, CGD5_2280, CGD1_40, CGD8_2480, CGD5_830, CGD2_1650, CGD1_990, CGD5_2680, CGD4_1910, CGD7_3380, CGD4_2720, CGD5_3820, CGD3_180, CGD3_4350, CGD7_2480, CGD2_670, CGD8_3930, CGD6_4680, CGD5_3420, CGD6_1990, CGD8_1160, CGD6_2120, CGD3_3420, CGD7_3840, CGD5_3980, CGD7_4040, CGD4_4090, CGD3_1110, CGD4_2890, CGD8_4440, CGD8_2550, CGD7_680, CGD1_370, CGD1_2190, CGD5_2590, CGD1_1830, CGD7_1350, CGD6_4880, CGD2_3820, CGD1_1110, CGD5_580, CGD7_5450, CGD2_2650, CGD4_1460, CGD4_1360, CGD4_3490, CGD2_3770, CGD6_170, CGD4_2790, CGD7_930, CGD8_1210, CGD8_4450, CGD4_2430, CGD8_5360, CGD8_3910, CGD3_690, CGD7_1800, CGD6_2140, CGD6_1840, CGD8_2070, CGD1_1100, CGD8_5010, CGD6_3330, CGD6_5070, CGD6_2280, CGD6_2000, CGD4_980</t>
  </si>
  <si>
    <t>CGD1_2040, CGD5_1960, CGD1_3040, CGD5_70, CGD2_3200, CGD1_3710, CGD7_910, CGD1_3020, CGD6_3790, CGD5_750</t>
  </si>
  <si>
    <t>CGD2_3200, CGD7_910, CGD6_2510, CGD8_1720, CGD7_1830, CGD1_3730, CGD5_1960, CGD1_2040, CGD1_3040, CGD1_3710, CGD1_3020, CGD2_3270, CGD6_3790, CGD2_3260</t>
  </si>
  <si>
    <t>CGD5_1140, CGD2_3200, CGD4_4340, CGD7_910, CGD7_2650, CGD8_1720, CGD6_3280, CGD8_3680, CGD5_1960, CGD1_2040, CGD1_3040, CGD1_3710, CGD1_3020, CGD2_3270, CGD6_3790, CGD4_2790, CGD2_3260</t>
  </si>
  <si>
    <t>CGD5_3570, CGD2_3030, CGD6_820, CGD5_1310, CGD3_720, CGD8_5400, CGD4_640, CGD4_1300, CGD7_1730, CGD2_490, CGD2_2100, CGD6_2840, CGD4_2190, CGD1_2240, CGD2_2850, CGD7_400, CGD7_1290, CGD4_4380, CGD6_2310, CGD6_420, CGD3_3550, CGD2_850, CGD5_1220, CGD1_2870, CGD1_670, CGD4_4270, CGD8_3560, CGD3_1540, CGD8_3350, CGD7_4880, CGD2_2550, CGD6_710, CGD6_3820, CGD8_4830, CGD6_120, CGD4_3460, CGD1_660, CGD7_5500, CGD1_2020, CGD4_3520, CGD1_1160, CGD8_2670, CGD7_4810, CGD7_5140, CGD6_200, CGD6_3730, CGD1_3830, CGD3_660, CGD2_2510, CGD8_5340, CGD6_1570, CGD7_4430, CGD8_2480, CGD8_4290, CGD6_2090, CGD3_3430, CGD5_1440, CGD6_1100, CGD2_1650, CGD8_2800, CGD7_5150, CGD6_1910, CGD1_990, CGD5_2680, CGD1_870, CGD1_1680, CGD1_260, CGD3_670, CGD6_210, CGD3_4210, CGD5_3420, CGD8_1160, CGD8_4860, CGD2_3270, CGD8_2490, CGD8_1750, CGD7_300, CGD3_1830, CGD6_5340, CGD3_90, CGD2_3360, CGD6_4010, CGD4_3090, CGD8_4230, CGD7_5450, CGD7_3400, CGD8_1740, CGD7_4310, CGD4_910, CGD8_2680, CGD5_3380, CGD1_400, CGD4_2430, CGD2_30, CGD6_4000, CGD4_670, CGD8_2070, CGD8_3880, CGD4_2780, CGD6_5070, CGD1_1510</t>
  </si>
  <si>
    <t>CGD5_2040, CGD5_1140, CGD2_3200, CGD7_910, CGD8_1720, CGD6_1950, CGD8_920, CGD8_3680, CGD5_2590, CGD1_3040, CGD7_3120, CGD1_3720, CGD6_4570, CGD1_3020, CGD2_1650, CGD6_3790, CGD5_750, CGD4_4460, CGD4_2790, CGD2_3260, CGD5_70, CGD4_4340, CGD7_2650, CGD6_3280, CGD4_2600, CGD7_1830, CGD1_3730, CGD5_1960, CGD1_2040, CGD3_4290, CGD3_80, CGD1_3710, CGD6_5070, CGD2_3270</t>
  </si>
  <si>
    <t>CGD6_650, CGD6_5240, CGD8_2180, CGD7_1260, CGD4_240, CGD2_4340, CGD7_1840, CGD3_1810, CGD8_750, CGD5_2510, CGD2_1300, CGD8_2430, CGD7_3760, CGD4_3330, CGD8_3070, CGD3_40, CGD5_820, CGD4_1610, CGD7_3080</t>
  </si>
  <si>
    <t>CGD1_2040, CGD5_70, CGD1_3710, CGD8_1720, CGD5_750, CGD8_3680</t>
  </si>
  <si>
    <t>CGD6_650, CGD6_5240, CGD7_1260, CGD2_4340, CGD7_1840, CGD3_1810, CGD2_1610, CGD8_750, CGD2_1300, CGD8_3250, CGD7_5050, CGD4_3330, CGD1_2110, CGD2_3890, CGD5_4390, CGD1_400, CGD5_3180, CGD8_2180, CGD4_240, CGD5_2510, CGD8_2430, CGD7_3760, CGD1_3230, CGD3_40, CGD8_3070, CGD5_820, CGD4_1610, CGD7_3080</t>
  </si>
  <si>
    <t>CGD1_2040, CGD5_1960, CGD1_3040, CGD7_910, CGD6_4570, CGD7_2650, CGD1_3020, CGD6_3790</t>
  </si>
  <si>
    <t>CGD5_1960, CGD1_3040, CGD2_3200, CGD7_910, CGD1_3020, CGD6_3790</t>
  </si>
  <si>
    <t>CGD6_650, CGD6_5240, CGD2_4340, CGD7_1840, CGD3_1810, CGD2_1610, CGD8_750, CGD2_1300, CGD4_3330, CGD7_5050, CGD2_3890, CGD5_4390, CGD1_400, CGD5_3180, CGD8_2180, CGD4_240, CGD5_2510, CGD8_2430, CGD7_3760, CGD1_3230, CGD8_3070, CGD3_40, CGD5_820, CGD7_3080, CGD4_1610</t>
  </si>
  <si>
    <t>CGD2_3200, CGD2_3270, CGD7_1830, CGD4_2600, CGD8_920, CGD2_3260, CGD1_3730</t>
  </si>
  <si>
    <t>CGD7_70, CGD1_820, CGD1_2550, CGD7_720, CGD8_3780, CGD8_110, CGD3_3740, CGD8_1510, CGD7_4910, CGD1_3720, CGD2_1270, CGD5_3970, CGD3_1370, CGD4_1300, CGD4_640, CGD8_1110, CGD6_3170, CGD1_3690, CGD8_2060, CGD1_1380, CGD2_630, CGD6_4020, CGD6_1340, CGD8_2950, CGD7_1830, CGD4_2190, CGD8_240, CGD3_3120, CGD5_1290, CGD7_150, CGD7_4920, CGD6_4540, CGD6_4440, CGD6_1030, CGD8_2310, CGD7_2340, CGD3_440, CGD5_4310, CGD6_420, CGD6_2310, CGD8_3190, CGD7_840, CGD2_2920, CGD2_4050, CGD6_4940, CGD7_4560, CGD6_840, CGD5_3810, CGD7_2700, CGD7_5510, CGD2_3870, CGD7_3020, CGD8_960, CGD6_1070, CGD5_3410, CGD8_4390, CGD7_4880, CGD8_1390, CGD2_650, CGD1_3290, CGD7_850, CGD7_3220, CGD2_4350, CGD3_1890, CGD5_2840, CGD6_3820, CGD5_4140, CGD7_1240, CGD6_2470, CGD5_690, CGD6_3060, CGD1_2020, CGD4_1410, CGD7_4700, CGD7_4800, CGD1_280, CGD2_60, CGD2_1490, CGD5_3130, CGD4_4450, CGD2_3480, CGD6_670, CGD4_3870, CGD8_730, CGD6_3730, CGD6_1280, CGD1_2370, CGD8_5050, CGD6_5180, CGD3_970, CGD1_3590, CGD3_1520, CGD5_2280, CGD1_40, CGD8_2480, CGD5_830, CGD2_1650, CGD1_990, CGD5_2680, CGD4_1910, CGD7_3380, CGD4_2720, CGD5_3820, CGD3_180, CGD3_4350, CGD7_2480, CGD2_670, CGD8_3930, CGD6_4680, CGD5_3420, CGD6_1990, CGD8_1160, CGD6_2120, CGD3_3420, CGD7_3840, CGD5_3980, CGD7_4040, CGD4_2890, CGD3_1110, CGD8_4440, CGD8_2550, CGD7_680, CGD1_370, CGD1_2190, CGD5_2590, CGD1_1830, CGD7_1350, CGD6_4880, CGD2_3820, CGD1_1110, CGD5_580, CGD7_5450, CGD2_2650, CGD4_1460, CGD4_1360, CGD4_3490, CGD2_3770, CGD6_170, CGD4_2790, CGD7_930, CGD8_1210, CGD8_4450, CGD4_2430, CGD8_5360, CGD8_3910, CGD3_690, CGD7_1800, CGD6_2140, CGD6_1840, CGD8_2070, CGD1_1100, CGD8_5010, CGD6_3330, CGD6_5070, CGD6_2280, CGD6_2000, CGD4_980</t>
  </si>
  <si>
    <t>CGD7_70, CGD1_820, CGD1_2550, CGD7_720, CGD8_3780, CGD8_110, CGD3_3740, CGD8_1510, CGD7_4910, CGD1_3720, CGD2_1270, CGD5_3970, CGD3_1370, CGD4_1300, CGD4_640, CGD8_1110, CGD6_3170, CGD1_3690, CGD8_2060, CGD1_1380, CGD2_630, CGD6_4020, CGD6_1340, CGD8_2950, CGD7_1830, CGD4_2190, CGD8_240, CGD7_1910, CGD3_3120, CGD5_1290, CGD7_150, CGD7_4920, CGD6_4540, CGD6_4440, CGD6_1030, CGD8_2310, CGD7_2340, CGD3_440, CGD5_4310, CGD6_420, CGD6_2310, CGD8_3190, CGD7_840, CGD2_2920, CGD2_4050, CGD6_4940, CGD7_4560, CGD6_840, CGD5_3810, CGD7_2700, CGD7_5510, CGD2_3870, CGD7_3020, CGD8_960, CGD6_1070, CGD5_3410, CGD8_4390, CGD7_4880, CGD8_1390, CGD2_650, CGD1_3290, CGD7_850, CGD7_3220, CGD2_4350, CGD6_2070, CGD3_1890, CGD5_2840, CGD6_3820, CGD5_4140, CGD7_1240, CGD6_2470, CGD5_690, CGD6_3060, CGD1_2020, CGD3_1480, CGD4_1410, CGD7_4700, CGD7_4800, CGD1_280, CGD2_60, CGD2_1490, CGD5_3130, CGD4_4450, CGD2_3480, CGD6_670, CGD4_3870, CGD8_730, CGD6_3730, CGD6_1280, CGD1_2370, CGD8_5050, CGD6_5180, CGD3_970, CGD1_3590, CGD3_1520, CGD5_2280, CGD1_40, CGD8_2480, CGD5_830, CGD2_1650, CGD1_990, CGD5_2680, CGD4_1910, CGD7_3380, CGD4_2720, CGD5_3820, CGD3_180, CGD3_4350, CGD7_2480, CGD2_670, CGD8_3930, CGD6_4680, CGD5_3420, CGD6_1990, CGD8_1160, CGD6_2120, CGD3_3420, CGD7_3840, CGD5_3980, CGD7_4040, CGD3_1110, CGD4_2890, CGD8_4440, CGD8_2550, CGD7_680, CGD1_370, CGD1_2190, CGD5_2590, CGD1_1830, CGD7_1350, CGD6_4880, CGD2_3820, CGD1_1110, CGD5_580, CGD7_5450, CGD2_2650, CGD4_1460, CGD4_1360, CGD4_3490, CGD2_3770, CGD6_170, CGD4_2790, CGD7_930, CGD8_1210, CGD8_4450, CGD4_2430, CGD8_5360, CGD8_3910, CGD3_690, CGD7_1800, CGD6_2140, CGD6_1840, CGD8_2070, CGD1_1100, CGD8_5010, CGD6_3330, CGD6_5070, CGD6_2280, CGD6_2000, CGD4_980</t>
  </si>
  <si>
    <t>CGD7_70, CGD1_820, CGD1_2550, CGD7_720, CGD8_3780, CGD8_110, CGD3_3740, CGD8_1510, CGD7_4910, CGD1_3720, CGD2_1270, CGD5_3970, CGD3_1370, CGD4_1300, CGD4_640, CGD8_1110, CGD6_3170, CGD1_3690, CGD8_2060, CGD1_1380, CGD2_630, CGD6_4020, CGD6_1340, CGD8_2950, CGD7_1830, CGD4_2190, CGD8_240, CGD3_3120, CGD5_1290, CGD7_150, CGD7_4920, CGD6_4540, CGD6_4440, CGD6_1030, CGD8_2310, CGD7_2340, CGD3_440, CGD5_4310, CGD6_420, CGD6_2310, CGD8_3190, CGD7_840, CGD2_2920, CGD2_4050, CGD6_4940, CGD7_4560, CGD6_840, CGD5_3810, CGD7_2700, CGD7_5510, CGD2_3870, CGD7_3020, CGD8_960, CGD6_1070, CGD5_3410, CGD8_4390, CGD7_4880, CGD8_1390, CGD2_650, CGD1_3290, CGD7_850, CGD7_3220, CGD2_4350, CGD3_1890, CGD5_2840, CGD6_3820, CGD5_4140, CGD7_1240, CGD6_2470, CGD5_690, CGD6_3060, CGD1_2020, CGD3_1480, CGD4_1410, CGD7_4700, CGD7_4800, CGD1_280, CGD2_60, CGD2_1490, CGD5_3130, CGD4_4450, CGD2_3480, CGD6_670, CGD4_3870, CGD8_730, CGD6_3730, CGD6_1280, CGD1_2370, CGD8_5050, CGD6_5180, CGD3_970, CGD1_3590, CGD3_1520, CGD5_2280, CGD1_40, CGD8_2480, CGD5_830, CGD2_1650, CGD1_990, CGD5_2680, CGD4_1910, CGD7_3380, CGD4_2720, CGD5_3820, CGD3_180, CGD3_4350, CGD7_2480, CGD2_670, CGD8_3930, CGD6_4680, CGD5_3420, CGD6_1990, CGD8_1160, CGD6_2120, CGD3_3420, CGD7_3840, CGD5_3980, CGD7_4040, CGD4_2890, CGD3_1110, CGD8_4440, CGD8_2550, CGD7_680, CGD1_370, CGD1_2190, CGD5_2590, CGD1_1830, CGD7_1350, CGD6_4880, CGD2_3820, CGD1_1110, CGD5_580, CGD7_5450, CGD2_2650, CGD4_1460, CGD4_1360, CGD4_3490, CGD2_3770, CGD6_170, CGD4_2790, CGD7_930, CGD8_1210, CGD8_4450, CGD4_2430, CGD8_5360, CGD8_3910, CGD3_690, CGD7_1800, CGD6_2140, CGD6_1840, CGD8_2070, CGD1_1100, CGD8_5010, CGD6_3330, CGD6_5070, CGD6_2280, CGD6_2000, CGD4_980</t>
  </si>
  <si>
    <t>CGD6_650, CGD6_5240, CGD7_1260, CGD2_4340, CGD7_1840, CGD3_1810, CGD2_1610, CGD8_750, CGD2_1300, CGD8_3250, CGD7_5050, CGD4_3330, CGD1_2110, CGD2_3890, CGD4_2670, CGD5_4390, CGD1_400, CGD5_3180, CGD8_2180, CGD4_240, CGD5_2510, CGD8_2430, CGD7_3760, CGD1_3230, CGD3_40, CGD8_3070, CGD5_820, CGD4_1610, CGD7_3080</t>
  </si>
  <si>
    <t>CGD6_650, CGD1_400, CGD6_5240, CGD8_2180, CGD4_240, CGD2_4340, CGD7_1840, CGD3_1810, CGD2_1610, CGD8_750, CGD5_2510, CGD2_1300, CGD8_2430, CGD7_3760, CGD7_5050, CGD4_3330, CGD3_40, CGD8_3070, CGD2_3890, CGD5_820, CGD7_3080</t>
  </si>
  <si>
    <t>CGD3_460, CGD6_2470, CGD5_3230, CGD2_4320, CGD3_3430, CGD6_1950, CGD6_3790, CGD5_750, CGD1_990</t>
  </si>
  <si>
    <t>CGD7_910, CGD6_5240, CGD7_1260, CGD2_4340, CGD7_1840, CGD3_1810, CGD2_1610, CGD8_750, CGD2_1300, CGD8_3250, CGD7_5050, CGD1_2110, CGD2_3890, CGD4_2670, CGD2_2340, CGD5_4390, CGD5_3180, CGD4_4340, CGD1_400, CGD7_390, CGD8_2180, CGD4_240, CGD2_1910, CGD3_1400, CGD5_2510, CGD8_2430, CGD1_2040, CGD7_3760, CGD1_3230, CGD3_40, CGD8_3070, CGD5_820, CGD4_1610</t>
  </si>
  <si>
    <t>Pyruvate</t>
  </si>
  <si>
    <t>CGD1_2040, CGD4_690, CGD5_70, CGD7_3120, CGD5_3410</t>
  </si>
  <si>
    <t>CGD1_2040, CGD1_3040, CGD2_3200, CGD1_3020, CGD6_3790, CGD3_1400</t>
  </si>
  <si>
    <t>CGD6_900, CGD1_1680, CGD6_4840, CGD2_3660, CGD4_250, CGD7_4560, CGD2_530, CGD4_2190, CGD1_370, CGD3_680, CGD6_3820, CGD6_4880, CGD3_3610, CGD7_3020, CGD5_4210, CGD2_1440, CGD1_3690, CGD3_2530</t>
  </si>
  <si>
    <t>CGD2_3200, CGD1_3020, CGD2_3270, CGD2_3260</t>
  </si>
  <si>
    <t>CGD6_670, CGD1_1370, CGD3_190, CGD7_1260, CGD7_1840, CGD3_1860, CGD2_1590, CGD5_2160, CGD2_1300, CGD1_3220, CGD6_1570, CGD4_3330, CGD3_3420, CGD5_820, CGD5_3130</t>
  </si>
  <si>
    <t>CGD6_650, CGD5_3180, CGD1_400, CGD8_2180, CGD7_1260, CGD7_1840, CGD8_750, CGD2_1300, CGD8_2430, CGD8_3250, CGD1_3230, CGD7_5050, CGD4_3330, CGD1_2110, CGD2_3890, CGD5_820, CGD5_4390, CGD4_1610, CGD7_3080</t>
  </si>
  <si>
    <t>CGD8_610, CGD8_3950, CGD3_3400, CGD5_2560, CGD2_4080, CGD8_2940, CGD3_3820</t>
  </si>
  <si>
    <t>CGD3_80, CGD2_1900, CGD5_1140, CGD4_2900, CGD6_3790, CGD4_2600, CGD5_750, CGD1_280, CGD8_920, CGD3_2180, CGD1_990</t>
  </si>
  <si>
    <t>GO:0004190~aspartic-type endopeptidase activity</t>
  </si>
  <si>
    <t>CGD4_2190, CGD6_840, CGD1_2240, CGD1_3690, CGD6_3820</t>
  </si>
  <si>
    <t>GO:0006260~DNA replication</t>
  </si>
  <si>
    <t>CGD8_610, CGD6_1940, CGD3_3400, CGD6_1710, CGD6_1950, CGD7_1920, CGD8_2940, CGD3_3820</t>
  </si>
  <si>
    <t>CGD2_3270, CGD7_1830, CGD4_2600, CGD2_3260</t>
  </si>
  <si>
    <t>CGD6_3590, CGD5_4210, CGD3_2170, CGD4_250, CGD2_1440, CGD2_530, CGD7_2900, CGD8_570, CGD3_2530</t>
  </si>
  <si>
    <t>IPR001461:Peptidase A1</t>
  </si>
  <si>
    <t>CGD4_2190, CGD1_2240, CGD1_3690, CGD6_3820</t>
  </si>
  <si>
    <t>CGD3_390, CGD3_3400, CGD6_4420, CGD3_3820</t>
  </si>
  <si>
    <t>CGD7_3760, CGD6_5240, CGD8_3070, CGD3_40, CGD2_4340, CGD4_240, CGD3_1810, CGD2_1610, CGD5_2510</t>
  </si>
  <si>
    <t>CGD2_3200, CGD6_3280, CGD2_3270, CGD2_3260</t>
  </si>
  <si>
    <t>CGD3_4290, CGD2_1250, CGD8_610, CGD2_1600, CGD3_3400, CGD2_4080, CGD8_2940, CGD3_3820</t>
  </si>
  <si>
    <t>CGD8_630, CGD6_3590, CGD5_4210, CGD3_2170, CGD4_250, CGD2_1440, CGD2_530, CGD7_2900, CGD8_570, CGD3_2530, CGD6_2300</t>
  </si>
  <si>
    <t>GO:0051276~chromosome organization</t>
  </si>
  <si>
    <t>CGD2_2750, CGD7_1850, CGD3_950</t>
  </si>
  <si>
    <t>IPR013320:Concanavalin A-like lectin/glucanase, subgroup</t>
  </si>
  <si>
    <t>CGD2_790, CGD1_1920, CGD3_3430, CGD1_740</t>
  </si>
  <si>
    <t>IPR021109:Aspartic peptidase</t>
  </si>
  <si>
    <t>PIR_SUPERFAMILY</t>
  </si>
  <si>
    <t>PIRSF005719:structural maintenance of chromosomes protein</t>
  </si>
  <si>
    <t>CGD2_2750, CGD4_2200, CGD7_1850</t>
  </si>
  <si>
    <t>CGD5_4210, CGD3_2170, CGD4_250, CGD2_1440, CGD2_530, CGD3_2530</t>
  </si>
  <si>
    <t>IPR023410:14-3-3 domain</t>
  </si>
  <si>
    <t>CGD1_2980, CGD7_2470, CGD3_1290</t>
  </si>
  <si>
    <t>IPR024704:Structural maintenance of chromosomes protein</t>
  </si>
  <si>
    <t>IPR001969:Peptidase aspartic, active site</t>
  </si>
  <si>
    <t>CGD4_2190, CGD1_3690, CGD6_3820</t>
  </si>
  <si>
    <t>Aspartyl protease</t>
  </si>
  <si>
    <t>GO:0009190~cyclic nucleotide biosynthetic process</t>
  </si>
  <si>
    <t>CGD5_1290, CGD2_1270, CGD3_1110</t>
  </si>
  <si>
    <t>down_mubritinib.txt</t>
  </si>
  <si>
    <t>CGD1_2040, CGD5_1960, CGD1_3040, CGD5_70, CGD2_3200, CGD1_3710, CGD7_910, CGD8_2610, CGD1_3020, CGD7_4270, CGD6_3790, CGD5_750</t>
  </si>
  <si>
    <t>CGD1_2040, CGD5_1960, CGD1_3040, CGD2_3200, CGD1_3710, CGD7_910, CGD8_1720, CGD1_3020, CGD7_4270, CGD2_3270, CGD6_3790, CGD2_3260</t>
  </si>
  <si>
    <t>CGD5_1140, CGD4_4340, CGD2_3200, CGD7_910, CGD3_3210, CGD6_3720, CGD8_1720, CGD7_4270, CGD6_3280, CGD8_3680, CGD5_1960, CGD1_2040, CGD2_1770, CGD1_3040, CGD1_3710, CGD8_2610, CGD1_3020, CGD2_3270, CGD6_3790, CGD4_2790, CGD2_3260</t>
  </si>
  <si>
    <t>CGD2_3200, CGD7_910, CGD6_3720, CGD8_1720, CGD7_4270, CGD7_1830, CGD1_3730, CGD5_1960, CGD1_2040, CGD1_3040, CGD1_3710, CGD8_2610, CGD1_3020, CGD2_3270, CGD6_3790, CGD2_3260</t>
  </si>
  <si>
    <t>CGD5_2040, CGD5_1140, CGD2_3200, CGD7_910, CGD8_4940, CGD8_1720, CGD6_1950, CGD8_920, CGD6_2040, CGD8_3680, CGD7_2950, CGD2_1770, CGD5_2590, CGD1_3040, CGD7_3120, CGD6_4570, CGD1_3020, CGD2_1650, CGD5_750, CGD6_3790, CGD4_4460, CGD1_2130, CGD4_2790, CGD2_3260, CGD5_70, CGD4_4340, CGD3_3210, CGD6_3720, CGD7_4270, CGD6_3280, CGD7_1830, CGD4_2600, CGD1_3730, CGD1_2040, CGD5_1960, CGD3_80, CGD1_3710, CGD8_2610, CGD2_3270</t>
  </si>
  <si>
    <t>CGD1_2040, CGD5_1960, CGD1_3040, CGD7_910, CGD6_4570, CGD6_3720, CGD8_2610, CGD1_3020, CGD7_4270, CGD6_3790</t>
  </si>
  <si>
    <t>CGD7_1800, CGD4_670, CGD1_3550, CGD3_520, CGD8_150, CGD7_5150, CGD2_1590</t>
  </si>
  <si>
    <t>CGD6_1850, CGD7_1730, CGD1_1100, CGD5_2030, CGD8_3510, CGD1_3660, CGD7_300</t>
  </si>
  <si>
    <t>CGD5_1960, CGD1_3040, CGD2_3200, CGD7_910, CGD1_3020, CGD7_4270, CGD6_3790</t>
  </si>
  <si>
    <t>CGD5_3570, CGD6_820, CGD6_5360, CGD3_720, CGD8_5400, CGD4_640, CGD4_1300, CGD7_1730, CGD8_5080, CGD2_490, CGD2_2100, CGD6_2840, CGD1_2240, CGD7_400, CGD7_1290, CGD4_4380, CGD6_420, CGD3_3550, CGD2_850, CGD4_750, CGD5_1220, CGD1_3500, CGD1_670, CGD4_4270, CGD3_1540, CGD8_3350, CGD7_4880, CGD2_2550, CGD6_710, CGD6_850, CGD6_3820, CGD8_4830, CGD6_120, CGD1_660, CGD7_5500, CGD1_2020, CGD7_5400, CGD6_1080, CGD5_2290, CGD1_1160, CGD8_2670, CGD7_4810, CGD6_2690, CGD7_5140, CGD6_200, CGD6_3730, CGD1_3830, CGD3_660, CGD2_2510, CGD6_1570, CGD7_4430, CGD8_2480, CGD8_4290, CGD6_2090, CGD3_3430, CGD6_1100, CGD2_1650, CGD8_2800, CGD7_5150, CGD1_990, CGD5_3210, CGD5_2680, CGD1_870, CGD1_1680, CGD1_260, CGD3_670, CGD6_210, CGD3_4210, CGD5_3420, CGD8_1160, CGD8_4860, CGD2_3270, CGD8_1750, CGD5_1530, CGD7_300, CGD3_1830, CGD6_5340, CGD3_90, CGD3_1780, CGD6_4010, CGD4_3090, CGD8_4230, CGD7_5450, CGD7_3400, CGD8_1740, CGD7_4310, CGD1_800, CGD7_3070, CGD4_910, CGD8_2680, CGD5_3380, CGD7_750, CGD1_400, CGD7_1400, CGD4_2430, CGD2_30, CGD4_670, CGD1_1510</t>
  </si>
  <si>
    <t>CGD2_1770, CGD2_3200, CGD2_3270, CGD7_1830, CGD4_2600, CGD8_920, CGD2_3260, CGD1_3730</t>
  </si>
  <si>
    <t>CGD1_870, CGD3_2720, CGD2_3200, CGD4_780, CGD6_2690, CGD6_850, CGD7_4270, CGD4_2600, CGD8_1350, CGD6_120, CGD1_3040, CGD7_520, CGD2_3270, CGD1_800, CGD2_3260</t>
  </si>
  <si>
    <t>CGD1_2040, CGD1_3040, CGD2_3200, CGD1_3020, CGD7_4270, CGD6_3790, CGD3_1400</t>
  </si>
  <si>
    <t>CGD7_70, CGD1_820, CGD1_2550, CGD7_720, CGD6_2040, CGD3_3740, CGD8_1510, CGD3_1370, CGD4_1300, CGD4_640, CGD8_1110, CGD6_3170, CGD8_2060, CGD1_1380, CGD2_630, CGD6_4020, CGD6_1340, CGD5_4490, CGD8_2950, CGD7_1830, CGD8_240, CGD3_3120, CGD7_150, CGD7_4920, CGD6_4540, CGD6_4440, CGD6_1030, CGD8_2310, CGD7_2340, CGD3_440, CGD5_4310, CGD6_420, CGD7_2450, CGD8_3190, CGD7_840, CGD2_2920, CGD6_3390, CGD2_4050, CGD7_4560, CGD4_230, CGD1_3500, CGD8_1170, CGD5_3810, CGD7_2700, CGD7_5510, CGD2_3870, CGD7_3020, CGD8_960, CGD6_1070, CGD5_3410, CGD8_4390, CGD3_2680, CGD7_4880, CGD8_1390, CGD2_650, CGD1_3290, CGD3_2730, CGD7_850, CGD2_4350, CGD8_1640, CGD6_850, CGD3_1890, CGD5_2840, CGD6_3820, CGD7_1240, CGD5_690, CGD6_3060, CGD7_5400, CGD1_2020, CGD3_1480, CGD4_1410, CGD7_4800, CGD1_280, CGD2_60, CGD5_3130, CGD4_4450, CGD2_3480, CGD6_670, CGD4_3870, CGD2_660, CGD6_3730, CGD6_1280, CGD1_2370, CGD8_5050, CGD6_5180, CGD1_3590, CGD1_40, CGD8_2480, CGD5_830, CGD2_1650, CGD1_1890, CGD1_990, CGD5_2680, CGD4_1910, CGD7_3380, CGD4_2720, CGD7_900, CGD3_180, CGD3_4350, CGD7_2480, CGD2_1140, CGD2_670, CGD3_3560, CGD6_1270, CGD5_3420, CGD6_1990, CGD8_1160, CGD2_2140, CGD3_3420, CGD5_3980, CGD7_4040, CGD4_4090, CGD3_1110, CGD8_2550, CGD7_680, CGD1_370, CGD8_2410, CGD5_2590, CGD1_1830, CGD6_1220, CGD7_1350, CGD6_4880, CGD2_3820, CGD1_1110, CGD5_580, CGD7_5450, CGD4_1460, CGD4_1360, CGD2_3770, CGD4_3490, CGD4_2790, CGD7_3070, CGD8_1210, CGD7_750, CGD7_2360, CGD2_550, CGD8_4450, CGD4_2430, CGD2_800, CGD8_3910, CGD3_690, CGD7_1800, CGD6_2140, CGD6_1840, CGD1_1100, CGD8_5010, CGD6_3330, CGD6_2280, CGD4_980</t>
  </si>
  <si>
    <t>CGD5_3220, CGD1_420, CGD4_1170, CGD2_860, CGD6_4350, CGD3_2200, CGD3_2170, CGD2_530, CGD8_4060, CGD8_570, CGD3_2530, CGD6_920</t>
  </si>
  <si>
    <t>CGD6_650, CGD4_3710, CGD1_2630, CGD6_5240, CGD7_1260, CGD3_1810, CGD2_1610, CGD8_750, CGD2_1300, CGD8_3250, CGD2_910, CGD4_3330, CGD7_5050, CGD2_3890, CGD1_2110, CGD7_280, CGD5_4390, CGD1_400, CGD5_3180, CGD8_2180, CGD4_240, CGD5_2510, CGD8_2430, CGD1_3230, CGD3_40, CGD5_820</t>
  </si>
  <si>
    <t>CGD6_670, CGD1_1370, CGD2_1240, CGD3_190, CGD7_1260, CGD3_1860, CGD2_1590, CGD2_1300, CGD1_3220, CGD7_1010, CGD6_1570, CGD4_3330, CGD3_3420, CGD2_1640, CGD5_820, CGD5_3130</t>
  </si>
  <si>
    <t>CGD3_80, CGD5_1140, CGD4_2900, CGD3_2370, CGD6_3720, CGD6_3790, CGD4_2600, CGD5_750, CGD1_280, CGD8_920, CGD3_2180, CGD1_990</t>
  </si>
  <si>
    <t>GO:0005874~microtubule</t>
  </si>
  <si>
    <t>CGD4_2860, CGD6_2790, CGD7_3060, CGD4_4280, CGD6_4760, CGD7_1980</t>
  </si>
  <si>
    <t>CGD6_650, CGD4_3710, CGD5_3180, CGD1_400, CGD1_2630, CGD6_5240, CGD8_2180, CGD4_240, CGD3_1810, CGD2_1610, CGD8_750, CGD5_2510, CGD2_1300, CGD8_2430, CGD1_3230, CGD2_910, CGD7_5050, CGD4_3330, CGD3_40, CGD2_3890, CGD5_820, CGD7_280, CGD5_4390</t>
  </si>
  <si>
    <t>CGD2_3200, CGD8_4940, CGD6_3280, CGD2_3270, CGD2_3260</t>
  </si>
  <si>
    <t>Microtubule</t>
  </si>
  <si>
    <t>CGD6_650, CGD4_3710, CGD1_2630, CGD6_3390, CGD6_5240, CGD7_1260, CGD3_1810, CGD2_1610, CGD8_750, CGD2_1300, CGD8_3250, CGD2_910, CGD7_5050, CGD4_3330, CGD1_2110, CGD2_3890, CGD5_4390, CGD7_280, CGD1_400, CGD5_3180, CGD8_2180, CGD4_240, CGD5_2510, CGD8_2430, CGD1_3230, CGD6_5170, CGD3_40, CGD5_820</t>
  </si>
  <si>
    <t>CGD6_650, CGD4_3710, CGD1_400, CGD1_2630, CGD6_5240, CGD8_2180, CGD4_240, CGD3_1810, CGD2_1610, CGD8_750, CGD5_2510, CGD2_1300, CGD8_2430, CGD2_910, CGD7_5050, CGD4_3330, CGD2_3890, CGD3_40, CGD5_820, CGD7_280</t>
  </si>
  <si>
    <t>CGD1_420, CGD6_900, CGD1_1680, CGD6_4840, CGD2_3660, CGD7_4560, CGD2_530, CGD8_3200, CGD1_370, CGD6_3820, CGD6_4880, CGD3_3610, CGD2_860, CGD3_2200, CGD7_3020, CGD7_2080, CGD3_2530, CGD6_920</t>
  </si>
  <si>
    <t>CGD6_650, CGD4_3710, CGD5_3180, CGD1_400, CGD1_2630, CGD8_2180, CGD7_1260, CGD8_750, CGD2_1300, CGD8_2430, CGD8_3250, CGD1_3230, CGD2_910, CGD7_5050, CGD4_3330, CGD1_2110, CGD2_3890, CGD5_820, CGD5_4390</t>
  </si>
  <si>
    <t>CGD2_1300, CGD1_3220, CGD7_1010, CGD1_1370, CGD4_3330, CGD2_1240, CGD7_1260, CGD3_3420, CGD2_1640, CGD5_820, CGD5_3130</t>
  </si>
  <si>
    <t>CGD3_460, CGD4_740, CGD2_4320, CGD3_3430, CGD6_1950, CGD6_3790, CGD5_750, CGD1_990</t>
  </si>
  <si>
    <t>CGD5_3220, CGD1_420, CGD2_860, CGD3_2200, CGD3_2170, CGD2_530, CGD3_2530</t>
  </si>
  <si>
    <t>GO:0000287~magnesium ion binding</t>
  </si>
  <si>
    <t>CGD1_2040, CGD5_1960, CGD7_3120, CGD3_2730, CGD2_3270, CGD8_4740, CGD2_3260</t>
  </si>
  <si>
    <t>CGD6_650, CGD6_5240, CGD8_2180, CGD4_240, CGD7_1260, CGD3_1810, CGD5_2510, CGD8_750, CGD2_1300, CGD8_2430, CGD4_3330, CGD3_40, CGD5_820, CGD7_280</t>
  </si>
  <si>
    <t>GO:0005694~chromosome</t>
  </si>
  <si>
    <t>CGD3_2720, CGD2_2750, CGD7_1850, CGD8_1350</t>
  </si>
  <si>
    <t>CGD2_1300, CGD7_1010, CGD1_1370, CGD4_3330, CGD2_1240, CGD7_1260, CGD3_3420, CGD5_820, CGD5_3130</t>
  </si>
  <si>
    <t>CGD4_3710, CGD1_2630, CGD6_3390, CGD7_910, CGD6_5240, CGD7_1260, CGD3_1810, CGD2_1610, CGD8_750, CGD2_1300, CGD8_3250, CGD7_5050, CGD1_2110, CGD2_3890, CGD2_2340, CGD5_4390, CGD7_280, CGD5_3180, CGD4_4340, CGD1_400, CGD8_2180, CGD4_240, CGD2_1910, CGD3_1400, CGD5_2510, CGD8_2430, CGD1_2040, CGD1_3230, CGD3_40, CGD5_820</t>
  </si>
  <si>
    <t>CGD8_610, CGD8_3950, CGD8_370, CGD5_2560, CGD2_4080, CGD7_4620, CGD8_2150</t>
  </si>
  <si>
    <t>GO:0016853~isomerase activity</t>
  </si>
  <si>
    <t>CGD6_120, CGD3_2720, CGD6_2690, CGD6_850, CGD1_800, CGD8_1350</t>
  </si>
  <si>
    <t>CGD7_70, CGD1_820, CGD1_2550, CGD7_720, CGD6_2040, CGD3_3740, CGD8_1510, CGD3_1370, CGD4_1300, CGD4_640, CGD8_1110, CGD6_3170, CGD8_2060, CGD1_1380, CGD2_630, CGD6_4020, CGD6_1340, CGD5_4490, CGD8_2950, CGD7_1830, CGD8_1270, CGD8_240, CGD7_1910, CGD4_2210, CGD3_3120, CGD7_150, CGD7_4920, CGD6_4540, CGD6_4440, CGD6_1030, CGD8_2310, CGD7_2340, CGD3_440, CGD5_4310, CGD6_420, CGD7_2450, CGD8_3190, CGD7_840, CGD2_2920, CGD6_3390, CGD2_4050, CGD7_4560, CGD4_230, CGD1_3500, CGD8_1170, CGD5_3810, CGD7_2700, CGD7_5510, CGD2_3870, CGD7_3020, CGD8_960, CGD6_1070, CGD5_3410, CGD8_4390, CGD3_2680, CGD7_4880, CGD8_1390, CGD2_650, CGD1_3290, CGD3_2730, CGD7_850, CGD2_4350, CGD8_1640, CGD6_850, CGD6_2070, CGD3_1890, CGD5_2840, CGD6_3820, CGD7_1240, CGD5_690, CGD6_3060, CGD7_5400, CGD1_2020, CGD3_1480, CGD4_1410, CGD7_4800, CGD1_280, CGD2_60, CGD5_3130, CGD4_4450, CGD2_3480, CGD6_670, CGD4_3870, CGD8_730, CGD2_660, CGD6_3730, CGD6_1280, CGD1_2370, CGD8_5050, CGD6_5180, CGD1_3590, CGD1_40, CGD8_2480, CGD5_830, CGD2_1650, CGD1_1890, CGD1_990, CGD5_2680, CGD4_1910, CGD7_3380, CGD4_2720, CGD7_900, CGD3_180, CGD3_4350, CGD7_2480, CGD2_1140, CGD2_670, CGD3_3560, CGD6_1270, CGD5_3420, CGD6_1990, CGD8_1160, CGD2_2140, CGD3_3420, CGD5_3980, CGD7_4040, CGD3_1110, CGD8_2550, CGD7_680, CGD1_370, CGD8_2410, CGD5_2590, CGD1_1830, CGD6_1220, CGD7_1350, CGD6_4880, CGD2_3820, CGD1_1110, CGD5_580, CGD7_5450, CGD4_1460, CGD4_1360, CGD4_3490, CGD2_3770, CGD4_2790, CGD7_3070, CGD8_1210, CGD7_750, CGD7_2360, CGD2_550, CGD8_4450, CGD4_2430, CGD2_800, CGD8_3910, CGD3_690, CGD7_1800, CGD6_2140, CGD6_1840, CGD1_1100, CGD8_5010, CGD6_3330, CGD6_2280, CGD4_980</t>
  </si>
  <si>
    <t>CGD8_630, CGD5_3220, CGD1_420, CGD4_1170, CGD2_860, CGD6_4350, CGD3_2200, CGD3_2170, CGD2_530, CGD8_570, CGD3_2530</t>
  </si>
  <si>
    <t>CGD5_3220, CGD1_420, CGD2_860, CGD3_2530</t>
  </si>
  <si>
    <t>CGD1_420, CGD2_860, CGD2_530, CGD3_2530</t>
  </si>
  <si>
    <t>CGD7_70, CGD1_820, CGD1_2550, CGD7_720, CGD6_2040, CGD3_3740, CGD8_1510, CGD3_1370, CGD4_1300, CGD4_640, CGD8_1110, CGD6_3170, CGD8_2060, CGD1_1380, CGD2_630, CGD6_4020, CGD6_1340, CGD5_4490, CGD8_2950, CGD7_1830, CGD8_240, CGD3_3120, CGD7_150, CGD7_4920, CGD6_4540, CGD6_4440, CGD6_1030, CGD8_2310, CGD7_2340, CGD3_440, CGD5_4310, CGD6_420, CGD7_2450, CGD8_3190, CGD7_840, CGD2_2920, CGD6_3390, CGD2_4050, CGD7_4560, CGD4_230, CGD1_3500, CGD8_1170, CGD5_3810, CGD7_2700, CGD7_5510, CGD2_3870, CGD7_3020, CGD8_960, CGD6_1070, CGD5_3410, CGD8_4390, CGD3_2680, CGD7_4880, CGD8_1390, CGD2_650, CGD1_3290, CGD3_2730, CGD7_850, CGD2_4350, CGD8_1640, CGD6_850, CGD3_1890, CGD5_2840, CGD6_3820, CGD7_1240, CGD5_690, CGD6_3060, CGD7_5400, CGD1_2020, CGD4_1410, CGD7_4800, CGD1_280, CGD2_60, CGD5_3130, CGD4_4450, CGD2_3480, CGD6_670, CGD4_3870, CGD8_730, CGD2_660, CGD6_3730, CGD6_1280, CGD1_2370, CGD8_5050, CGD6_5180, CGD1_3590, CGD1_40, CGD8_2480, CGD5_830, CGD2_1650, CGD1_1890, CGD1_990, CGD5_2680, CGD4_1910, CGD7_3380, CGD4_2720, CGD7_900, CGD3_180, CGD3_4350, CGD7_2480, CGD2_1140, CGD2_670, CGD3_3560, CGD6_1270, CGD5_3420, CGD6_1990, CGD8_1160, CGD2_2140, CGD3_3420, CGD5_3980, CGD7_4040, CGD3_1110, CGD8_2550, CGD7_680, CGD1_370, CGD8_2410, CGD1_1830, CGD5_2590, CGD6_1220, CGD7_1350, CGD6_4880, CGD2_3820, CGD1_1110, CGD5_580, CGD7_5450, CGD4_1460, CGD4_1360, CGD2_3770, CGD4_3490, CGD4_2790, CGD7_3070, CGD8_1210, CGD7_750, CGD7_2360, CGD2_550, CGD8_4450, CGD4_2430, CGD2_800, CGD8_3910, CGD3_690, CGD7_1800, CGD6_2140, CGD6_1840, CGD1_1100, CGD8_5010, CGD6_3330, CGD6_2280, CGD4_980</t>
  </si>
  <si>
    <t>CGD7_70, CGD1_820, CGD1_2550, CGD7_720, CGD6_2040, CGD3_3740, CGD8_1510, CGD3_1370, CGD4_1300, CGD4_640, CGD8_1110, CGD6_3170, CGD8_2060, CGD1_1380, CGD2_630, CGD6_4020, CGD6_1340, CGD5_4490, CGD8_2950, CGD7_1830, CGD8_240, CGD3_3120, CGD7_150, CGD7_4920, CGD6_4540, CGD6_4440, CGD6_1030, CGD8_2310, CGD7_2340, CGD3_440, CGD5_4310, CGD6_420, CGD7_2450, CGD8_3190, CGD7_840, CGD2_2920, CGD6_3390, CGD2_4050, CGD7_4560, CGD4_230, CGD1_3500, CGD8_1170, CGD5_3810, CGD7_2700, CGD7_5510, CGD2_3870, CGD7_3020, CGD8_960, CGD6_1070, CGD5_3410, CGD8_4390, CGD3_2680, CGD7_4880, CGD8_1390, CGD2_650, CGD1_3290, CGD3_2730, CGD7_850, CGD2_4350, CGD8_1640, CGD6_850, CGD3_1890, CGD5_2840, CGD6_3820, CGD7_1240, CGD5_690, CGD6_3060, CGD7_5400, CGD1_2020, CGD3_1480, CGD4_1410, CGD7_4800, CGD1_280, CGD2_60, CGD5_3130, CGD4_4450, CGD2_3480, CGD6_670, CGD4_3870, CGD8_730, CGD2_660, CGD6_3730, CGD6_1280, CGD1_2370, CGD8_5050, CGD6_5180, CGD1_3590, CGD1_40, CGD8_2480, CGD5_830, CGD2_1650, CGD1_1890, CGD1_990, CGD5_2680, CGD4_1910, CGD7_3380, CGD4_2720, CGD7_900, CGD3_180, CGD3_4350, CGD7_2480, CGD2_1140, CGD2_670, CGD3_3560, CGD6_1270, CGD5_3420, CGD6_1990, CGD8_1160, CGD2_2140, CGD3_3420, CGD5_3980, CGD7_4040, CGD3_1110, CGD8_2550, CGD7_680, CGD1_370, CGD8_2410, CGD1_1830, CGD5_2590, CGD6_1220, CGD7_1350, CGD6_4880, CGD2_3820, CGD1_1110, CGD5_580, CGD7_5450, CGD4_1460, CGD4_1360, CGD2_3770, CGD4_3490, CGD4_2790, CGD7_3070, CGD8_1210, CGD7_750, CGD7_2360, CGD2_550, CGD8_4450, CGD4_2430, CGD2_800, CGD8_3910, CGD3_690, CGD7_1800, CGD6_2140, CGD6_1840, CGD1_1100, CGD8_5010, CGD6_3330, CGD6_2280, CGD4_980</t>
  </si>
  <si>
    <t>IPR000217:Tubulin</t>
  </si>
  <si>
    <t>CGD4_2860, CGD6_4760, CGD7_1980</t>
  </si>
  <si>
    <t>IPR023123:Tubulin, C-terminal</t>
  </si>
  <si>
    <t>IPR008280:Tubulin/FtsZ, C-terminal</t>
  </si>
  <si>
    <t>IPR003008:Tubulin/FtsZ, GTPase domain</t>
  </si>
  <si>
    <t>IPR017975:Tubulin, conserved site</t>
  </si>
  <si>
    <t>IPR010400:PITH domain</t>
  </si>
  <si>
    <t>CGD5_2030, CGD8_3510, CGD1_3660</t>
  </si>
  <si>
    <t>IPR018316:Tubulin/FtsZ, 2-layer sandwich domain</t>
  </si>
  <si>
    <t>CGD8_4940, CGD6_820, CGD8_2190, CGD2_2840, CGD8_640, CGD6_2790, CGD4_2200, CGD7_520, CGD6_920, CGD2_2750, CGD3_2140, CGD2_2100, CGD7_1290, CGD7_1010, CGD2_40, CGD3_3950, CGD7_2010, CGD7_1980, CGD1_1340, CGD3_3860, CGD2_3670, CGD8_130, CGD2_2860, CGD7_4560, CGD5_2690, CGD8_420, CGD8_4600, CGD1_2010, CGD7_2700, CGD7_5510, CGD4_2850, CGD3_1540, CGD2_2550, CGD8_3950, CGD2_650, CGD1_3290, CGD7_1850, CGD6_500, CGD1_710, CGD7_5130, CGD2_1910, CGD2_1890, CGD6_2860, CGD2_510, CGD8_3270, CGD1_460, CGD2_3490, CGD7_4980, CGD8_2430, CGD1_470, CGD5_1510, CGD4_1410, CGD3_3140, CGD5_2420, CGD5_80, CGD7_2370, CGD2_3610, CGD8_1340, CGD8_770, CGD5_2080, CGD4_1600, CGD5_4040, CGD8_1960, CGD2_2770, CGD8_2600, CGD3_3700, CGD1_1890, CGD6_1100, CGD6_3460, CGD1_1460, CGD4_2860, CGD7_4570, CGD3_3710, CGD2_1240, CGD2_1140, CGD7_870, CGD3_3560, CGD5_3420, CGD2_4130, CGD6_280, CGD8_1020, CGD4_4090, CGD6_1930, CGD5_780, CGD7_2870, CGD5_2260, CGD8_4230, CGD3_950, CGD2_3770, CGD6_740, CGD7_3070, CGD3_1100, CGD3_160, CGD4_2900, CGD4_780, CGD5_2050, CGD2_1590, CGD1_750, CGD8_700, CGD6_950, CGD4_1450, CGD6_4140, CGD1_1510</t>
  </si>
  <si>
    <t>SM00864:SM00864</t>
  </si>
  <si>
    <t>SM00865:SM00865</t>
  </si>
  <si>
    <t>down_mycophenolate_mofetil.txt</t>
  </si>
  <si>
    <t>CGD7_70, CGD1_820, CGD1_2550, CGD8_5090, CGD7_720, CGD3_3740, CGD8_1510, CGD2_1270, CGD5_3970, CGD3_1370, CGD4_1300, CGD4_640, CGD6_3170, CGD8_2060, CGD1_1380, CGD2_630, CGD6_4020, CGD6_1340, CGD5_4590, CGD8_2950, CGD7_1830, CGD4_2190, CGD8_240, CGD3_1800, CGD3_3120, CGD5_1290, CGD7_150, CGD6_2910, CGD7_4920, CGD6_4440, CGD6_1030, CGD8_2310, CGD3_440, CGD5_4310, CGD6_420, CGD7_840, CGD2_2920, CGD6_3390, CGD2_4050, CGD7_4560, CGD5_3810, CGD7_2700, CGD2_3870, CGD7_3020, CGD8_960, CGD1_3200, CGD5_3410, CGD8_4390, CGD7_260, CGD7_4880, CGD8_1390, CGD2_650, CGD1_3290, CGD7_850, CGD2_4350, CGD3_1890, CGD5_2840, CGD6_3820, CGD7_1240, CGD6_2470, CGD6_4100, CGD5_690, CGD6_3060, CGD7_5400, CGD1_2020, CGD3_1480, CGD4_1410, CGD7_4700, CGD7_4800, CGD1_280, CGD2_60, CGD2_1490, CGD5_3130, CGD3_410, CGD2_3480, CGD3_1130, CGD6_670, CGD5_4560, CGD4_3870, CGD6_3730, CGD6_1280, CGD7_1560, CGD1_2370, CGD8_5050, CGD6_5180, CGD3_1520, CGD5_2280, CGD8_2480, CGD5_830, CGD1_1890, CGD1_990, CGD5_4600, CGD2_3470, CGD5_2680, CGD4_1910, CGD7_3380, CGD4_2720, CGD4_3670, CGD3_4350, CGD7_2480, CGD2_670, CGD3_3560, CGD5_3420, CGD6_1990, CGD8_1160, CGD3_3420, CGD4_3480, CGD7_3840, CGD5_3980, CGD7_4040, CGD4_4090, CGD5_310, CGD3_1110, CGD5_4300, CGD8_2550, CGD7_680, CGD7_540, CGD1_370, CGD1_1830, CGD5_2590, CGD6_1220, CGD7_1350, CGD6_4880, CGD2_3820, CGD5_580, CGD7_5450, CGD2_2630, CGD4_1460, CGD4_1360, CGD6_1350, CGD5_3590, CGD2_3770, CGD4_3490, CGD6_170, CGD8_1210, CGD2_550, CGD2_3500, CGD8_4450, CGD4_2430, CGD8_3910, CGD3_690, CGD7_1800, CGD6_2140, CGD6_1840, CGD8_2070, CGD1_1100, CGD8_5010, CGD6_3330, CGD8_1600, CGD2_4380, CGD5_3580, CGD4_980</t>
  </si>
  <si>
    <t>CGD5_1140, CGD7_910, CGD5_4560, CGD8_4940, CGD6_3720, CGD8_1720, CGD8_1970, CGD6_3280, CGD7_1830, CGD7_540, CGD8_920, CGD8_3680, CGD1_3730, CGD5_1960, CGD5_2590, CGD4_1890, CGD8_2370, CGD3_80, CGD7_3120, CGD6_4570, CGD6_4580, CGD3_2030, CGD1_3020, CGD6_3790, CGD2_3270, CGD4_4460, CGD2_3260</t>
  </si>
  <si>
    <t>CGD5_1960, CGD4_1890, CGD5_1140, CGD7_910, CGD5_4560, CGD6_3720, CGD8_1720, CGD1_3020, CGD6_3280, CGD2_3270, CGD6_3790, CGD2_210, CGD8_3680, CGD2_3260</t>
  </si>
  <si>
    <t>CGD5_1960, CGD4_1890, CGD7_910, CGD6_3720, CGD8_1720, CGD1_3020, CGD2_3270, CGD6_3790, CGD7_1830, CGD2_3260, CGD1_3730</t>
  </si>
  <si>
    <t>CGD8_2670, CGD5_3570, CGD7_4810, CGD4_2500, CGD7_5140, CGD6_820, CGD6_200, CGD6_3730, CGD1_3830, CGD3_720, CGD2_2510, CGD8_5380, CGD5_3930, CGD4_3630, CGD7_4430, CGD8_2480, CGD8_4290, CGD8_5400, CGD3_3430, CGD6_1100, CGD6_2090, CGD7_5150, CGD8_2800, CGD2_420, CGD4_640, CGD4_1300, CGD6_5270, CGD1_990, CGD1_870, CGD5_2680, CGD7_1730, CGD8_5080, CGD6_1300, CGD2_490, CGD1_1680, CGD1_260, CGD2_2100, CGD3_670, CGD6_2840, CGD6_210, CGD1_2240, CGD4_2190, CGD2_2850, CGD3_4250, CGD7_400, CGD7_1290, CGD5_3420, CGD8_1160, CGD8_4860, CGD2_3270, CGD8_1750, CGD4_4380, CGD4_3480, CGD6_420, CGD7_300, CGD3_1830, CGD3_3550, CGD6_5340, CGD3_90, CGD2_850, CGD6_1450, CGD5_1220, CGD3_1780, CGD6_4010, CGD2_3730, CGD1_670, CGD4_3090, CGD4_4270, CGD8_4230, CGD7_5450, CGD8_1740, CGD3_1540, CGD1_800, CGD7_4310, CGD8_3350, CGD8_2680, CGD4_910, CGD3_1750, CGD7_4880, CGD1_400, CGD6_710, CGD4_3550, CGD4_2430, CGD2_30, CGD6_3820, CGD8_4830, CGD4_670, CGD8_2070, CGD7_5500, CGD1_660, CGD7_5400, CGD1_2020, CGD5_2290, CGD1_1510, CGD1_1160</t>
  </si>
  <si>
    <t>CGD5_3140, CGD5_2910, CGD3_1580, CGD2_3270, CGD6_3750, CGD1_3060, CGD2_210, CGD2_3260, CGD1_3730</t>
  </si>
  <si>
    <t>CGD5_1960, CGD7_910, CGD8_1720, CGD1_3020, CGD2_3270, CGD6_3790, CGD2_3260</t>
  </si>
  <si>
    <t>CGD7_70, CGD1_820, CGD1_2550, CGD8_5090, CGD7_720, CGD3_3740, CGD8_1510, CGD2_1270, CGD5_3970, CGD3_1370, CGD4_1300, CGD4_640, CGD6_3170, CGD8_2060, CGD1_1380, CGD2_630, CGD6_4020, CGD6_1340, CGD5_4590, CGD8_2950, CGD7_1830, CGD4_2190, CGD8_240, CGD3_1800, CGD3_3120, CGD5_1290, CGD7_150, CGD6_2910, CGD7_4920, CGD6_4440, CGD6_1030, CGD8_2310, CGD3_440, CGD5_4310, CGD6_420, CGD7_840, CGD2_2920, CGD6_3390, CGD2_4050, CGD7_4560, CGD5_3810, CGD7_2700, CGD7_3020, CGD2_3870, CGD8_960, CGD1_3200, CGD5_3410, CGD8_4390, CGD7_260, CGD7_4880, CGD8_1390, CGD2_650, CGD1_3290, CGD7_850, CGD2_4350, CGD3_1890, CGD5_2840, CGD6_3820, CGD7_1240, CGD6_2470, CGD6_4100, CGD5_690, CGD6_3060, CGD7_5400, CGD1_2020, CGD4_1410, CGD7_4700, CGD7_4800, CGD1_280, CGD2_60, CGD2_1490, CGD5_3130, CGD3_410, CGD2_3480, CGD3_1130, CGD6_670, CGD5_4560, CGD4_3870, CGD8_730, CGD6_3730, CGD6_1280, CGD7_1560, CGD1_2370, CGD8_5050, CGD6_5180, CGD3_1520, CGD5_2280, CGD8_2480, CGD5_830, CGD1_1890, CGD1_990, CGD5_4600, CGD2_3470, CGD5_2680, CGD4_1910, CGD7_3380, CGD4_2720, CGD4_3670, CGD3_4350, CGD7_2480, CGD2_670, CGD3_3560, CGD5_3420, CGD6_1990, CGD8_1160, CGD3_3420, CGD4_3480, CGD7_3840, CGD5_3980, CGD7_4040, CGD5_310, CGD3_1110, CGD5_4300, CGD8_2550, CGD7_680, CGD7_540, CGD1_370, CGD1_1830, CGD5_2590, CGD6_1220, CGD7_1350, CGD6_4880, CGD2_3820, CGD5_580, CGD7_5450, CGD2_2630, CGD4_1460, CGD4_1360, CGD6_1350, CGD5_3590, CGD2_3770, CGD4_3490, CGD6_170, CGD8_1210, CGD2_550, CGD2_3500, CGD8_4450, CGD4_2430, CGD8_3910, CGD3_690, CGD7_1800, CGD6_2140, CGD6_1840, CGD8_2070, CGD1_1100, CGD8_5010, CGD6_3330, CGD8_1600, CGD2_4380, CGD5_3580, CGD4_980</t>
  </si>
  <si>
    <t>CGD5_1960, CGD5_4560, CGD7_910, CGD6_4570, CGD6_3720, CGD1_3020, CGD6_3790</t>
  </si>
  <si>
    <t>CGD7_70, CGD1_820, CGD1_2550, CGD8_5090, CGD7_720, CGD3_3740, CGD8_1510, CGD2_1270, CGD5_3970, CGD3_1370, CGD4_1300, CGD4_640, CGD6_3170, CGD8_2060, CGD1_1380, CGD2_630, CGD6_4020, CGD6_1340, CGD5_4590, CGD8_2950, CGD7_1830, CGD4_2190, CGD8_240, CGD3_1800, CGD3_3120, CGD5_1290, CGD7_150, CGD6_2910, CGD7_4920, CGD6_4440, CGD6_1030, CGD8_2310, CGD3_440, CGD5_4310, CGD6_420, CGD7_840, CGD2_2920, CGD6_3390, CGD2_4050, CGD7_4560, CGD5_3810, CGD7_2700, CGD7_3020, CGD2_3870, CGD8_960, CGD1_3200, CGD5_3410, CGD8_4390, CGD7_260, CGD7_4880, CGD8_1390, CGD2_650, CGD1_3290, CGD7_850, CGD2_4350, CGD3_1890, CGD5_2840, CGD6_3820, CGD7_1240, CGD6_2470, CGD6_4100, CGD5_690, CGD6_3060, CGD7_5400, CGD1_2020, CGD3_1480, CGD4_1410, CGD7_4700, CGD7_4800, CGD1_280, CGD2_60, CGD2_1490, CGD5_3130, CGD3_410, CGD2_3480, CGD3_1130, CGD6_670, CGD5_4560, CGD4_3870, CGD8_730, CGD6_3730, CGD6_1280, CGD7_1560, CGD1_2370, CGD8_5050, CGD6_5180, CGD3_1520, CGD5_2280, CGD8_2480, CGD5_830, CGD1_1890, CGD1_990, CGD5_4600, CGD2_3470, CGD5_2680, CGD4_1910, CGD7_3380, CGD4_2720, CGD4_3670, CGD3_4350, CGD7_2480, CGD2_670, CGD3_3560, CGD5_3420, CGD6_1990, CGD8_1160, CGD3_3420, CGD4_3480, CGD7_3840, CGD5_3980, CGD7_4040, CGD5_310, CGD3_1110, CGD5_4300, CGD8_2550, CGD7_680, CGD7_540, CGD1_370, CGD1_1830, CGD5_2590, CGD6_1220, CGD7_1350, CGD6_4880, CGD2_3820, CGD5_580, CGD7_5450, CGD2_2630, CGD4_1460, CGD4_1360, CGD6_1350, CGD5_3590, CGD2_3770, CGD4_3490, CGD6_170, CGD8_1210, CGD2_550, CGD2_3500, CGD8_4450, CGD4_2430, CGD8_3910, CGD3_690, CGD7_1800, CGD6_2140, CGD6_1840, CGD8_2070, CGD1_1100, CGD8_5010, CGD6_3330, CGD8_1600, CGD2_4380, CGD5_3580, CGD4_980</t>
  </si>
  <si>
    <t>CGD5_3140, CGD5_2910, CGD3_1580, CGD6_3280, CGD6_880, CGD6_3750</t>
  </si>
  <si>
    <t>CGD5_3180, CGD1_400, CGD6_5240, CGD8_2180, CGD4_240, CGD7_1840, CGD2_1610, CGD8_750, CGD5_2510, CGD2_1300, CGD8_2430, CGD7_3760, CGD1_60, CGD1_3230, CGD2_910, CGD7_5050, CGD4_3330, CGD3_40, CGD2_3890, CGD5_4390, CGD5_820, CGD7_3080</t>
  </si>
  <si>
    <t>CGD6_3390, CGD5_2400, CGD6_5240, CGD7_1840, CGD2_1610, CGD8_750, CGD2_1300, CGD8_3250, CGD1_60, CGD2_910, CGD7_5050, CGD4_3330, CGD2_3890, CGD4_2670, CGD5_4390, CGD1_400, CGD5_3180, CGD8_2180, CGD4_240, CGD5_2510, CGD8_2430, CGD7_3760, CGD1_3230, CGD3_40, CGD3_2030, CGD5_820, CGD7_3080</t>
  </si>
  <si>
    <t>CGD5_3180, CGD1_400, CGD5_2400, CGD6_5240, CGD8_2180, CGD4_240, CGD7_1840, CGD2_1610, CGD8_750, CGD5_2510, CGD2_1300, CGD8_2430, CGD8_3250, CGD7_3760, CGD1_60, CGD1_3230, CGD2_910, CGD7_5050, CGD4_3330, CGD3_40, CGD2_3890, CGD5_4390, CGD5_820, CGD7_3080</t>
  </si>
  <si>
    <t>CGD5_3140, CGD5_2910, CGD6_3280, CGD6_880, CGD6_3750</t>
  </si>
  <si>
    <t>CGD1_400, CGD6_5240, CGD8_2180, CGD4_240, CGD7_1840, CGD2_1610, CGD8_750, CGD5_2510, CGD2_1300, CGD8_2430, CGD7_3760, CGD1_60, CGD2_910, CGD7_5050, CGD4_3330, CGD3_40, CGD2_3890, CGD5_820, CGD7_3080</t>
  </si>
  <si>
    <t>CGD3_80, CGD5_1140, CGD4_2900, CGD6_3720, CGD8_2710, CGD6_3790, CGD1_280, CGD8_920, CGD3_2180, CGD2_210, CGD1_990</t>
  </si>
  <si>
    <t>CGD6_5240, CGD8_2180, CGD4_240, CGD7_1840, CGD5_2510, CGD8_750, CGD8_2430, CGD2_1300, CGD7_3760, CGD1_60, CGD4_3330, CGD3_40, CGD5_820, CGD7_3080</t>
  </si>
  <si>
    <t>CGD8_4940, CGD6_3280, CGD2_3270, CGD2_3260</t>
  </si>
  <si>
    <t>CGD2_3270, CGD7_1830, CGD8_920, CGD2_3260, CGD1_3730</t>
  </si>
  <si>
    <t>CGD5_3140, CGD5_2910, CGD6_3280, CGD6_3750</t>
  </si>
  <si>
    <t>CGD1_400, CGD5_3180, CGD5_2400, CGD8_2180, CGD7_1840, CGD8_750, CGD2_1300, CGD8_2430, CGD8_3250, CGD1_3230, CGD2_910, CGD7_5050, CGD4_3330, CGD2_3890, CGD5_820, CGD5_4390, CGD7_3080</t>
  </si>
  <si>
    <t>CGD6_3390, CGD7_910, CGD6_5240, CGD7_1840, CGD2_1610, CGD8_750, CGD2_1300, CGD8_3250, CGD1_60, CGD7_5050, CGD2_3890, CGD4_2670, CGD2_2340, CGD5_4390, CGD5_3180, CGD1_400, CGD8_2180, CGD8_1970, CGD4_240, CGD2_1910, CGD3_1400, CGD5_2510, CGD8_2430, CGD7_3760, CGD8_2370, CGD1_3230, CGD3_40, CGD3_2030, CGD5_820</t>
  </si>
  <si>
    <t>CGD5_1960, CGD7_910, CGD1_3020, CGD6_3790</t>
  </si>
  <si>
    <t>CGD1_3020, CGD2_3270, CGD2_3260</t>
  </si>
  <si>
    <t>CGD3_460, CGD6_2470, CGD4_740, CGD3_3430, CGD6_3790, CGD2_210, CGD1_990</t>
  </si>
  <si>
    <t>Inorganic ion transport and metabolism</t>
  </si>
  <si>
    <t>CGD4_690, CGD4_2720, CGD5_310, CGD3_3740</t>
  </si>
  <si>
    <t>CGD2_3270, CGD7_1830, CGD2_3260</t>
  </si>
  <si>
    <t>CGD5_2910, CGD6_3280, CGD6_3750</t>
  </si>
  <si>
    <t>IPR026854:Vacuolar protein sorting-associated protein 13A N-terminal domain</t>
  </si>
  <si>
    <t>CGD3_430, CGD5_4500, CGD5_2830</t>
  </si>
  <si>
    <t>IPR006048:Alpha-amylase, C-terminal all beta</t>
  </si>
  <si>
    <t>CGD5_3140, CGD6_3280, CGD6_3750</t>
  </si>
  <si>
    <t>GO:0043169~cation binding</t>
  </si>
  <si>
    <t>GO:0016491~oxidoreductase activity</t>
  </si>
  <si>
    <t>CGD7_1000, CGD4_2900, CGD8_1700, CGD8_2710, CGD7_270, CGD3_2180</t>
  </si>
  <si>
    <t>IPR010987:Glutathione S-transferase, C-terminal-like</t>
  </si>
  <si>
    <t>CGD8_2970, CGD2_3730, CGD3_670, CGD7_4780</t>
  </si>
  <si>
    <t>CGD5_3170, CGD8_2170, CGD4_3220, CGD2_1670, CGD8_5230</t>
  </si>
  <si>
    <t>CGD5_3170, CGD8_2170, CGD4_3220, CGD8_5230</t>
  </si>
  <si>
    <t>down_pralatrexate.txt</t>
  </si>
  <si>
    <t>CGD8_2670, CGD3_3550, CGD7_4810, CGD5_3570, CGD7_5140, CGD3_90, CGD6_200, CGD6_3730, CGD5_1220, CGD3_720, CGD4_3090, CGD4_4270, CGD7_4430, CGD8_4290, CGD3_3430, CGD8_2800, CGD3_1540, CGD7_5150, CGD8_1740, CGD7_4310, CGD4_1300, CGD8_3350, CGD1_990, CGD4_910, CGD7_1730, CGD5_2680, CGD7_4880, CGD1_1680, CGD2_2100, CGD8_4830, CGD7_400, CGD5_3420, CGD4_670, CGD8_2070, CGD8_1160, CGD1_660, CGD8_4860, CGD1_2020, CGD8_1750, CGD1_1510, CGD7_300</t>
  </si>
  <si>
    <t>CGD7_1800, CGD4_3090, CGD3_1860, CGD4_500, CGD8_3350, CGD2_1590</t>
  </si>
  <si>
    <t>CGD7_1800, CGD4_670, CGD1_3550, CGD7_5150, CGD2_1590</t>
  </si>
  <si>
    <t>CGD7_70, CGD2_2920, CGD2_3480, CGD6_3390, CGD6_670, CGD3_1110, CGD2_4050, CGD7_4560, CGD6_3730, CGD8_5050, CGD5_3810, CGD8_1510, CGD7_1350, CGD6_5180, CGD6_4880, CGD5_580, CGD5_3410, CGD2_3770, CGD4_1300, CGD1_990, CGD4_1910, CGD5_2680, CGD7_4880, CGD4_2720, CGD7_850, CGD6_1340, CGD2_4350, CGD8_2950, CGD5_2840, CGD8_3910, CGD7_1240, CGD5_3420, CGD7_1800, CGD8_2070, CGD8_1160, CGD1_1100, CGD6_3060, CGD8_5010, CGD7_150, CGD1_2020, CGD4_1410, CGD7_4800, CGD6_4440, CGD8_2310, CGD5_4310, CGD5_3130</t>
  </si>
  <si>
    <t>CGD5_3140, CGD3_1580, CGD6_3280, CGD6_880</t>
  </si>
  <si>
    <t>CGD2_1300, CGD6_670, CGD3_190, CGD7_1260, CGD3_1860, CGD5_3130, CGD2_1590</t>
  </si>
  <si>
    <t>CGD5_3140, CGD6_3280, CGD6_880</t>
  </si>
  <si>
    <t>CGD2_790, CGD1_1920, CGD3_3430</t>
  </si>
  <si>
    <t>CGD2_1300, CGD7_3760, CGD6_3390, CGD7_910, CGD7_5050, CGD6_5240, CGD8_2180, CGD3_1850, CGD7_1260, CGD4_240, CGD3_1400, CGD2_1610</t>
  </si>
  <si>
    <t>SM00181:EGF</t>
  </si>
  <si>
    <t>CGD4_690, CGD7_3120, CGD5_3410</t>
  </si>
  <si>
    <t>CGD3_80, CGD7_3120, CGD7_910, CGD8_1720, CGD6_3280, CGD8_920, CGD8_3680, CGD1_3730</t>
  </si>
  <si>
    <t>CGD7_70, CGD2_2920, CGD2_3480, CGD6_3390, CGD6_670, CGD3_1110, CGD2_4050, CGD8_730, CGD7_4560, CGD6_3730, CGD8_5050, CGD5_3810, CGD8_1510, CGD7_1350, CGD6_5180, CGD6_4880, CGD5_580, CGD5_3410, CGD2_3770, CGD4_1300, CGD1_990, CGD4_1910, CGD5_2680, CGD7_4880, CGD4_2720, CGD7_850, CGD6_1340, CGD2_4350, CGD8_2950, CGD5_2840, CGD8_3910, CGD7_1240, CGD5_3420, CGD7_1800, CGD8_2070, CGD8_1160, CGD1_1100, CGD6_3060, CGD8_5010, CGD7_150, CGD1_2020, CGD4_1410, CGD7_4800, CGD6_4440, CGD8_2310, CGD5_4310, CGD5_3130</t>
  </si>
  <si>
    <t>CGD7_1730, CGD1_1100, CGD7_300</t>
  </si>
  <si>
    <t>CGD2_1300, CGD7_3760, CGD6_5240, CGD8_2180, CGD7_1260, CGD4_240</t>
  </si>
  <si>
    <t>IPR000742:Epidermal growth factor-like domain</t>
  </si>
  <si>
    <t>GO:0046872~metal ion binding</t>
  </si>
  <si>
    <t>CGD3_4200, CGD4_2720, CGD8_1700, CGD3_1110, CGD1_1680, CGD8_1720, CGD6_1330, CGD3_1400, CGD8_3680</t>
  </si>
  <si>
    <t>CGD2_1300, CGD7_3760, CGD7_5050, CGD6_5240, CGD8_2180, CGD4_240, CGD2_1610</t>
  </si>
  <si>
    <t>CGD2_1300, CGD7_3760, CGD6_3390, CGD7_5050, CGD6_5240, CGD8_2180, CGD7_1260, CGD4_240, CGD2_1610</t>
  </si>
  <si>
    <t>CGD2_1300, CGD7_3760, CGD7_5050, CGD6_5240, CGD8_2180, CGD7_1260, CGD4_240, CGD2_1610</t>
  </si>
  <si>
    <t>CGD7_910, CGD8_1720, CGD6_3280, CGD8_3680</t>
  </si>
  <si>
    <t>IPR000800:Notch domain</t>
  </si>
  <si>
    <t>CGD5_3420, CGD8_2800</t>
  </si>
  <si>
    <t>IPR011948:Dullard phosphatase domain, eukaryotic</t>
  </si>
  <si>
    <t>CGD2_3810, CGD4_3240</t>
  </si>
  <si>
    <t>IPR023413:Green fluorescent protein-like</t>
  </si>
  <si>
    <t>CGD6_670, CGD3_190</t>
  </si>
  <si>
    <t>IPR002181:Fibrinogen, alpha/beta/gamma chain, C-terminal globular domain</t>
  </si>
  <si>
    <t>CGD7_1730, CGD7_300</t>
  </si>
  <si>
    <t>IPR011766:Thiamine pyrophosphate enzyme, C-terminal TPP-binding</t>
  </si>
  <si>
    <t>CGD4_690, CGD7_3120</t>
  </si>
  <si>
    <t>IPR026823:Complement Clr-like EGF domain</t>
  </si>
  <si>
    <t>CGD3_1860, CGD2_1590</t>
  </si>
  <si>
    <t>IPR001670:Alcohol dehydrogenase, iron-type</t>
  </si>
  <si>
    <t>CGD8_1700, CGD8_1720</t>
  </si>
  <si>
    <t>GO:0004674~protein serine/threonine kinase activity</t>
  </si>
  <si>
    <t>CGD7_3760, CGD6_5240, CGD4_240, CGD2_1610</t>
  </si>
  <si>
    <t>GO:0016791~phosphatase activity</t>
  </si>
  <si>
    <t>GO:0030976~thiamine pyrophosphate binding</t>
  </si>
  <si>
    <t>SM00004:NL</t>
  </si>
  <si>
    <t>CGD5_3140, CGD3_1580, CGD1_3730</t>
  </si>
  <si>
    <t>down_bay.txt</t>
  </si>
  <si>
    <t>CGD1_420, CGD2_3370, CGD4_1170, CGD6_3590, CGD6_4350, CGD4_250, CGD6_3270, CGD2_530, CGD4_2540, CGD4_3950, CGD2_2210, CGD5_3220, CGD4_530, CGD3_2200, CGD5_4210, CGD3_2170, CGD2_1440, CGD7_2900, CGD8_570, CGD3_2530, CGD6_920</t>
  </si>
  <si>
    <t>CGD2_1250, CGD3_1450, CGD8_610, CGD8_1240, CGD2_1100, CGD8_870, CGD4_970, CGD2_1600, CGD2_4080, CGD7_2140, CGD3_3820, CGD3_4290, CGD3_3400, CGD8_1410, CGD7_4620, CGD6_240, CGD3_3470, CGD8_2150, CGD6_4410</t>
  </si>
  <si>
    <t>CGD1_420, CGD2_3370, CGD4_1170, CGD6_3590, CGD6_4350, CGD4_250, CGD6_3270, CGD2_530, CGD4_2540, CGD4_3950, CGD2_2210, CGD8_630, CGD5_3220, CGD4_530, CGD3_2200, CGD5_4210, CGD3_2170, CGD2_1440, CGD7_2900, CGD8_570, CGD3_2530, CGD6_2300</t>
  </si>
  <si>
    <t>CGD7_70, CGD1_820, CGD8_5090, CGD2_1270, CGD6_60, CGD5_3970, CGD2_2320, CGD3_1370, CGD1_3690, CGD8_2060, CGD7_3800, CGD7_3200, CGD7_4490, CGD8_2950, CGD6_5350, CGD8_3620, CGD5_1290, CGD7_150, CGD6_5450, CGD8_2310, CGD7_2340, CGD7_90, CGD6_420, CGD2_2920, CGD2_4050, CGD8_70, CGD8_1170, CGD5_3810, CGD5_1990, CGD2_1290, CGD5_3410, CGD8_4390, CGD4_800, CGD7_4880, CGD8_1390, CGD1_3290, CGD3_2730, CGD3_1890, CGD5_2840, CGD6_3820, CGD5_4140, CGD6_2470, CGD3_1480, CGD7_4700, CGD5_1020, CGD2_1490, CGD5_3130, CGD4_4450, CGD3_1130, CGD6_670, CGD6_3730, CGD7_1560, CGD8_5050, CGD3_970, CGD1_3590, CGD3_1520, CGD5_2280, CGD5_830, CGD8_2480, CGD1_1890, CGD2_3590, CGD4_1910, CGD5_2680, CGD7_3380, CGD5_3820, CGD7_900, CGD3_180, CGD3_4350, CGD2_4060, CGD7_670, CGD5_3420, CGD6_1990, CGD2_2140, CGD7_4040, CGD7_4830, CGD3_1110, CGD7_3370, CGD6_800, CGD5_4300, CGD7_680, CGD1_370, CGD5_2590, CGD6_1220, CGD6_4880, CGD7_1810, CGD2_3820, CGD6_1350, CGD8_5220, CGD6_170, CGD4_2790, CGD7_930, CGD8_4450, CGD4_2430, CGD3_690, CGD7_1800, CGD1_3050, CGD6_4890, CGD8_2070, CGD8_5010, CGD6_3330, CGD2_1450, CGD7_3560, CGD1_230, CGD1_2550, CGD2_1710, CGD7_720, CGD8_3780, CGD8_110, CGD3_3740, CGD8_1510, CGD4_1300, CGD4_640, CGD6_3170, CGD1_1380, CGD7_2150, CGD2_630, CGD6_4020, CGD6_1340, CGD5_4490, CGD7_4530, CGD7_1830, CGD4_2190, CGD8_240, CGD3_1800, CGD6_1960, CGD3_100, CGD7_3150, CGD1_940, CGD3_3120, CGD6_2910, CGD6_4540, CGD7_4920, CGD6_4440, CGD6_1030, CGD3_440, CGD5_4310, CGD8_3190, CGD6_2310, CGD7_840, CGD6_3390, CGD7_4160, CGD7_4560, CGD6_4940, CGD4_3110, CGD4_230, CGD1_3500, CGD3_500, CGD7_2700, CGD7_3020, CGD7_5510, CGD2_3870, CGD8_960, CGD2_650, CGD7_4170, CGD7_850, CGD8_1640, CGD2_4350, CGD7_1240, CGD2_2490, CGD6_4100, CGD5_690, CGD6_3060, CGD7_3130, CGD1_2020, CGD7_5400, CGD4_1410, CGD7_4800, CGD1_280, CGD2_60, CGD3_1720, CGD2_3480, CGD4_3870, CGD7_2070, CGD3_2460, CGD2_660, CGD6_1280, CGD1_2370, CGD6_5180, CGD8_2900, CGD1_40, CGD1_990, CGD2_3470, CGD1_3770, CGD4_2720, CGD6_4780, CGD2_1140, CGD2_670, CGD7_2480, CGD8_3930, CGD3_3560, CGD6_1270, CGD1_2100, CGD8_1160, CGD1_30, CGD8_2910, CGD6_2120, CGD3_3420, CGD7_3110, CGD4_3480, CGD7_3840, CGD1_3740, CGD5_3980, CGD4_4090, CGD3_3590, CGD8_2550, CGD1_1830, CGD7_1350, CGD8_4040, CGD1_1110, CGD5_580, CGD7_5450, CGD6_4530, CGD4_1460, CGD8_2160, CGD4_1360, CGD2_3770, CGD4_3490, CGD2_550, CGD7_2360, CGD7_750, CGD2_800, CGD8_3910, CGD6_2140, CGD6_1840, CGD1_1100, CGD5_4230, CGD6_5070, CGD6_3020, CGD6_2280, CGD4_980</t>
  </si>
  <si>
    <t>CGD5_1140, CGD2_3200, CGD8_4940, CGD7_910, CGD8_1240, CGD8_1720, CGD8_870, CGD4_960, CGD6_1950, CGD7_2950, CGD8_3680, CGD8_1410, CGD4_4460, CGD6_4410, CGD5_2600, CGD4_4340, CGD5_70, CGD6_3280, CGD7_1830, CGD1_3730, CGD1_2040, CGD5_1960, CGD3_4290, CGD3_80, CGD8_2610, CGD6_2450, CGD3_2030, CGD2_3270, CGD7_4160, CGD8_920, CGD5_4440, CGD5_2590, CGD1_3040, CGD7_1810, CGD7_3120, CGD6_4570, CGD6_3790, CGD8_5220, CGD4_2790, CGD2_3260, CGD3_3210, CGD6_3720, CGD7_4270, CGD8_1970, CGD4_2600, CGD8_2370, CGD1_3710, CGD6_5070, CGD1_230, CGD4_810</t>
  </si>
  <si>
    <t>CGD5_3570, CGD7_3810, CGD7_4680, CGD6_820, CGD2_3030, CGD6_5360, CGD3_720, CGD7_4280, CGD8_5400, CGD4_3530, CGD5_1480, CGD4_1300, CGD4_640, CGD6_5270, CGD7_1730, CGD2_2530, CGD8_5080, CGD2_490, CGD7_2150, CGD7_4490, CGD2_2100, CGD6_2840, CGD4_2190, CGD1_2240, CGD2_2850, CGD6_5350, CGD7_400, CGD7_1290, CGD7_4340, CGD3_630, CGD1_590, CGD3_1700, CGD5_3870, CGD4_4380, CGD6_420, CGD6_2310, CGD5_1490, CGD7_4500, CGD3_3550, CGD2_850, CGD4_750, CGD5_1220, CGD1_3500, CGD1_670, CGD4_4270, CGD3_1540, CGD8_3350, CGD3_1750, CGD7_3820, CGD7_4880, CGD2_2550, CGD6_710, CGD6_1110, CGD8_4830, CGD6_3820, CGD3_3640, CGD2_3740, CGD6_120, CGD3_1690, CGD1_3510, CGD4_3460, CGD7_5500, CGD1_660, CGD7_1300, CGD7_5400, CGD1_2020, CGD6_5420, CGD5_2290, CGD4_3520, CGD1_1160, CGD8_2670, CGD7_4810, CGD6_2690, CGD7_5140, CGD6_200, CGD6_3730, CGD1_3830, CGD3_660, CGD2_2510, CGD7_2620, CGD5_3930, CGD6_1570, CGD7_4430, CGD8_2480, CGD8_4290, CGD6_1100, CGD6_2090, CGD3_3430, CGD5_1440, CGD8_2800, CGD7_5150, CGD1_990, CGD5_3210, CGD1_870, CGD5_2680, CGD6_5310, CGD1_1680, CGD1_260, CGD3_670, CGD6_210, CGD5_3420, CGD8_1160, CGD8_690, CGD8_4860, CGD2_3270, CGD8_1750, CGD7_3110, CGD5_1530, CGD4_3480, CGD7_300, CGD1_3740, CGD6_5340, CGD3_1830, CGD3_90, CGD7_1210, CGD2_3360, CGD6_4010, CGD3_1780, CGD3_600, CGD4_3090, CGD8_4230, CGD7_5450, CGD7_3400, CGD8_5220, CGD8_1740, CGD1_800, CGD7_4310, CGD4_910, CGD8_2680, CGD7_750, CGD5_3380, CGD6_5280, CGD1_400, CGD7_1400, CGD4_2430, CGD2_30, CGD7_1340, CGD4_850, CGD4_670, CGD8_2070, CGD7_3860, CGD5_4230, CGD6_5070, CGD7_3560, CGD1_1510</t>
  </si>
  <si>
    <t>CGD1_2040, CGD5_1960, CGD1_3040, CGD2_3200, CGD1_3710, CGD7_910, CGD8_1720, CGD7_4270, CGD2_3270, CGD6_3790, CGD2_3260</t>
  </si>
  <si>
    <t>CGD2_3200, CGD7_910, CGD6_3720, CGD8_1720, CGD7_4270, CGD7_1830, CGD1_3730, CGD5_1960, CGD1_2040, CGD4_3310, CGD1_3040, CGD1_3710, CGD8_2610, CGD2_3270, CGD6_3790, CGD4_810, CGD2_3260</t>
  </si>
  <si>
    <t>CGD3_1450, CGD8_610, CGD8_3950, CGD6_1580, CGD8_370, CGD3_3400, CGD5_2560, CGD2_4080, CGD7_4620, CGD3_3470, CGD8_2150, CGD6_4410, CGD3_3820</t>
  </si>
  <si>
    <t>CGD5_1140, CGD4_4340, CGD2_3200, CGD7_910, CGD3_3210, CGD6_3720, CGD8_1720, CGD7_4270, CGD6_3280, CGD4_960, CGD8_3680, CGD5_1960, CGD1_2040, CGD1_3040, CGD1_3710, CGD8_2610, CGD6_2450, CGD2_3270, CGD6_3790, CGD4_2790, CGD2_3260</t>
  </si>
  <si>
    <t>GO:0006511~ubiquitin-dependent protein catabolic process</t>
  </si>
  <si>
    <t>CGD8_1530, CGD6_4040, CGD4_250, CGD2_3450, CGD2_3150, CGD1_1170, CGD7_4900, CGD5_3100, CGD6_4550, CGD4_530, CGD3_2200, CGD3_2170, CGD2_1440, CGD1_290, CGD4_3150</t>
  </si>
  <si>
    <t>CGD4_3310, CGD2_3200, CGD2_3270, CGD7_1830, CGD4_960, CGD4_2600, CGD8_920, CGD4_810, CGD2_3260, CGD1_3730</t>
  </si>
  <si>
    <t>DNA replication</t>
  </si>
  <si>
    <t>CGD3_4290, CGD2_1100, CGD4_970, CGD2_1600, CGD6_1950, CGD7_1920, CGD7_2140, CGD3_3470, CGD8_2150, CGD6_4410, CGD3_3820</t>
  </si>
  <si>
    <t>CGD3_1450, CGD4_430, CGD8_610, CGD6_1940, CGD8_1240, CGD8_870, CGD6_1950, CGD7_1920, CGD3_3820, CGD6_1710, CGD3_3400, CGD3_3470, CGD8_2150, CGD6_4410</t>
  </si>
  <si>
    <t>CGD1_2040, CGD5_1960, CGD1_3040, CGD5_70, CGD2_3200, CGD1_3710, CGD7_910, CGD8_2610, CGD7_4270, CGD6_3790</t>
  </si>
  <si>
    <t>CGD5_940, CGD7_1700, CGD2_1250, CGD4_780, CGD8_2170, CGD2_1100, CGD4_970, CGD2_1600, CGD4_3220, CGD3_4290, CGD5_3170, CGD6_240, CGD3_3470, CGD5_1180, CGD8_2150, CGD8_5230, CGD6_4410, CGD4_2030</t>
  </si>
  <si>
    <t>CGD6_650, CGD4_3710, CGD1_2630, CGD6_5240, CGD2_3190, CGD7_1840, CGD1_1490, CGD3_1810, CGD2_1610, CGD8_750, CGD2_1300, CGD1_60, CGD7_2000, CGD2_910, CGD7_5050, CGD4_3330, CGD2_3890, CGD7_3890, CGD7_280, CGD1_400, CGD8_1230, CGD8_2180, CGD4_240, CGD5_2510, CGD8_2430, CGD7_3760, CGD3_40, CGD8_3070, CGD5_820, CGD7_3080</t>
  </si>
  <si>
    <t>CGD6_650, CGD6_3390, CGD1_2630, CGD4_3710, CGD6_5240, CGD2_3190, CGD7_1260, CGD7_1840, CGD1_1490, CGD3_1810, CGD2_1610, CGD8_750, CGD2_1300, CGD1_60, CGD8_3250, CGD7_2000, CGD2_910, CGD7_5050, CGD4_3330, CGD2_3890, CGD7_3890, CGD5_4390, CGD7_280, CGD5_3180, CGD1_400, CGD8_1230, CGD8_2180, CGD4_240, CGD5_2510, CGD3_3640, CGD8_2430, CGD7_3760, CGD1_3230, CGD7_1300, CGD6_5170, CGD3_40, CGD3_2030, CGD8_3070, CGD5_820, CGD7_3080, CGD4_1610</t>
  </si>
  <si>
    <t>CGD6_650, CGD4_3710, CGD1_2630, CGD6_5240, CGD7_1260, CGD2_3190, CGD7_1840, CGD1_1490, CGD3_1810, CGD2_1610, CGD8_750, CGD2_1300, CGD1_60, CGD8_3250, CGD7_2000, CGD2_910, CGD7_5050, CGD4_3330, CGD2_3890, CGD7_3890, CGD5_4390, CGD7_280, CGD5_3180, CGD1_400, CGD8_1230, CGD8_2180, CGD4_240, CGD5_2510, CGD8_2430, CGD7_3760, CGD1_3230, CGD3_40, CGD8_3070, CGD5_820, CGD7_3080, CGD4_1610</t>
  </si>
  <si>
    <t>CGD6_650, CGD6_5240, CGD8_1230, CGD8_2180, CGD7_1260, CGD4_240, CGD7_1840, CGD3_1810, CGD8_750, CGD5_2510, CGD2_1300, CGD8_2430, CGD7_3760, CGD1_60, CGD4_3330, CGD3_40, CGD8_3070, CGD7_3890, CGD5_820, CGD7_280, CGD4_1610, CGD7_3080</t>
  </si>
  <si>
    <t>CGD2_2510, CGD8_2670, CGD4_4080, CGD2_4320, CGD8_4230, CGD8_2710, CGD7_270, CGD8_380, CGD8_2700</t>
  </si>
  <si>
    <t>CGD6_650, CGD4_3710, CGD1_2630, CGD6_5240, CGD2_3190, CGD7_1840, CGD1_1490, CGD3_1810, CGD2_1610, CGD8_750, CGD2_1300, CGD1_60, CGD7_2000, CGD2_910, CGD7_5050, CGD4_3330, CGD2_3890, CGD7_3890, CGD5_4390, CGD7_280, CGD5_3180, CGD1_400, CGD8_1230, CGD8_2180, CGD4_240, CGD5_2510, CGD8_2430, CGD7_3760, CGD1_3230, CGD3_40, CGD8_3070, CGD5_820, CGD7_3080, CGD4_1610</t>
  </si>
  <si>
    <t>CGD3_4290, CGD2_1250, CGD2_1100, CGD4_970, CGD2_1600, CGD6_240, CGD8_2380</t>
  </si>
  <si>
    <t>CGD2_3200, CGD8_4940, CGD6_2450, CGD6_3280, CGD2_3270, CGD2_3260</t>
  </si>
  <si>
    <t>IPR000772:Ricin B lectin domain</t>
  </si>
  <si>
    <t>CGD7_1730, CGD5_690, CGD7_1310, CGD7_4160, CGD7_300, CGD6_1960</t>
  </si>
  <si>
    <t>CGD5_940, CGD7_1700, CGD5_3170, CGD8_2170, CGD4_3220, CGD8_5230, CGD4_2030</t>
  </si>
  <si>
    <t>CGD6_670, CGD1_1370, CGD6_800, CGD2_1240, CGD8_1280, CGD3_190, CGD7_1260, CGD3_1860, CGD7_1840, CGD2_1590, CGD7_4970, CGD2_1300, CGD1_3220, CGD7_1010, CGD6_1570, CGD4_3330, CGD3_3420, CGD2_1640, CGD5_820, CGD5_3130</t>
  </si>
  <si>
    <t>CGD2_2210, CGD8_630, CGD6_3590, CGD4_1170, CGD6_4350, CGD6_3270, CGD8_570, CGD4_2540, CGD4_3950, CGD6_2300</t>
  </si>
  <si>
    <t>CGD1_2040, CGD5_1960, CGD1_3040, CGD7_910, CGD6_4570, CGD6_3720, CGD8_2610, CGD7_4270, CGD6_3790</t>
  </si>
  <si>
    <t>CGD1_420, CGD6_900, CGD6_4840, CGD1_1680, CGD2_3660, CGD2_710, CGD4_250, CGD7_4560, CGD2_530, CGD4_2190, CGD1_370, CGD3_680, CGD6_3820, CGD3_3610, CGD6_4880, CGD1_1170, CGD6_4550, CGD3_2200, CGD5_4210, CGD7_3020, CGD2_1440, CGD1_3690, CGD3_2530, CGD5_2600, CGD6_920</t>
  </si>
  <si>
    <t>CGD7_3810, CGD5_370, CGD6_3120, CGD8_4940, CGD6_820, CGD2_3030, CGD8_2190, CGD2_2840, CGD1_390, CGD8_640, CGD6_2790, CGD4_2200, CGD7_520, CGD1_620, CGD4_3530, CGD6_2580, CGD2_3850, CGD6_920, CGD7_2860, CGD2_2750, CGD4_450, CGD3_2140, CGD3_2000, CGD2_2100, CGD8_1520, CGD3_100, CGD7_1290, CGD7_1010, CGD3_630, CGD7_2010, CGD3_3950, CGD1_590, CGD7_1980, CGD3_3860, CGD2_3670, CGD2_2860, CGD6_4940, CGD7_4560, CGD8_4070, CGD5_2690, CGD8_420, CGD8_1260, CGD8_4600, CGD1_2010, CGD7_2700, CGD6_3050, CGD7_5510, CGD6_1060, CGD4_2850, CGD3_1540, CGD3_1750, CGD8_3950, CGD2_2550, CGD2_650, CGD1_3290, CGD4_1690, CGD7_1850, CGD5_600, CGD6_500, CGD1_710, CGD7_5130, CGD2_1910, CGD2_1890, CGD2_510, CGD6_2860, CGD2_3490, CGD1_460, CGD7_4980, CGD1_470, CGD8_2430, CGD2_2210, CGD6_3620, CGD6_4560, CGD4_3460, CGD8_1300, CGD8_4690, CGD5_1510, CGD4_1410, CGD5_2420, CGD4_4360, CGD5_80, CGD4_2730, CGD3_1130, CGD8_1240, CGD7_2370, CGD6_4300, CGD2_3610, CGD8_770, CGD5_2080, CGD4_2540, CGD4_1600, CGD1_760, CGD8_1960, CGD5_4040, CGD8_4210, CGD7_1140, CGD2_2770, CGD8_2600, CGD4_480, CGD6_1100, CGD5_1440, CGD3_3700, CGD1_1890, CGD1_1460, CGD6_3460, CGD2_3590, CGD4_2860, CGD6_1920, CGD5_3820, CGD7_4570, CGD3_3710, CGD8_1230, CGD2_1240, CGD2_1140, CGD7_870, CGD3_400, CGD8_3930, CGD3_3560, CGD7_670, CGD5_3420, CGD2_4130, CGD1_30, CGD8_690, CGD6_280, CGD6_4870, CGD4_730, CGD2_1430, CGD8_1020, CGD8_490, CGD6_4340, CGD4_4090, CGD6_1930, CGD7_1210, CGD5_780, CGD2_3360, CGD7_2870, CGD4_1240, CGD5_2260, CGD7_3870, CGD8_4230, CGD8_5020, CGD3_950, CGD2_3770, CGD8_660, CGD6_740, CGD6_170, CGD3_160, CGD3_1100, CGD4_2900, CGD4_780, CGD5_2050, CGD8_1540, CGD1_750, CGD2_1590, CGD2_4210, CGD8_700, CGD6_950, CGD4_1450, CGD6_4140, CGD1_1510</t>
  </si>
  <si>
    <t>CGD7_70, CGD1_820, CGD8_5090, CGD2_1270, CGD6_60, CGD5_3970, CGD2_2320, CGD3_1370, CGD1_3690, CGD8_2060, CGD7_3800, CGD7_3200, CGD7_4490, CGD8_2950, CGD6_5350, CGD8_3620, CGD5_1290, CGD7_150, CGD6_5450, CGD8_2310, CGD7_2340, CGD7_90, CGD6_420, CGD2_2920, CGD2_4050, CGD8_70, CGD8_1170, CGD5_3810, CGD5_1990, CGD2_1290, CGD5_3410, CGD8_4390, CGD4_800, CGD7_4880, CGD8_1390, CGD1_3290, CGD3_2730, CGD3_1890, CGD5_2840, CGD6_3820, CGD5_4140, CGD6_2470, CGD3_1480, CGD7_4700, CGD5_1020, CGD2_1490, CGD5_3130, CGD4_4450, CGD3_1130, CGD6_670, CGD8_730, CGD6_3730, CGD7_1560, CGD8_5050, CGD3_970, CGD1_3590, CGD3_1520, CGD5_2280, CGD5_830, CGD8_2480, CGD1_1890, CGD2_3590, CGD4_1910, CGD5_2680, CGD7_3380, CGD5_3820, CGD7_900, CGD3_180, CGD3_4350, CGD2_4060, CGD7_670, CGD5_3420, CGD6_1990, CGD2_2140, CGD7_4040, CGD7_4830, CGD3_1110, CGD7_3370, CGD6_800, CGD5_4300, CGD7_680, CGD1_370, CGD5_2590, CGD6_1220, CGD6_4880, CGD7_1810, CGD2_3820, CGD6_1350, CGD8_5220, CGD6_170, CGD4_2790, CGD7_930, CGD8_4450, CGD4_2430, CGD3_690, CGD7_1800, CGD1_3050, CGD6_4890, CGD8_2070, CGD8_5010, CGD6_3330, CGD2_1450, CGD7_3560, CGD1_230, CGD1_2550, CGD2_1710, CGD7_720, CGD8_3780, CGD8_110, CGD3_3740, CGD8_1510, CGD4_1300, CGD4_640, CGD6_3170, CGD1_1380, CGD7_2150, CGD2_630, CGD6_4020, CGD6_1340, CGD5_4490, CGD7_4530, CGD7_1830, CGD4_2190, CGD8_240, CGD3_1800, CGD6_1960, CGD3_100, CGD7_3150, CGD1_940, CGD3_3120, CGD6_2910, CGD6_4540, CGD7_4920, CGD6_4440, CGD6_1030, CGD3_440, CGD5_4310, CGD8_3190, CGD6_2310, CGD7_840, CGD6_3390, CGD7_4160, CGD7_4560, CGD6_4940, CGD4_3110, CGD4_230, CGD1_3500, CGD3_500, CGD7_2700, CGD7_3020, CGD7_5510, CGD2_3870, CGD8_960, CGD2_650, CGD7_4170, CGD7_850, CGD8_1640, CGD2_4350, CGD7_1240, CGD2_2490, CGD6_4100, CGD5_690, CGD6_3060, CGD7_3130, CGD1_2020, CGD7_5400, CGD4_1410, CGD7_4800, CGD1_280, CGD2_60, CGD3_1720, CGD2_3480, CGD4_3870, CGD7_2070, CGD3_2460, CGD2_660, CGD6_1280, CGD1_2370, CGD6_5180, CGD8_2900, CGD1_40, CGD1_990, CGD2_3470, CGD1_3770, CGD4_2720, CGD6_4780, CGD2_1140, CGD2_670, CGD7_2480, CGD8_3930, CGD3_3560, CGD6_1270, CGD1_2100, CGD8_1160, CGD1_30, CGD8_2910, CGD6_2120, CGD3_3420, CGD7_3110, CGD4_3480, CGD7_3840, CGD1_3740, CGD5_3980, CGD3_3590, CGD8_2550, CGD1_1830, CGD7_1350, CGD8_4040, CGD1_1110, CGD5_580, CGD7_5450, CGD6_4530, CGD4_1460, CGD8_2160, CGD4_1360, CGD2_3770, CGD4_3490, CGD2_550, CGD7_2360, CGD7_750, CGD2_800, CGD8_3910, CGD6_2140, CGD6_1840, CGD1_1100, CGD5_4230, CGD6_5070, CGD6_3020, CGD6_2280, CGD4_980</t>
  </si>
  <si>
    <t>CGD7_70, CGD1_820, CGD8_5090, CGD2_1270, CGD6_60, CGD5_3970, CGD2_2320, CGD3_1370, CGD1_3690, CGD8_2060, CGD7_3800, CGD7_3200, CGD7_4490, CGD8_2950, CGD6_5350, CGD8_3620, CGD4_2210, CGD5_1290, CGD7_150, CGD6_5450, CGD8_2310, CGD7_2340, CGD7_90, CGD6_420, CGD2_2920, CGD2_4050, CGD8_70, CGD8_1170, CGD5_3810, CGD5_1990, CGD2_1290, CGD5_3410, CGD8_4390, CGD4_800, CGD7_4880, CGD8_1390, CGD1_3290, CGD3_2730, CGD6_2070, CGD3_1890, CGD5_2840, CGD6_3820, CGD5_4140, CGD6_2470, CGD3_1480, CGD7_4700, CGD5_1020, CGD2_1490, CGD5_3130, CGD4_4450, CGD3_1130, CGD6_670, CGD8_730, CGD6_3730, CGD7_1560, CGD8_5050, CGD3_970, CGD1_3590, CGD3_1520, CGD5_2280, CGD5_830, CGD8_2480, CGD1_1890, CGD2_3590, CGD4_1910, CGD5_2680, CGD7_3380, CGD5_3820, CGD7_900, CGD3_180, CGD3_4350, CGD2_4060, CGD7_670, CGD5_3420, CGD6_1990, CGD2_2140, CGD7_4040, CGD7_4830, CGD3_1110, CGD7_3370, CGD6_800, CGD5_4300, CGD7_680, CGD1_370, CGD5_2590, CGD6_1220, CGD6_4880, CGD7_1810, CGD2_3820, CGD6_1350, CGD8_5220, CGD6_170, CGD4_2790, CGD7_930, CGD8_4450, CGD4_2430, CGD3_690, CGD7_1800, CGD1_3050, CGD6_4890, CGD8_2070, CGD8_5010, CGD6_3330, CGD2_1450, CGD7_3560, CGD1_230, CGD1_2550, CGD2_1710, CGD7_720, CGD8_3780, CGD8_110, CGD3_3740, CGD8_1510, CGD4_1300, CGD4_640, CGD6_3170, CGD1_1380, CGD7_2150, CGD2_630, CGD6_4020, CGD6_1340, CGD5_4490, CGD7_4530, CGD7_1830, CGD4_2190, CGD8_240, CGD7_1910, CGD3_1800, CGD6_1960, CGD3_100, CGD7_3150, CGD1_940, CGD3_3120, CGD6_2910, CGD6_4540, CGD7_4920, CGD6_4440, CGD6_1030, CGD3_440, CGD5_4310, CGD8_3190, CGD6_2310, CGD7_840, CGD6_3390, CGD7_4160, CGD7_4560, CGD6_4940, CGD4_3110, CGD4_230, CGD1_3500, CGD3_500, CGD7_2700, CGD7_3020, CGD7_5510, CGD2_3870, CGD8_960, CGD2_650, CGD7_4170, CGD7_850, CGD8_1640, CGD2_4350, CGD7_1240, CGD2_2490, CGD6_4100, CGD5_690, CGD6_3060, CGD7_3130, CGD1_2020, CGD7_5400, CGD4_1410, CGD7_4800, CGD1_280, CGD2_60, CGD3_1720, CGD2_3480, CGD4_3870, CGD7_2070, CGD3_2460, CGD2_660, CGD6_1280, CGD1_2370, CGD6_5180, CGD8_2900, CGD1_40, CGD1_990, CGD2_3470, CGD1_3770, CGD4_2720, CGD6_4780, CGD2_1140, CGD2_670, CGD7_2480, CGD8_3930, CGD3_3560, CGD6_1270, CGD1_2100, CGD8_1160, CGD1_30, CGD8_2910, CGD6_2120, CGD3_3420, CGD7_3110, CGD4_3480, CGD7_3840, CGD1_3740, CGD5_3980, CGD3_3590, CGD8_2550, CGD1_1830, CGD7_1350, CGD8_4040, CGD1_1110, CGD5_580, CGD7_5450, CGD6_4530, CGD4_1460, CGD8_2160, CGD4_1360, CGD2_3770, CGD4_3490, CGD2_550, CGD7_2360, CGD7_750, CGD2_800, CGD8_3910, CGD6_2140, CGD6_1840, CGD1_1100, CGD5_4230, CGD6_5070, CGD6_3020, CGD6_2280, CGD4_980</t>
  </si>
  <si>
    <t>CGD4_740, CGD4_1170, CGD1_1680, CGD7_4170, CGD6_3590, CGD6_4350, CGD5_3530, CGD6_1290, CGD2_30, CGD4_2540, CGD4_3950, CGD3_4200, CGD2_2210, CGD7_2620, CGD5_3220, CGD2_930, CGD6_4550, CGD3_3950, CGD8_570, CGD7_4780, CGD6_920</t>
  </si>
  <si>
    <t>CGD7_70, CGD1_820, CGD8_5090, CGD2_1270, CGD6_60, CGD5_3970, CGD2_2320, CGD3_1370, CGD1_3690, CGD8_2060, CGD7_3800, CGD7_3200, CGD8_2950, CGD6_5350, CGD8_3620, CGD5_1290, CGD7_150, CGD6_5450, CGD8_2310, CGD7_2340, CGD7_90, CGD6_420, CGD2_2920, CGD2_4050, CGD8_70, CGD8_1170, CGD5_3810, CGD5_1990, CGD2_1290, CGD5_3410, CGD8_4390, CGD4_800, CGD7_4880, CGD8_1390, CGD1_3290, CGD3_2730, CGD3_1890, CGD5_2840, CGD6_3820, CGD5_4140, CGD6_2470, CGD7_4700, CGD5_1020, CGD2_1490, CGD5_3130, CGD4_4450, CGD3_1130, CGD6_670, CGD8_730, CGD6_3730, CGD7_1560, CGD8_5050, CGD3_970, CGD1_3590, CGD3_1520, CGD5_2280, CGD5_830, CGD8_2480, CGD1_1890, CGD2_3590, CGD4_1910, CGD5_2680, CGD7_3380, CGD5_3820, CGD7_900, CGD3_180, CGD3_4350, CGD2_4060, CGD7_670, CGD5_3420, CGD6_1990, CGD2_2140, CGD7_4040, CGD7_4830, CGD3_1110, CGD7_3370, CGD6_800, CGD5_4300, CGD7_680, CGD1_370, CGD5_2590, CGD6_1220, CGD6_4880, CGD7_1810, CGD2_3820, CGD6_1350, CGD8_5220, CGD6_170, CGD4_2790, CGD7_930, CGD8_4450, CGD4_2430, CGD3_690, CGD7_1800, CGD1_3050, CGD6_4890, CGD8_2070, CGD8_5010, CGD6_3330, CGD2_1450, CGD7_3560, CGD1_230, CGD1_2550, CGD2_1710, CGD7_720, CGD8_3780, CGD8_110, CGD3_3740, CGD8_1510, CGD4_1300, CGD4_640, CGD6_3170, CGD1_1380, CGD7_2150, CGD2_630, CGD6_4020, CGD6_1340, CGD5_4490, CGD7_4530, CGD7_1830, CGD4_2190, CGD8_240, CGD3_1800, CGD6_1960, CGD3_100, CGD7_3150, CGD1_940, CGD3_3120, CGD6_2910, CGD6_4540, CGD7_4920, CGD6_4440, CGD6_1030, CGD3_440, CGD5_4310, CGD8_3190, CGD6_2310, CGD7_840, CGD6_3390, CGD7_4160, CGD7_4560, CGD6_4940, CGD4_3110, CGD4_230, CGD1_3500, CGD3_500, CGD7_2700, CGD7_3020, CGD7_5510, CGD2_3870, CGD8_960, CGD2_650, CGD7_4170, CGD7_850, CGD8_1640, CGD2_4350, CGD7_1240, CGD2_2490, CGD6_4100, CGD5_690, CGD6_3060, CGD7_3130, CGD1_2020, CGD7_5400, CGD4_1410, CGD7_4800, CGD1_280, CGD2_60, CGD3_1720, CGD2_3480, CGD4_3870, CGD7_2070, CGD3_2460, CGD2_660, CGD6_1280, CGD1_2370, CGD6_5180, CGD8_2900, CGD1_40, CGD1_990, CGD2_3470, CGD1_3770, CGD4_2720, CGD6_4780, CGD2_1140, CGD2_670, CGD7_2480, CGD8_3930, CGD3_3560, CGD6_1270, CGD1_2100, CGD8_1160, CGD1_30, CGD8_2910, CGD6_2120, CGD3_3420, CGD7_3110, CGD4_3480, CGD7_3840, CGD1_3740, CGD5_3980, CGD3_3590, CGD8_2550, CGD1_1830, CGD7_1350, CGD8_4040, CGD1_1110, CGD5_580, CGD7_5450, CGD6_4530, CGD4_1460, CGD8_2160, CGD4_1360, CGD2_3770, CGD4_3490, CGD2_550, CGD7_2360, CGD7_750, CGD2_800, CGD8_3910, CGD6_2140, CGD6_1840, CGD1_1100, CGD5_4230, CGD6_5070, CGD6_3020, CGD6_2280, CGD4_980</t>
  </si>
  <si>
    <t>CGD5_3220, CGD1_420, CGD3_2200, CGD5_4210, CGD3_2170, CGD4_250, CGD2_1440, CGD2_530, CGD3_2530</t>
  </si>
  <si>
    <t>CGD6_3390, CGD1_2630, CGD4_3710, CGD7_910, CGD6_5240, CGD5_3630, CGD2_3190, CGD7_1260, CGD7_1840, CGD3_1810, CGD2_1610, CGD8_750, CGD5_4440, CGD8_2390, CGD2_1300, CGD1_60, CGD8_3250, CGD7_2000, CGD7_5050, CGD2_3890, CGD7_3890, CGD2_2340, CGD8_2160, CGD5_4390, CGD7_280, CGD5_3180, CGD1_400, CGD4_4340, CGD8_1230, CGD8_2180, CGD8_1970, CGD4_240, CGD2_1910, CGD3_1400, CGD5_2510, CGD1_2040, CGD8_2430, CGD7_3760, CGD8_2370, CGD1_3230, CGD3_40, CGD3_2030, CGD8_3070, CGD5_820, CGD4_1610</t>
  </si>
  <si>
    <t>CGD1_1180, CGD5_410, CGD3_3400, CGD2_4080, CGD7_4620, CGD5_1180, CGD6_4410, CGD6_4420</t>
  </si>
  <si>
    <t>CGD5_940, CGD7_1700, CGD5_3170, CGD8_2170, CGD4_3220, CGD4_2030</t>
  </si>
  <si>
    <t>CGD4_2860, CGD6_2790, CGD7_3060, CGD6_3410, CGD4_4280, CGD6_4760, CGD7_1980</t>
  </si>
  <si>
    <t>CGD6_650, CGD4_3710, CGD1_2630, CGD7_1260, CGD2_3190, CGD7_1840, CGD1_1490, CGD8_750, CGD2_1300, CGD8_3250, CGD7_2000, CGD2_910, CGD7_5050, CGD4_3330, CGD2_3890, CGD5_4390, CGD1_400, CGD5_3180, CGD8_1230, CGD8_2180, CGD8_2430, CGD1_3230, CGD5_820, CGD4_1610, CGD7_3080</t>
  </si>
  <si>
    <t>CGD8_1300, CGD2_2750, CGD4_2200, CGD7_2700, CGD7_1850</t>
  </si>
  <si>
    <t>CGD1_1370, CGD2_1240, CGD8_1280, CGD7_1260, CGD7_1840, CGD7_4970, CGD2_1300, CGD7_1010, CGD1_3220, CGD4_3330, CGD3_3420, CGD2_1640, CGD5_820, CGD5_3130</t>
  </si>
  <si>
    <t>CGD4_3310, CGD5_3140, CGD3_1580, CGD6_2450, CGD2_3270, CGD8_2160, CGD6_3750, CGD2_3260, CGD1_3730</t>
  </si>
  <si>
    <t>cpv03410:Base excision repair</t>
  </si>
  <si>
    <t>CGD7_1720, CGD8_1240, CGD7_1590, CGD7_2140, CGD3_3470, CGD8_2150, CGD6_4410, CGD3_3820</t>
  </si>
  <si>
    <t>CGD5_940, CGD7_1700, CGD5_3170, CGD8_2170, CGD4_3220, CGD8_5230</t>
  </si>
  <si>
    <t>CGD5_1960, CGD1_3040, CGD2_3200, CGD7_910, CGD7_4270, CGD6_3790</t>
  </si>
  <si>
    <t>CGD6_670, CGD6_800, CGD6_4450, CGD3_1860, CGD2_1590</t>
  </si>
  <si>
    <t>CGD3_460, CGD6_2470, CGD4_740, CGD3_2050, CGD2_4320, CGD3_3430, CGD6_1950, CGD6_3790, CGD8_2700, CGD1_990</t>
  </si>
  <si>
    <t>GO:0016192~vesicle-mediated transport</t>
  </si>
  <si>
    <t>CGD4_2210, CGD7_5010, CGD8_860, CGD8_3060, CGD2_1140, CGD1_1890, CGD6_2070, CGD5_870, CGD7_1910, CGD6_170, CGD8_950, CGD7_670</t>
  </si>
  <si>
    <t>IPR001173:Glycosyl transferase, family 2</t>
  </si>
  <si>
    <t>CGD5_2590, CGD5_690, CGD7_4440, CGD7_1310, CGD7_4160, CGD6_1960</t>
  </si>
  <si>
    <t>CGD1_2040, CGD5_70, CGD1_3710, CGD8_1720, CGD8_3680</t>
  </si>
  <si>
    <t>CGD3_2190, CGD4_2190, CGD1_2240, CGD1_3690, CGD6_3820</t>
  </si>
  <si>
    <t>IPR018525:Mini-chromosome maintenance, conserved site</t>
  </si>
  <si>
    <t>CGD2_1250, CGD2_1100, CGD4_970, CGD2_1600, CGD6_240</t>
  </si>
  <si>
    <t>IPR018200:Peptidase C19, ubiquitin carboxyl-terminal hydrolase 2, conserved site</t>
  </si>
  <si>
    <t>CGD8_1530, CGD7_4900, CGD6_4550, CGD1_290, CGD2_3450</t>
  </si>
  <si>
    <t>IPR001208:Mini-chromosome maintenance, DNA-dependent ATPase</t>
  </si>
  <si>
    <t>CGD8_290, CGD3_250, CGD7_810, CGD5_3460, CGD8_70, CGD6_4200, CGD5_4070, CGD2_1640</t>
  </si>
  <si>
    <t>IPR003960:ATPase, AAA-type, conserved site</t>
  </si>
  <si>
    <t>CGD2_3010, CGD4_1170, CGD6_4350, CGD1_330, CGD6_550, CGD5_2790, CGD4_2540, CGD6_920</t>
  </si>
  <si>
    <t>GO:0007020~microtubule nucleation</t>
  </si>
  <si>
    <t>CGD7_3060, CGD6_3410, CGD4_4280, CGD7_1980</t>
  </si>
  <si>
    <t>GO:0003678~DNA helicase activity</t>
  </si>
  <si>
    <t>GO:0016740~transferase activity</t>
  </si>
  <si>
    <t>CGD8_2970, CGD4_2900, CGD8_2580, CGD7_4160, CGD3_2460, CGD2_30, CGD7_2950, CGD6_1960, CGD5_2590, CGD5_3140, CGD5_690, CGD7_1310, CGD7_4440, CGD3_2180</t>
  </si>
  <si>
    <t>GO:0042555~MCM complex</t>
  </si>
  <si>
    <t>CGD1_870, CGD3_2720, CGD2_3200, CGD4_780, CGD6_2690, CGD7_4270, CGD4_2600, CGD4_960, CGD6_120, CGD1_3040, CGD7_520, CGD2_3270, CGD1_800, CGD5_1180, CGD2_3260</t>
  </si>
  <si>
    <t>CGD4_3310, CGD1_2040, CGD5_1960, CGD7_3120, CGD3_2730, CGD2_3270, CGD7_2140, CGD2_3260</t>
  </si>
  <si>
    <t>CGD6_670, CGD6_800, CGD3_1860, CGD2_1590</t>
  </si>
  <si>
    <t>SM00350:MCM</t>
  </si>
  <si>
    <t>CGD2_1900, CGD5_1140, CGD4_2900, CGD6_3720, CGD4_2600, CGD8_920, CGD3_80, CGD8_2710, CGD8_1730, CGD6_3790, CGD1_280, CGD3_2180, CGD1_990</t>
  </si>
  <si>
    <t>CGD1_60, CGD7_3760, CGD6_5240, CGD8_3070, CGD3_40, CGD7_3890, CGD4_240, CGD3_1810, CGD7_280, CGD2_1610, CGD5_2510</t>
  </si>
  <si>
    <t>GO:0003677~DNA binding</t>
  </si>
  <si>
    <t>CGD5_940, CGD3_2720, CGD3_1450, CGD7_1700, CGD2_1250, CGD7_1720, CGD8_2170, CGD8_1240, CGD8_870, CGD7_2140, CGD2_4070, CGD8_4070, CGD3_3820, CGD5_1180, CGD3_3470, CGD6_4410, CGD6_1940, CGD4_780, CGD7_1690, CGD2_1100, CGD4_970, CGD2_1600, CGD1_2220, CGD4_3220, CGD6_2250, CGD7_3510, CGD3_4290, CGD5_3170, CGD6_1580, CGD3_3400, CGD6_240, CGD7_3410, CGD8_2150, CGD8_5230, CGD4_2030</t>
  </si>
  <si>
    <t>CGD1_2040, CGD1_3040, CGD2_3200, CGD7_4270, CGD6_3790, CGD3_1400</t>
  </si>
  <si>
    <t>CGD4_2070, CGD7_660, CGD1_2320, CGD3_4050, CGD1_3150</t>
  </si>
  <si>
    <t>CGD5_3140, CGD3_1580, CGD6_3280, CGD6_880, CGD6_3750</t>
  </si>
  <si>
    <t>CGD1_420, CGD5_4210, CGD4_250, CGD2_530, CGD3_2530</t>
  </si>
  <si>
    <t>CGD7_1720, CGD3_250, CGD4_250, CGD6_4200, CGD2_2770, CGD6_4550, CGD7_810, CGD2_1440, CGD3_350, CGD1_290, CGD6_4410, CGD1_3690, CGD5_2600, CGD6_920, CGD4_2720, CGD1_1680, CGD2_1100, CGD2_3660, CGD5_3460, CGD4_970, CGD8_4950, CGD2_530, CGD6_2840, CGD4_2190, CGD3_80, CGD6_1580, CGD3_2200, CGD5_4210, CGD5_3870, CGD8_1530, CGD6_900, CGD3_1580, CGD6_4840, CGD2_4190, CGD2_710, CGD7_4560, CGD7_2140, CGD1_370, CGD5_4070, CGD3_680, CGD1_1170, CGD3_3610, CGD5_3220, CGD6_4880, CGD7_3020, CGD8_2160, CGD3_2020, CGD1_420, CGD3_2730, CGD2_1600, CGD6_500, CGD2_3450, CGD7_710, CGD7_3510, CGD6_3820, CGD1_1100, CGD7_4900, CGD2_1640, CGD7_2320, CGD3_2530, CGD6_4420</t>
  </si>
  <si>
    <t>CGD7_1000, CGD4_4080, CGD4_2900, CGD8_1700, CGD8_2710, CGD7_270, CGD8_380, CGD3_2180</t>
  </si>
  <si>
    <t>CGD2_1300, CGD7_1010, CGD1_1370, CGD4_3330, CGD2_1240, CGD8_1280, CGD7_1260, CGD3_3420, CGD7_1840, CGD5_820, CGD5_3130</t>
  </si>
  <si>
    <t>IPR003959:ATPase, AAA-type, core</t>
  </si>
  <si>
    <t>CGD7_2310, CGD3_1450, CGD8_610, CGD2_3010, CGD4_1170, CGD6_4350, CGD1_330, CGD6_550, CGD5_2790, CGD4_2540, CGD6_920</t>
  </si>
  <si>
    <t>IPR001594:Zinc finger, DHHC-type, palmitoyltransferase</t>
  </si>
  <si>
    <t>CGD7_3200, CGD1_820, CGD1_1380, CGD6_4540, CGD7_1560, CGD8_5050</t>
  </si>
  <si>
    <t>CGD1_420, CGD3_2200, CGD5_4210, CGD4_250, CGD2_1440, CGD2_530, CGD3_2530</t>
  </si>
  <si>
    <t>CGD1_3550, CGD2_3370, CGD3_520, CGD2_1590</t>
  </si>
  <si>
    <t>down_beloranib.txt</t>
  </si>
  <si>
    <t>CGD5_1140, CGD7_910, CGD3_3210, CGD7_2650, CGD6_3720, CGD8_1720, CGD7_4270, CGD6_3280, CGD2_210, CGD8_3680, CGD1_2040, CGD1_3710, CGD8_2610, CGD2_3270, CGD6_3790, CGD4_2790, CGD2_3260</t>
  </si>
  <si>
    <t>CGD5_1140, CGD7_910, CGD8_4940, CGD8_1240, CGD8_1720, CGD6_1950, CGD8_920, CGD8_3680, CGD5_2590, CGD7_1810, CGD7_3120, CGD1_3720, CGD6_4570, CGD6_3790, CGD8_5220, CGD4_4460, CGD4_2790, CGD5_2600, CGD2_3260, CGD7_2650, CGD3_3210, CGD6_3720, CGD7_4270, CGD8_1970, CGD6_3280, CGD7_1830, CGD1_3730, CGD1_2040, CGD3_4290, CGD8_2370, CGD3_80, CGD1_3710, CGD8_2610, CGD2_3270, CGD8_3430, CGD4_810</t>
  </si>
  <si>
    <t>CGD7_70, CGD1_820, CGD1_2550, CGD8_5090, CGD8_3780, CGD8_110, CGD3_3740, CGD8_1510, CGD2_1270, CGD1_3720, CGD3_1660, CGD2_2320, CGD3_1370, CGD4_1300, CGD4_640, CGD8_2060, CGD1_1380, CGD2_630, CGD6_4020, CGD6_1340, CGD5_4490, CGD8_2950, CGD7_1830, CGD4_2190, CGD8_240, CGD5_1300, CGD7_3150, CGD5_1290, CGD7_150, CGD6_2910, CGD7_4920, CGD6_4440, CGD6_1030, CGD8_2310, CGD7_2340, CGD3_440, CGD5_4310, CGD6_420, CGD8_3190, CGD7_840, CGD2_2920, CGD6_3390, CGD2_4050, CGD8_70, CGD6_4940, CGD7_4560, CGD1_3500, CGD5_3810, CGD3_500, CGD7_2700, CGD7_5510, CGD7_3020, CGD2_3870, CGD8_960, CGD6_1070, CGD5_3410, CGD8_4390, CGD4_800, CGD7_4880, CGD8_1390, CGD2_650, CGD1_3290, CGD3_2730, CGD7_850, CGD2_4350, CGD3_1890, CGD5_2840, CGD6_3820, CGD7_1240, CGD5_690, CGD6_3060, CGD1_2020, CGD3_1480, CGD4_1410, CGD7_4700, CGD7_4800, CGD1_280, CGD2_60, CGD2_1490, CGD5_3130, CGD2_3480, CGD3_1130, CGD6_670, CGD4_3870, CGD6_3730, CGD6_1280, CGD7_1560, CGD1_2370, CGD8_5050, CGD6_5180, CGD1_3590, CGD3_1520, CGD5_2280, CGD8_2480, CGD4_1120, CGD5_830, CGD1_1890, CGD1_990, CGD2_3590, CGD5_2680, CGD4_1910, CGD7_3380, CGD1_3770, CGD4_2720, CGD7_900, CGD3_180, CGD3_4350, CGD7_2480, CGD2_670, CGD8_760, CGD3_3560, CGD6_1270, CGD5_3420, CGD6_1990, CGD8_1160, CGD6_2120, CGD3_3420, CGD7_3840, CGD5_3980, CGD7_4040, CGD4_4090, CGD3_1110, CGD5_4300, CGD8_2550, CGD7_680, CGD1_370, CGD1_1830, CGD5_2590, CGD6_1220, CGD7_1350, CGD6_4880, CGD2_3820, CGD7_1810, CGD1_1110, CGD7_3300, CGD2_890, CGD5_580, CGD7_5450, CGD4_1360, CGD8_5220, CGD4_3490, CGD2_3770, CGD4_2790, CGD8_1210, CGD7_750, CGD2_550, CGD7_2360, CGD8_4450, CGD4_2430, CGD8_3910, CGD3_690, CGD7_1800, CGD6_2140, CGD6_1840, CGD8_2070, CGD1_1100, CGD8_5010, CGD6_3330, CGD2_1450, CGD4_980</t>
  </si>
  <si>
    <t>CGD7_910, CGD6_3720, CGD8_1720, CGD7_4270, CGD7_1830, CGD1_3730, CGD1_2040, CGD1_3710, CGD8_2610, CGD6_3790, CGD2_3270, CGD4_810, CGD2_3260</t>
  </si>
  <si>
    <t>CGD1_2040, CGD1_3710, CGD7_910, CGD8_1720, CGD7_4270, CGD2_3270, CGD6_3790, CGD2_3260</t>
  </si>
  <si>
    <t>CGD8_840, CGD1_420, CGD6_4350, CGD5_4210, CGD3_2170, CGD2_1440, CGD2_530, CGD8_570, CGD4_2540, CGD3_2530, CGD6_920, CGD4_3950</t>
  </si>
  <si>
    <t>CGD5_3570, CGD6_820, CGD3_720, CGD8_5400, CGD4_640, CGD4_1300, CGD6_5270, CGD7_1730, CGD8_5080, CGD2_490, CGD2_2100, CGD6_2840, CGD4_2190, CGD1_2240, CGD2_2850, CGD7_400, CGD7_1290, CGD4_4380, CGD6_420, CGD5_1490, CGD3_3550, CGD2_850, CGD4_750, CGD5_1220, CGD1_3500, CGD1_2870, CGD1_670, CGD4_4270, CGD3_1540, CGD8_3350, CGD7_4880, CGD2_2550, CGD6_710, CGD6_3820, CGD8_4830, CGD1_660, CGD7_5500, CGD1_2020, CGD6_1080, CGD5_2290, CGD1_1160, CGD8_2670, CGD7_4810, CGD7_5140, CGD6_200, CGD6_3730, CGD1_3830, CGD3_660, CGD2_2510, CGD7_4430, CGD8_4290, CGD8_2480, CGD6_2090, CGD3_3430, CGD6_1100, CGD8_2800, CGD7_5150, CGD7_180, CGD6_1910, CGD1_990, CGD5_2680, CGD1_870, CGD1_1680, CGD1_260, CGD3_670, CGD6_210, CGD3_4210, CGD5_3420, CGD8_1160, CGD8_4860, CGD2_3270, CGD8_1750, CGD5_1530, CGD7_300, CGD3_1830, CGD6_5340, CGD3_90, CGD6_4010, CGD4_3090, CGD8_4230, CGD7_5450, CGD7_3400, CGD8_1740, CGD8_5220, CGD7_4310, CGD1_800, CGD4_910, CGD8_2680, CGD5_3380, CGD7_750, CGD6_5280, CGD1_400, CGD7_1400, CGD4_2430, CGD2_30, CGD4_670, CGD8_2070, CGD1_1510</t>
  </si>
  <si>
    <t>CGD1_2040, CGD7_910, CGD6_4570, CGD6_3720, CGD7_2650, CGD8_2610, CGD7_4270, CGD6_3790</t>
  </si>
  <si>
    <t>CGD6_650, CGD4_3710, CGD6_5240, CGD2_1610, CGD8_750, CGD2_1300, CGD8_3250, CGD1_60, CGD7_2000, CGD2_910, CGD7_5050, CGD1_2110, CGD2_3890, CGD5_4390, CGD7_280, CGD1_400, CGD5_3180, CGD8_1230, CGD8_2180, CGD5_2510, CGD8_2430, CGD7_3760, CGD1_3230, CGD3_40, CGD8_3070, CGD4_1610, CGD7_3080</t>
  </si>
  <si>
    <t>CGD8_840, CGD2_3010, CGD6_4350, CGD1_330, CGD6_550, CGD5_2790, CGD4_2540, CGD6_920</t>
  </si>
  <si>
    <t>CGD6_650, CGD4_3710, CGD6_5240, CGD2_1610, CGD8_750, CGD2_1300, CGD1_60, CGD7_2000, CGD2_910, CGD7_5050, CGD2_3890, CGD7_280, CGD5_4390, CGD1_400, CGD5_3180, CGD8_1230, CGD8_2180, CGD5_2510, CGD8_2430, CGD7_3760, CGD1_3230, CGD8_3070, CGD3_40, CGD7_3080, CGD4_1610</t>
  </si>
  <si>
    <t>CGD6_650, CGD4_3710, CGD1_400, CGD6_5240, CGD8_1230, CGD8_2180, CGD2_1610, CGD8_750, CGD5_2510, CGD2_1300, CGD8_2430, CGD7_3760, CGD1_60, CGD7_2000, CGD2_910, CGD7_5050, CGD3_40, CGD8_3070, CGD2_3890, CGD7_280, CGD7_3080</t>
  </si>
  <si>
    <t>CGD1_420, CGD6_900, CGD1_1680, CGD6_4840, CGD2_3660, CGD7_4560, CGD2_530, CGD4_2190, CGD1_370, CGD3_680, CGD6_3820, CGD6_4880, CGD7_3020, CGD5_4210, CGD2_1440, CGD8_3430, CGD3_2530, CGD6_920, CGD5_2600</t>
  </si>
  <si>
    <t>CGD8_840, CGD8_630, CGD1_420, CGD6_4350, CGD5_4210, CGD3_2170, CGD2_1440, CGD2_530, CGD8_570, CGD4_2540, CGD3_2530, CGD4_3950, CGD6_2300</t>
  </si>
  <si>
    <t>CGD7_70, CGD1_820, CGD1_2550, CGD8_5090, CGD8_3780, CGD8_110, CGD3_3740, CGD8_1510, CGD2_1270, CGD1_3720, CGD3_1660, CGD2_2320, CGD3_1370, CGD4_1300, CGD4_640, CGD8_2060, CGD1_1380, CGD2_630, CGD6_4020, CGD6_1340, CGD5_4490, CGD8_2950, CGD7_1830, CGD4_2190, CGD8_1270, CGD8_240, CGD5_1300, CGD7_3150, CGD4_2210, CGD5_1290, CGD7_150, CGD6_2910, CGD7_4920, CGD6_4440, CGD6_1030, CGD8_2310, CGD7_2340, CGD3_440, CGD5_4310, CGD6_420, CGD8_3190, CGD7_840, CGD2_2920, CGD6_3390, CGD2_4050, CGD8_70, CGD6_4940, CGD7_4560, CGD1_3500, CGD5_3810, CGD3_500, CGD7_2700, CGD7_5510, CGD7_3020, CGD2_3870, CGD8_960, CGD6_1070, CGD5_3410, CGD8_4390, CGD4_800, CGD7_4880, CGD8_1390, CGD2_650, CGD1_3290, CGD3_2730, CGD7_850, CGD2_4350, CGD6_2070, CGD3_1890, CGD5_2840, CGD6_3820, CGD7_1240, CGD5_690, CGD6_3060, CGD1_2020, CGD3_1480, CGD4_1410, CGD7_4700, CGD7_4800, CGD1_280, CGD2_60, CGD2_1490, CGD5_3130, CGD2_3480, CGD3_1130, CGD6_670, CGD4_3870, CGD8_730, CGD6_3730, CGD6_1280, CGD7_1560, CGD1_2370, CGD8_5050, CGD6_5180, CGD1_3590, CGD3_1520, CGD5_2280, CGD8_2480, CGD4_1120, CGD5_830, CGD1_1890, CGD1_990, CGD2_3590, CGD5_2680, CGD4_1910, CGD7_3380, CGD1_3770, CGD4_2720, CGD7_900, CGD3_180, CGD3_4350, CGD7_2480, CGD2_670, CGD8_760, CGD3_3560, CGD6_1270, CGD5_3420, CGD6_1990, CGD8_1160, CGD6_2120, CGD3_3420, CGD7_3840, CGD5_3980, CGD7_4040, CGD3_1110, CGD5_4300, CGD8_2550, CGD7_680, CGD1_370, CGD6_1220, CGD1_1830, CGD5_2590, CGD7_1350, CGD6_4880, CGD2_3820, CGD1_1110, CGD7_1810, CGD7_3300, CGD2_890, CGD5_580, CGD7_5450, CGD4_1360, CGD8_5220, CGD4_3490, CGD2_3770, CGD4_2790, CGD8_1210, CGD7_750, CGD2_550, CGD7_2360, CGD8_4450, CGD4_2430, CGD8_3910, CGD3_690, CGD7_1800, CGD6_2140, CGD6_1840, CGD8_2070, CGD1_1100, CGD8_5010, CGD6_3330, CGD2_1450, CGD4_980</t>
  </si>
  <si>
    <t>cpv00480:Glutathione metabolism</t>
  </si>
  <si>
    <t>CGD3_460, CGD6_1950, CGD8_3430, CGD5_2600</t>
  </si>
  <si>
    <t>CGD6_650, CGD4_3710, CGD6_3390, CGD6_5240, CGD2_1610, CGD8_750, CGD2_1300, CGD8_3250, CGD1_60, CGD7_2000, CGD2_910, CGD7_5050, CGD1_2110, CGD2_3890, CGD5_4390, CGD7_280, CGD1_400, CGD5_3180, CGD8_1230, CGD8_2180, CGD5_2510, CGD8_2430, CGD7_3760, CGD1_3230, CGD3_40, CGD8_3070, CGD4_1610, CGD7_3080</t>
  </si>
  <si>
    <t>CGD6_650, CGD6_5240, CGD8_1230, CGD8_2180, CGD8_750, CGD5_2510, CGD2_1300, CGD8_2430, CGD7_3760, CGD1_60, CGD8_3070, CGD3_40, CGD7_280, CGD7_3080, CGD4_1610</t>
  </si>
  <si>
    <t>CGD7_70, CGD1_820, CGD1_2550, CGD8_5090, CGD8_3780, CGD8_110, CGD3_3740, CGD8_1510, CGD2_1270, CGD1_3720, CGD3_1660, CGD2_2320, CGD3_1370, CGD4_1300, CGD4_640, CGD8_2060, CGD1_1380, CGD2_630, CGD6_4020, CGD6_1340, CGD5_4490, CGD8_2950, CGD7_1830, CGD4_2190, CGD8_240, CGD5_1300, CGD7_3150, CGD5_1290, CGD7_150, CGD6_2910, CGD7_4920, CGD6_4440, CGD6_1030, CGD8_2310, CGD7_2340, CGD3_440, CGD5_4310, CGD6_420, CGD8_3190, CGD7_840, CGD2_2920, CGD6_3390, CGD2_4050, CGD8_70, CGD6_4940, CGD7_4560, CGD1_3500, CGD5_3810, CGD3_500, CGD7_2700, CGD7_5510, CGD7_3020, CGD2_3870, CGD8_960, CGD6_1070, CGD5_3410, CGD8_4390, CGD4_800, CGD7_4880, CGD8_1390, CGD2_650, CGD1_3290, CGD3_2730, CGD7_850, CGD2_4350, CGD3_1890, CGD5_2840, CGD6_3820, CGD7_1240, CGD5_690, CGD6_3060, CGD1_2020, CGD4_1410, CGD7_4700, CGD7_4800, CGD1_280, CGD2_60, CGD2_1490, CGD5_3130, CGD2_3480, CGD3_1130, CGD6_670, CGD4_3870, CGD8_730, CGD6_3730, CGD6_1280, CGD7_1560, CGD1_2370, CGD8_5050, CGD6_5180, CGD1_3590, CGD3_1520, CGD5_2280, CGD8_2480, CGD4_1120, CGD5_830, CGD1_1890, CGD1_990, CGD2_3590, CGD5_2680, CGD4_1910, CGD7_3380, CGD1_3770, CGD4_2720, CGD7_900, CGD3_180, CGD3_4350, CGD7_2480, CGD2_670, CGD8_760, CGD3_3560, CGD6_1270, CGD5_3420, CGD6_1990, CGD8_1160, CGD6_2120, CGD3_3420, CGD7_3840, CGD5_3980, CGD7_4040, CGD3_1110, CGD5_4300, CGD8_2550, CGD7_680, CGD1_370, CGD1_1830, CGD5_2590, CGD6_1220, CGD7_1350, CGD6_4880, CGD2_3820, CGD7_1810, CGD1_1110, CGD7_3300, CGD2_890, CGD5_580, CGD7_5450, CGD4_1360, CGD8_5220, CGD4_3490, CGD2_3770, CGD4_2790, CGD8_1210, CGD7_750, CGD2_550, CGD7_2360, CGD8_4450, CGD4_2430, CGD8_3910, CGD3_690, CGD7_1800, CGD6_2140, CGD6_1840, CGD8_2070, CGD1_1100, CGD8_5010, CGD6_3330, CGD2_1450, CGD4_980</t>
  </si>
  <si>
    <t>CGD2_3270, CGD7_1830, CGD8_920, CGD4_810, CGD2_3260, CGD1_3730</t>
  </si>
  <si>
    <t>CGD7_70, CGD1_820, CGD1_2550, CGD8_5090, CGD8_3780, CGD8_110, CGD3_3740, CGD8_1510, CGD2_1270, CGD1_3720, CGD3_1660, CGD2_2320, CGD3_1370, CGD4_1300, CGD4_640, CGD8_2060, CGD1_1380, CGD2_630, CGD6_4020, CGD6_1340, CGD5_4490, CGD8_2950, CGD7_1830, CGD4_2190, CGD8_240, CGD5_1300, CGD7_3150, CGD5_1290, CGD7_150, CGD6_2910, CGD7_4920, CGD6_4440, CGD6_1030, CGD8_2310, CGD7_2340, CGD3_440, CGD5_4310, CGD6_420, CGD8_3190, CGD7_840, CGD2_2920, CGD6_3390, CGD2_4050, CGD8_70, CGD6_4940, CGD7_4560, CGD1_3500, CGD5_3810, CGD3_500, CGD7_2700, CGD7_5510, CGD7_3020, CGD2_3870, CGD8_960, CGD6_1070, CGD5_3410, CGD8_4390, CGD4_800, CGD7_4880, CGD8_1390, CGD2_650, CGD1_3290, CGD3_2730, CGD7_850, CGD2_4350, CGD3_1890, CGD5_2840, CGD6_3820, CGD7_1240, CGD5_690, CGD6_3060, CGD1_2020, CGD3_1480, CGD4_1410, CGD7_4700, CGD7_4800, CGD1_280, CGD2_60, CGD2_1490, CGD5_3130, CGD2_3480, CGD3_1130, CGD6_670, CGD4_3870, CGD8_730, CGD6_3730, CGD6_1280, CGD7_1560, CGD1_2370, CGD8_5050, CGD6_5180, CGD1_3590, CGD3_1520, CGD5_2280, CGD8_2480, CGD4_1120, CGD5_830, CGD1_1890, CGD1_990, CGD2_3590, CGD5_2680, CGD4_1910, CGD7_3380, CGD1_3770, CGD4_2720, CGD7_900, CGD3_180, CGD3_4350, CGD7_2480, CGD2_670, CGD8_760, CGD3_3560, CGD6_1270, CGD5_3420, CGD6_1990, CGD8_1160, CGD6_2120, CGD3_3420, CGD7_3840, CGD5_3980, CGD7_4040, CGD3_1110, CGD5_4300, CGD8_2550, CGD7_680, CGD1_370, CGD1_1830, CGD5_2590, CGD6_1220, CGD7_1350, CGD6_4880, CGD2_3820, CGD7_1810, CGD1_1110, CGD7_3300, CGD2_890, CGD5_580, CGD7_5450, CGD4_1360, CGD8_5220, CGD4_3490, CGD2_3770, CGD4_2790, CGD8_1210, CGD7_750, CGD2_550, CGD7_2360, CGD8_4450, CGD4_2430, CGD8_3910, CGD3_690, CGD7_1800, CGD6_2140, CGD6_1840, CGD8_2070, CGD1_1100, CGD8_5010, CGD6_3330, CGD2_1450, CGD4_980</t>
  </si>
  <si>
    <t>CGD3_4290, CGD2_1250, CGD8_610, CGD8_1240, CGD2_1600, CGD2_4080, CGD7_2140, CGD3_3470, CGD3_3820</t>
  </si>
  <si>
    <t>CGD6_3390, CGD4_3710, CGD7_910, CGD6_5240, CGD2_1610, CGD8_750, CGD2_1300, CGD8_3250, CGD1_60, CGD7_2000, CGD7_5050, CGD1_2110, CGD2_3890, CGD2_2340, CGD5_4390, CGD7_280, CGD5_3180, CGD1_400, CGD8_1230, CGD8_2180, CGD8_1970, CGD2_1910, CGD3_1400, CGD5_2510, CGD8_2430, CGD1_2040, CGD7_3760, CGD8_2370, CGD1_3230, CGD3_40, CGD8_3070, CGD4_1610</t>
  </si>
  <si>
    <t>CGD7_2310, CGD8_840, CGD8_610, CGD2_3010, CGD6_4350, CGD1_330, CGD6_550, CGD5_2790, CGD4_2540, CGD6_920</t>
  </si>
  <si>
    <t>CGD6_650, CGD4_3710, CGD1_400, CGD5_3180, CGD8_1230, CGD8_2180, CGD8_750, CGD2_1300, CGD8_2430, CGD8_3250, CGD7_2000, CGD1_3230, CGD2_910, CGD7_5050, CGD1_2110, CGD2_3890, CGD5_4390, CGD7_3080, CGD4_1610</t>
  </si>
  <si>
    <t>CGD3_460, CGD4_740, CGD3_3430, CGD6_1950, CGD6_3790, CGD8_2700, CGD2_210, CGD1_990</t>
  </si>
  <si>
    <t>CGD1_2040, CGD1_3710, CGD7_910, CGD8_2610, CGD7_4270, CGD6_3790</t>
  </si>
  <si>
    <t>CGD8_610, CGD8_3950, CGD8_370, CGD5_2560, CGD2_4080, CGD3_3470, CGD3_3820</t>
  </si>
  <si>
    <t>CGD2_2510, CGD8_2670, CGD8_4230, CGD8_2710, CGD7_270, CGD8_2700</t>
  </si>
  <si>
    <t>CGD8_840, CGD8_630, CGD6_4350, CGD8_570, CGD4_2540, CGD4_3950, CGD6_2300</t>
  </si>
  <si>
    <t>GO:0008152~metabolic process</t>
  </si>
  <si>
    <t>CGD5_2610, CGD3_2870, CGD4_300, CGD7_1830, CGD4_810, CGD6_1270</t>
  </si>
  <si>
    <t>CGD1_2040, CGD1_3710, CGD8_1720, CGD8_3680</t>
  </si>
  <si>
    <t>CGD3_390, CGD8_4950, CGD6_4420, CGD3_3820</t>
  </si>
  <si>
    <t>CGD8_840, CGD6_4350, CGD4_2540, CGD6_920</t>
  </si>
  <si>
    <t>CGD5_370, CGD8_4940, CGD6_820, CGD8_2190, CGD2_2840, CGD8_840, CGD8_640, CGD6_2790, CGD4_2200, CGD7_520, CGD2_3850, CGD6_920, CGD7_2860, CGD2_2750, CGD4_450, CGD3_2140, CGD2_2100, CGD7_1290, CGD7_1010, CGD7_2010, CGD3_3860, CGD2_3670, CGD6_4940, CGD7_4560, CGD8_4070, CGD4_3980, CGD5_2690, CGD3_390, CGD1_2010, CGD7_2700, CGD6_1060, CGD7_5510, CGD4_2850, CGD3_1540, CGD2_2550, CGD8_3950, CGD2_650, CGD1_3290, CGD7_1850, CGD1_710, CGD7_5130, CGD2_1910, CGD2_1890, CGD6_2860, CGD2_510, CGD3_120, CGD2_3490, CGD1_460, CGD7_4980, CGD1_470, CGD8_2430, CGD5_1510, CGD4_1410, CGD5_2420, CGD5_80, CGD3_1130, CGD8_1240, CGD7_2370, CGD2_3610, CGD8_770, CGD5_2080, CGD4_2540, CGD4_1600, CGD5_4040, CGD8_1960, CGD8_4210, CGD8_2600, CGD3_3700, CGD1_1890, CGD6_1100, CGD6_3460, CGD1_1460, CGD2_3590, CGD4_2860, CGD6_4370, CGD6_4070, CGD7_4570, CGD3_3710, CGD8_1230, CGD2_1240, CGD7_870, CGD3_400, CGD3_3560, CGD5_3420, CGD2_4130, CGD2_1760, CGD6_280, CGD8_1020, CGD8_490, CGD4_4090, CGD8_3010, CGD8_4230, CGD3_950, CGD2_3770, CGD6_740, CGD3_1100, CGD3_160, CGD4_2900, CGD4_780, CGD5_2050, CGD2_1590, CGD1_750, CGD2_4210, CGD1_2840, CGD6_950, CGD4_1450, CGD6_4140, CGD1_1510</t>
  </si>
  <si>
    <t>CGD4_2860, CGD6_2790, CGD7_3060, CGD4_4280, CGD6_4760</t>
  </si>
  <si>
    <t>CGD8_1530, CGD2_3150, CGD6_4040, CGD3_2170, CGD2_1440, CGD1_290, CGD2_3450, CGD4_3150</t>
  </si>
  <si>
    <t>CGD1_420, CGD5_4210, CGD2_530, CGD3_2530</t>
  </si>
  <si>
    <t>CGD3_4290, CGD2_1600, CGD6_1950, CGD7_2140, CGD3_3470, CGD3_3820</t>
  </si>
  <si>
    <t>CGD1_2040, CGD4_690, CGD7_3120, CGD5_3410</t>
  </si>
  <si>
    <t>CGD3_390, CGD8_4950, CGD6_4420</t>
  </si>
  <si>
    <t>CGD7_910, CGD6_1950, CGD2_1610, CGD8_3680, CGD4_2540, CGD8_840, CGD6_2790, CGD4_2200, CGD7_5050, CGD4_210, CGD2_3890, CGD7_280, CGD6_920, CGD6_4970, CGD2_2750, CGD4_2720, CGD7_2650, CGD8_1230, CGD8_4950, CGD1_3230, CGD1_1180, CGD3_40, CGD6_650, CGD2_1250, CGD2_3010, CGD8_610, CGD4_3710, CGD6_5240, CGD2_4190, CGD6_550, CGD5_2790, CGD8_750, CGD8_710, CGD3_3820, CGD2_1300, CGD7_2310, CGD8_3250, CGD1_60, CGD3_390, CGD7_2000, CGD3_3090, CGD2_910, CGD7_2700, CGD1_2110, CGD2_3870, CGD2_2340, CGD5_4390, CGD6_1900, CGD1_400, CGD8_3950, CGD5_3180, CGD4_780, CGD7_1690, CGD3_2730, CGD6_4350, CGD8_2180, CGD2_1600, CGD7_1850, CGD3_1400, CGD5_2510, CGD7_3510, CGD1_750, CGD3_690, CGD8_2430, CGD7_3760, CGD1_3710, CGD8_370, CGD8_3070, CGD5_2560, CGD1_330, CGD2_60, CGD7_3080, CGD4_1610, CGD6_4420</t>
  </si>
  <si>
    <t>CGD1_420, CGD5_4210, CGD3_2170, CGD2_1440, CGD2_530, CGD3_2530</t>
  </si>
  <si>
    <t>down_tvb.txt</t>
  </si>
  <si>
    <t>CGD5_3420, CGD5_2680, CGD6_5280, CGD5_3570, CGD3_3550, CGD7_5500, CGD1_660, CGD7_4430, CGD3_90, CGD3_3430, CGD8_1740, CGD5_1220, CGD8_3350</t>
  </si>
  <si>
    <t>CGD7_1800, CGD1_3550, CGD3_520</t>
  </si>
  <si>
    <t>CGD1_3550, CGD3_520</t>
  </si>
  <si>
    <t>CGD5_2870, CGD3_4200, CGD4_2720, CGD6_1730</t>
  </si>
  <si>
    <t>CGD7_1800, CGD8_3350</t>
  </si>
  <si>
    <t>up_agm1470.txt</t>
  </si>
  <si>
    <t>CGD6_3850, CGD4_1700, CGD4_1480, CGD2_2170, CGD4_4040, CGD5_3110, CGD8_900, CGD7_1530, CGD1_530, CGD3_2110, CGD2_2910, CGD4_90</t>
  </si>
  <si>
    <t>CGD7_5310, CGD4_1480, CGD8_1060, CGD2_330, CGD3_3250, CGD1_530, CGD5_1240</t>
  </si>
  <si>
    <t>CGD3_820, CGD7_5290, CGD8_50, CGD3_1170, CGD3_4360, CGD8_2530, CGD3_1330, CGD4_3230, CGD4_2490, CGD8_1760, CGD5_1660, CGD1_950, CGD6_3630, CGD3_1710, CGD4_3430, CGD6_5460, CGD4_3470, CGD6_1000, CGD3_1770, CGD3_570, CGD8_40, CGD2_340, CGD1_110, CGD3_3370, CGD8_3040, CGD4_2110, CGD4_2480, CGD3_4040, CGD3_480, CGD8_5290, CGD6_30, CGD5_3960, CGD4_3540, CGD7_3390, CGD2_430, CGD3_1730, CGD2_640, CGD7_2240, CGD7_3830, CGD4_4480, CGD3_2010, CGD1_120, CGD8_30, CGD1_1870, CGD4_2520, CGD3_580, CGD1_2400, CGD1_640, CGD4_3450, CGD4_3650, CGD3_10, CGD5_1460, CGD6_40, CGD1_3850, CGD6_5390, CGD4_2470, CGD8_3830, CGD5_20, CGD1_130, CGD7_4120, CGD2_2450, CGD3_4270, CGD8_3590, CGD6_3920, CGD1_3650, CGD6_2330, CGD7_1960, CGD7_1650, CGD4_2460, CGD1_650, CGD6_1660, CGD2_940, CGD2_450, CGD8_2330, CGD1_1450, CGD1_140</t>
  </si>
  <si>
    <t>CGD5_4090, CGD2_4220, CGD5_1050, CGD3_2280, CGD6_4030, CGD8_2530, CGD1_3450, CGD4_1580, CGD6_3940, CGD8_4710, CGD4_1010, CGD4_3430, CGD4_3470, CGD8_1580, CGD5_2740, CGD6_3680, CGD2_4370, CGD3_1770, CGD7_4010, CGD8_40, CGD2_340, CGD2_1520, CGD4_4040, CGD8_4000, CGD1_3170, CGD8_1810, CGD4_140, CGD1_680, CGD7_1940, CGD4_200, CGD8_5290, CGD6_30, CGD5_2730, CGD4_1020, CGD7_2410, CGD7_1050, CGD5_4410, CGD8_2750, CGD7_1420, CGD7_960, CGD8_4280, CGD8_30, CGD4_4330, CGD1_170, CGD8_1690, CGD8_4540, CGD5_1780, CGD2_2280, CGD8_4030, CGD7_2780, CGD1_640, CGD8_2080, CGD1_2290, CGD8_1180, CGD3_1680, CGD3_10, CGD1_3850, CGD8_4580, CGD5_1910, CGD5_2760, CGD8_520, CGD6_4150, CGD7_4000, CGD6_1690, CGD1_180, CGD1_130, CGD8_4550, CGD7_4030, CGD7_5330, CGD2_2930, CGD5_1060, CGD1_2540, CGD8_20, CGD4_2980, CGD6_3920, CGD5_1940, CGD7_1960, CGD3_1380, CGD6_5380, CGD8_2270, CGD7_420, CGD5_2250, CGD8_5210, CGD4_1820, CGD5_3300, CGD7_1510, CGD1_140</t>
  </si>
  <si>
    <t>CGD6_3850, CGD2_3680, CGD4_1700, CGD2_2170, CGD3_2270, CGD2_330, CGD4_1580</t>
  </si>
  <si>
    <t>CGD2_3680, CGD4_900, CGD3_2270, CGD4_1990, CGD5_4410, CGD8_1580</t>
  </si>
  <si>
    <t>CGD3_920, CGD3_3760, CGD5_3920, CGD1_3570, CGD5_1910, CGD8_4000, CGD8_500, CGD6_4160, CGD3_2860, CGD5_4110, CGD8_980</t>
  </si>
  <si>
    <t>CGD3_820, CGD1_1520, CGD7_1380, CGD4_870, CGD8_50, CGD8_4090, CGD6_2340, CGD5_2990, CGD6_1500, CGD4_4050, CGD4_2350, CGD4_4150, CGD2_90, CGD4_4110, CGD4_2490, CGD1_950, CGD2_4270, CGD6_3130, CGD4_1970, CGD6_3630, CGD5_130, CGD3_2080, CGD5_4220, CGD6_760, CGD4_3470, CGD5_2740, CGD1_160, CGD4_2510, CGD8_1370, CGD2_1520, CGD3_1160, CGD4_1670, CGD6_2210, CGD6_2350, CGD7_4290, CGD8_3040, CGD7_3340, CGD1_3820, CGD6_320, CGD2_2660, CGD6_4700, CGD8_4570, CGD3_1740, CGD2_640, CGD6_2220, CGD7_10, CGD3_2010, CGD2_540, CGD1_1870, CGD3_540, CGD3_1930, CGD2_1050, CGD4_2420, CGD3_580, CGD5_3690, CGD3_740, CGD2_400, CGD6_1510, CGD1_2300, CGD2_3120, CGD1_3850, CGD8_3830, CGD3_3290, CGD8_520, CGD2_70, CGD8_4550, CGD7_5330, CGD5_3500, CGD4_3590, CGD7_550, CGD5_3990, CGD1_2780, CGD2_1310, CGD7_1960, CGD7_1650, CGD6_5380, CGD6_1520, CGD2_2680, CGD8_530, CGD2_940, CGD1_2450, CGD8_2330</t>
  </si>
  <si>
    <t>IPR022086:Inner membrane complex protein</t>
  </si>
  <si>
    <t>CGD4_3290, CGD4_3300, CGD8_5030, CGD2_4150</t>
  </si>
  <si>
    <t>CGD6_2220, CGD6_2210, CGD6_1500</t>
  </si>
  <si>
    <t>CGD3_3030, CGD3_920, CGD6_620, CGD7_1190, CGD6_520, CGD1_1220, CGD6_4960, CGD3_3040, CGD2_1960, CGD5_2270, CGD3_3180, CGD2_2310, CGD6_5060, CGD4_990</t>
  </si>
  <si>
    <t>Cell division and chromosome partitioning</t>
  </si>
  <si>
    <t>CGD6_3680, CGD4_200, CGD8_4580, CGD1_3170, CGD6_1690</t>
  </si>
  <si>
    <t>CGD3_3030, CGD6_620, CGD6_520, CGD1_1220, CGD6_4960, CGD3_3040, CGD2_1960</t>
  </si>
  <si>
    <t>CGD8_2050, CGD5_4090, CGD7_760, CGD3_2550, CGD3_3380, CGD6_3210, CGD5_100, CGD2_1000, CGD3_2310, CGD8_190, CGD1_350, CGD7_1620, CGD8_4710, CGD3_4160, CGD3_4150, CGD5_4420</t>
  </si>
  <si>
    <t>IPR001471:AP2/ERF domain</t>
  </si>
  <si>
    <t>CGD1_3520, CGD4_2950, CGD8_3130, CGD4_600</t>
  </si>
  <si>
    <t>Protein phosphatase</t>
  </si>
  <si>
    <t>CGD2_2280, CGD5_4170, CGD7_2670</t>
  </si>
  <si>
    <t>CGD8_1180, CGD2_3680, CGD4_900, CGD5_2540, CGD4_2570, CGD3_2270, CGD2_330, CGD7_4110, CGD8_3110, CGD5_3310, CGD4_2750, CGD2_2910</t>
  </si>
  <si>
    <t>up_antimycin_A.txt</t>
  </si>
  <si>
    <t>CGD6_3850, CGD4_3130, CGD8_3660, CGD8_900, CGD3_760, CGD2_4090, CGD3_2110, CGD5_1760, CGD4_1480, CGD7_2290, CGD2_2170, CGD2_50, CGD5_4260, CGD7_3590, CGD1_2890, CGD7_1040, CGD3_3850, CGD5_2010, CGD3_2820, CGD4_4040, CGD8_4330, CGD7_440, CGD4_1700, CGD3_1340, CGD1_530, CGD7_1530, CGD8_2000, CGD2_2910, CGD4_2740, CGD4_90</t>
  </si>
  <si>
    <t>CGD2_3680, CGD4_900, CGD3_2270, CGD6_3230, CGD4_1160, CGD8_4330, CGD3_2950, CGD4_1990, CGD7_3590, CGD1_2890, CGD1_2000, CGD5_4410, CGD8_1580</t>
  </si>
  <si>
    <t>CGD6_940, CGD3_2950, CGD6_3850, CGD2_3680, CGD4_3130, CGD4_1700, CGD2_2170, CGD3_2270, CGD2_330, CGD8_3660, CGD8_2000, CGD4_1580</t>
  </si>
  <si>
    <t>CGD7_5310, CGD4_1480, CGD8_1060, CGD2_330, CGD6_3370, CGD8_3660, CGD3_3250, CGD4_1220, CGD1_530, CGD5_1760, CGD5_1240</t>
  </si>
  <si>
    <t>CGD4_1840, CGD1_880, CGD8_2520, CGD4_4230, CGD3_1590, CGD3_3380, CGD6_2260, CGD3_3920, CGD6_3210, CGD3_2330, CGD2_110, CGD8_190, CGD4_3000, CGD6_4860, CGD8_4750, CGD4_3180, CGD7_640</t>
  </si>
  <si>
    <t>CGD6_940, CGD3_2950, CGD2_3680, CGD4_3130, CGD2_330, CGD6_3370, CGD8_1580, CGD4_1580</t>
  </si>
  <si>
    <t>CGD8_300, CGD5_2930, CGD3_2550, CGD1_1620, CGD4_3260, CGD7_3240, CGD8_1850, CGD8_1460, CGD1_1560, CGD1_2770, CGD5_730, CGD6_3290, CGD5_3290, CGD7_4770, CGD1_2710</t>
  </si>
  <si>
    <t>CGD3_2330, CGD4_1840, CGD4_3000, CGD8_190, CGD6_4860, CGD1_880, CGD6_2260, CGD8_4750, CGD3_3920, CGD4_3180, CGD6_3210</t>
  </si>
  <si>
    <t>CGD4_1840, CGD5_4090, CGD1_880, CGD8_2520, CGD4_4230, CGD3_1590, CGD3_3380, CGD6_2260, CGD3_3920, CGD6_3210, CGD3_2330, CGD2_110, CGD8_190, CGD4_3000, CGD6_4860, CGD7_420, CGD8_4750, CGD4_3180, CGD7_640</t>
  </si>
  <si>
    <t>CGD7_4960, CGD8_2050, CGD5_4090, CGD5_2950, CGD8_2520, CGD3_2550, CGD8_4150, CGD4_4230, CGD3_3380, CGD6_3210, CGD5_100, CGD2_110, CGD2_1000, CGD4_3000, CGD8_190, CGD6_410, CGD8_2350, CGD7_1620, CGD8_4710, CGD3_4160, CGD6_4710, CGD3_4150, CGD8_4750, CGD3_3500, CGD6_3490, CGD7_640, CGD4_3180</t>
  </si>
  <si>
    <t>CGD4_1840, CGD1_880, CGD8_2520, CGD3_1590, CGD3_3380, CGD6_2260, CGD3_3920, CGD6_3210, CGD2_110, CGD8_190, CGD4_3000, CGD6_4860, CGD8_4750, CGD4_3180</t>
  </si>
  <si>
    <t>GO:0032040~small-subunit processome</t>
  </si>
  <si>
    <t>CGD4_900, CGD7_2290, CGD8_4870, CGD1_2890, CGD8_4370, CGD1_2000</t>
  </si>
  <si>
    <t>CGD6_940, CGD3_2950, CGD2_3680, CGD8_2000, CGD8_1580, CGD6_930, CGD4_1580</t>
  </si>
  <si>
    <t>CGD8_300, CGD8_1460, CGD5_730, CGD1_2770, CGD6_3290, CGD1_1620, CGD4_3260, CGD7_4770, CGD1_2710, CGD7_3240</t>
  </si>
  <si>
    <t>CGD4_1840, CGD5_4090, CGD1_880, CGD8_2520, CGD4_4230, CGD3_1590, CGD3_3380, CGD6_2260, CGD3_3920, CGD6_3210, CGD2_110, CGD8_190, CGD4_3000, CGD6_4860, CGD8_4750, CGD4_3180, CGD7_640</t>
  </si>
  <si>
    <t>CGD3_2330, CGD4_1840, CGD4_3000, CGD8_190, CGD1_880, CGD3_1590, CGD8_4750, CGD3_3920, CGD4_3180</t>
  </si>
  <si>
    <t>CGD4_1840, CGD5_4090, CGD1_880, CGD8_2520, CGD4_4230, CGD3_1590, CGD3_3380, CGD6_2260, CGD3_3920, CGD6_3210, CGD3_2330, CGD2_110, CGD8_190, CGD4_3000, CGD6_4860, CGD8_4750, CGD4_3180, CGD7_640</t>
  </si>
  <si>
    <t>CGD6_3850, CGD4_1840, CGD4_930, CGD3_3850, CGD2_2940, CGD6_3230, CGD3_1590, CGD6_2260, CGD8_4330, CGD3_3920, CGD5_2620, CGD3_2950, CGD3_2330, CGD6_4860, CGD6_3010, CGD7_3490</t>
  </si>
  <si>
    <t>cpv03020:RNA polymerase</t>
  </si>
  <si>
    <t>CGD8_300, CGD5_730, CGD1_2770, CGD6_3290, CGD4_3260, CGD7_4770, CGD1_2710, CGD7_3240</t>
  </si>
  <si>
    <t>CGD4_1840, CGD3_1590, CGD6_2260, CGD3_3920</t>
  </si>
  <si>
    <t>CGD3_2640, CGD2_3680, CGD4_900, CGD3_2270, CGD6_3370, CGD1_3270, CGD4_2570, CGD7_4110, CGD8_3110, CGD8_1860, CGD5_2540, CGD4_3360, CGD2_330, CGD5_4260, CGD1_2890, CGD4_2750, CGD4_2020, CGD2_2910, CGD8_4420</t>
  </si>
  <si>
    <t>CGD3_2950, CGD4_1840, CGD7_160, CGD3_1590, CGD6_3010, CGD6_2260, CGD3_3920</t>
  </si>
  <si>
    <t>SM01178:SM01178</t>
  </si>
  <si>
    <t>CGD7_4590, CGD8_4760, CGD7_160, CGD6_5130, CGD5_3770, CGD6_3230, CGD5_2390, CGD8_4330, CGD1_2680, CGD6_930, CGD4_1580</t>
  </si>
  <si>
    <t>IPR017907:Zinc finger, RING-type, conserved site</t>
  </si>
  <si>
    <t>CGD7_100, CGD5_450, CGD7_420, CGD4_4310, CGD7_3320, CGD2_690</t>
  </si>
  <si>
    <t>IPR007109:Brix domain</t>
  </si>
  <si>
    <t>CGD2_160, CGD8_3390, CGD8_4680, CGD4_2740</t>
  </si>
  <si>
    <t>CGD8_2100, CGD5_4090, CGD5_2950, CGD5_1050, CGD8_2530, CGD4_1580, CGD3_2330, CGD3_2950, CGD2_3900, CGD5_4520, CGD8_4710, CGD4_1220, CGD4_1010, CGD8_4370, CGD8_1580, CGD5_2740, CGD6_3680, CGD2_180, CGD7_570, CGD8_3390, CGD5_3010, CGD2_340, CGD4_4040, CGD8_450, CGD8_1810, CGD7_440, CGD7_1940, CGD1_680, CGD4_200, CGD2_3430, CGD7_1360, CGD6_3290, CGD8_5290, CGD5_2730, CGD7_1050, CGD5_4410, CGD7_1420, CGD8_4280, CGD5_3510, CGD5_2930, CGD8_5420, CGD2_2280, CGD4_4230, CGD6_940, CGD3_3310, CGD1_640, CGD3_10, CGD7_4630, CGD7_500, CGD1_3850, CGD5_1910, CGD5_2760, CGD6_5410, CGD8_520, CGD6_4150, CGD5_390, CGD7_4000, CGD1_180, CGD1_130, CGD8_4550, CGD2_160, CGD4_2980, CGD7_3550, CGD6_3920, CGD8_4980, CGD5_2250, CGD7_420, CGD8_5210, CGD5_3300, CGD7_1510</t>
  </si>
  <si>
    <t>CGD8_4760, CGD7_160, CGD6_5130, CGD5_3770, CGD6_930, CGD4_1580</t>
  </si>
  <si>
    <t>CGD7_4960, CGD8_4150, CGD5_100, CGD2_1000, CGD6_410, CGD8_2350, CGD7_480, CGD7_1620, CGD2_2680, CGD6_4710, CGD6_3010, CGD3_4150, CGD3_3500, CGD6_3490, CGD4_710</t>
  </si>
  <si>
    <t>CGD7_4960, CGD2_1000, CGD6_410, CGD8_2350, CGD6_4860, CGD7_1620, CGD8_4150, CGD6_4710, CGD6_3010, CGD3_4150, CGD3_3500, CGD6_3490, CGD4_710</t>
  </si>
  <si>
    <t>SM00879:SM00879</t>
  </si>
  <si>
    <t>cpv00230:Purine metabolism</t>
  </si>
  <si>
    <t>CGD8_300, CGD5_4520, CGD5_730, CGD1_2770, CGD6_3290, CGD4_3260, CGD6_20, CGD7_4770, CGD1_2710, CGD7_3240, CGD7_2190</t>
  </si>
  <si>
    <t>CGD2_3680, CGD4_900, CGD3_2270, CGD4_2570, CGD6_3370, CGD7_4110, CGD8_3110, CGD8_1860, CGD5_2540, CGD4_3360, CGD2_330, CGD5_4260, CGD1_2890, CGD4_2750, CGD2_2910</t>
  </si>
  <si>
    <t>CGD8_1850, CGD1_1560, CGD5_730, CGD1_2770, CGD6_3290, CGD4_3260, CGD7_4770</t>
  </si>
  <si>
    <t>GO:0006397~mRNA processing</t>
  </si>
  <si>
    <t>CGD8_3340, CGD7_1070, CGD2_180, CGD3_1230</t>
  </si>
  <si>
    <t>CGD5_730, CGD1_2770, CGD6_3290, CGD4_3260, CGD7_4770</t>
  </si>
  <si>
    <t>GO:0008270~zinc ion binding</t>
  </si>
  <si>
    <t>CGD8_4280, CGD7_4960, CGD4_880, CGD5_2670, CGD5_2950, CGD7_100, CGD5_450, CGD4_4310, CGD3_2550, CGD7_3320, CGD4_3260, CGD8_2290, CGD2_3540, CGD8_2640, CGD5_730, CGD8_4710, CGD7_420, CGD2_2190, CGD1_1580, CGD3_4160, CGD5_3300</t>
  </si>
  <si>
    <t>IPR019775:WD40 repeat, conserved site</t>
  </si>
  <si>
    <t>CGD4_900, CGD5_2540, CGD4_3360, CGD2_330, CGD6_3370, CGD7_4110, CGD8_3110, CGD1_2890, CGD4_2750, CGD2_2910</t>
  </si>
  <si>
    <t>CGD7_4960, CGD2_1000, CGD6_410, CGD8_2350, CGD7_1620, CGD8_4150, CGD6_4710, CGD6_3010, CGD3_4150, CGD3_3500, CGD6_3490</t>
  </si>
  <si>
    <t>Nucleus</t>
  </si>
  <si>
    <t>CGD2_3680, CGD4_880, CGD4_3130, CGD7_250, CGD4_1580, CGD3_2950, CGD6_940, CGD8_1850, CGD4_3360, CGD7_160, CGD2_330, CGD1_1560, CGD6_5130, CGD8_2000</t>
  </si>
  <si>
    <t>GO:0001522~pseudouridine synthesis</t>
  </si>
  <si>
    <t>CGD3_3850, CGD8_1060, CGD1_530, CGD5_1760</t>
  </si>
  <si>
    <t>GO:0000049~tRNA binding</t>
  </si>
  <si>
    <t>CGD3_3840, CGD7_160, CGD4_3880</t>
  </si>
  <si>
    <t>IPR006073:GTP binding domain</t>
  </si>
  <si>
    <t>CGD4_1700, CGD2_2170, CGD4_4040, CGD2_4090</t>
  </si>
  <si>
    <t>CGD2_3680, CGD8_1860, CGD4_3360, CGD2_330, CGD4_2750</t>
  </si>
  <si>
    <t>CGD5_4090, CGD1_880, CGD1_2530, CGD4_4230, CGD2_4090, CGD3_3380, CGD6_2260, CGD3_3920, CGD3_2330, CGD2_90, CGD7_4350, CGD7_3790, CGD4_3000, CGD4_1480, CGD6_4860, CGD2_2170, CGD8_4750, CGD7_2190, CGD7_640, CGD3_3880, CGD2_70, CGD4_1840, CGD7_4510, CGD5_2010, CGD8_2520, CGD4_4040, CGD3_1590, CGD6_3210, CGD2_110, CGD8_190, CGD4_1700, CGD7_420, CGD4_3180, CGD8_1120</t>
  </si>
  <si>
    <t>up_oligomycin_A.txt</t>
  </si>
  <si>
    <t>CGD6_3850, CGD4_3130, CGD8_3660, CGD3_760, CGD2_4090, CGD3_2110, CGD5_1760, CGD4_1480, CGD7_2290, CGD2_50, CGD5_4260, CGD5_2000, CGD7_3590, CGD1_2890, CGD7_1040, CGD5_2010, CGD4_4040, CGD8_4330, CGD7_440, CGD4_1700, CGD3_1340, CGD1_530, CGD7_1530, CGD8_2000, CGD2_2910, CGD4_2740, CGD4_90</t>
  </si>
  <si>
    <t>CGD3_2950, CGD2_3680, CGD4_900, CGD4_1990, CGD7_3590, CGD1_2890, CGD4_1160, CGD5_4410, CGD8_4330, CGD1_2000, CGD8_1580</t>
  </si>
  <si>
    <t>CGD3_2950, CGD6_3850, CGD2_3680, CGD4_3130, CGD4_1700, CGD2_330, CGD8_3660, CGD8_2000, CGD4_1580</t>
  </si>
  <si>
    <t>CGD3_2950, CGD2_3680, CGD4_3130, CGD2_330, CGD6_3370, CGD8_1580, CGD4_1580</t>
  </si>
  <si>
    <t>CGD8_300, CGD8_1460, CGD5_2930, CGD1_1560, CGD5_730, CGD1_2770, CGD3_2550, CGD6_3290, CGD1_1620, CGD7_2090, CGD7_4770, CGD8_170, CGD7_3240</t>
  </si>
  <si>
    <t>CGD4_1840, CGD5_4090, CGD4_4230, CGD3_1590, CGD3_3380, CGD1_2650, CGD3_3920, CGD4_140, CGD6_3210, CGD3_2330, CGD8_190, CGD6_4860, CGD7_420, CGD5_4290, CGD7_3940, CGD8_4750, CGD4_3180</t>
  </si>
  <si>
    <t>CGD8_300, CGD8_1460, CGD5_730, CGD1_2770, CGD6_3290, CGD1_1620, CGD7_4770, CGD8_170, CGD7_3240</t>
  </si>
  <si>
    <t>CGD3_2330, CGD4_1840, CGD8_190, CGD6_4860, CGD7_3940, CGD8_4750, CGD3_3920, CGD4_3180, CGD6_3210</t>
  </si>
  <si>
    <t>CGD3_2330, CGD4_1840, CGD8_190, CGD3_1590, CGD7_3940, CGD8_4750, CGD3_3920, CGD4_3180</t>
  </si>
  <si>
    <t>CGD8_2050, CGD5_4090, CGD5_2950, CGD3_2550, CGD1_1310, CGD4_4230, CGD3_3380, CGD1_2650, CGD1_1070, CGD6_3210, CGD5_100, CGD2_1000, CGD6_410, CGD8_190, CGD7_1620, CGD8_4710, CGD6_2740, CGD3_4160, CGD6_4710, CGD3_3500, CGD8_4750, CGD3_4150, CGD4_3180, CGD5_240</t>
  </si>
  <si>
    <t>CGD3_2640, CGD8_4530, CGD2_3680, CGD4_900, CGD2_360, CGD6_3370, CGD1_3270, CGD7_4110, CGD8_3110, CGD8_1180, CGD5_2540, CGD6_3610, CGD8_1860, CGD4_3360, CGD2_330, CGD5_4260, CGD5_3310, CGD1_2890, CGD4_2750, CGD2_2910</t>
  </si>
  <si>
    <t>CGD3_2330, CGD4_1840, CGD8_190, CGD6_4860, CGD3_1590, CGD4_4230, CGD7_3940, CGD3_3380, CGD8_4750, CGD3_3920, CGD4_3180, CGD6_3210</t>
  </si>
  <si>
    <t>CGD8_4530, CGD2_3680, CGD4_900, CGD6_3370, CGD7_4110, CGD8_3110, CGD8_1180, CGD6_3610, CGD8_1860, CGD5_2540, CGD4_3360, CGD2_330, CGD5_4260, CGD5_3310, CGD1_2890, CGD4_2750, CGD2_2910</t>
  </si>
  <si>
    <t>CGD8_1180, CGD4_900, CGD5_2540, CGD6_3610, CGD4_3360, CGD2_330, CGD6_3370, CGD7_4110, CGD8_3110, CGD1_2890, CGD4_2750, CGD2_2910</t>
  </si>
  <si>
    <t>CGD4_1840, CGD5_4090, CGD4_4230, CGD3_1590, CGD3_3380, CGD1_2650, CGD3_3920, CGD4_140, CGD6_3210, CGD3_2330, CGD8_190, CGD6_4860, CGD5_4290, CGD7_3940, CGD8_4750, CGD4_3180</t>
  </si>
  <si>
    <t>CGD3_2640, CGD8_4530, CGD2_3680, CGD4_900, CGD6_3370, CGD1_3270, CGD7_4110, CGD8_3110, CGD8_1180, CGD6_3610, CGD8_1860, CGD5_2540, CGD4_3360, CGD2_330, CGD5_4260, CGD5_3310, CGD1_2890, CGD4_2750, CGD2_2910</t>
  </si>
  <si>
    <t>CGD8_1180, CGD2_3680, CGD8_1860, CGD2_360, CGD4_3360, CGD2_330, CGD4_2750</t>
  </si>
  <si>
    <t>CGD5_4090, CGD2_4220, CGD5_2950, CGD5_1050, CGD8_2530, CGD1_3450, CGD4_1580, CGD3_2950, CGD3_2330, CGD8_4710, CGD4_1220, CGD8_4370, CGD4_3430, CGD8_1580, CGD5_2740, CGD6_3680, CGD7_570, CGD3_1770, CGD8_3390, CGD2_340, CGD2_1520, CGD7_240, CGD4_4040, CGD8_4000, CGD8_450, CGD8_1810, CGD4_140, CGD7_440, CGD1_680, CGD7_1940, CGD4_200, CGD2_3430, CGD6_3290, CGD3_3620, CGD8_5290, CGD6_30, CGD5_4410, CGD7_1050, CGD7_1420, CGD7_960, CGD8_4280, CGD5_3510, CGD3_1150, CGD5_2930, CGD8_5420, CGD8_30, CGD5_1780, CGD2_2280, CGD4_4230, CGD1_640, CGD8_2080, CGD1_2290, CGD8_1180, CGD2_2790, CGD3_10, CGD7_500, CGD1_3850, CGD8_4580, CGD5_2760, CGD8_520, CGD7_4000, CGD6_1690, CGD1_180, CGD7_4030, CGD7_5330, CGD2_160, CGD5_1060, CGD7_3550, CGD6_3920, CGD1_3420, CGD3_1380, CGD7_420, CGD5_2250, CGD8_5210, CGD1_2800, CGD4_1820, CGD7_1510, CGD1_140</t>
  </si>
  <si>
    <t>CGD8_300, CGD5_730, CGD1_2770, CGD6_3290, CGD7_4770, CGD8_170, CGD7_3240</t>
  </si>
  <si>
    <t>CGD3_2950, CGD2_3680, CGD8_2000, CGD8_1580, CGD4_1580</t>
  </si>
  <si>
    <t>CGD5_4090, CGD1_2530, CGD4_4230, CGD2_4090, CGD3_3380, CGD1_2650, CGD6_2540, CGD3_3920, CGD3_2330, CGD2_90, CGD7_4350, CGD6_2800, CGD7_3790, CGD4_1480, CGD6_4860, CGD6_3960, CGD7_2090, CGD8_4750, CGD2_380, CGD2_70, CGD3_3880, CGD4_1840, CGD7_4510, CGD5_2010, CGD3_3580, CGD4_4040, CGD3_1590, CGD3_2120, CGD4_140, CGD6_3210, CGD8_190, CGD4_1700, CGD7_420, CGD5_4290, CGD5_1900, CGD7_3940, CGD4_3180, CGD8_1120</t>
  </si>
  <si>
    <t>CGD4_1840, CGD8_190, CGD6_4860, CGD3_1590, CGD7_3940, CGD3_3380, CGD8_4750, CGD3_3920, CGD4_3180, CGD6_3210</t>
  </si>
  <si>
    <t>CGD7_5310, CGD3_830, CGD8_3480, CGD2_1070, CGD1_850, CGD2_2870, CGD5_2630, CGD1_300, CGD7_1460, CGD3_2250, CGD7_1600, CGD7_1040, CGD3_4100</t>
  </si>
  <si>
    <t>CGD4_1840, CGD5_4090, CGD3_1590, CGD4_4230, CGD3_3380, CGD3_3920, CGD6_3210, CGD8_190, CGD6_4860, CGD7_2090, CGD7_3940, CGD8_4750, CGD4_3180</t>
  </si>
  <si>
    <t>CGD1_1560, CGD5_730, CGD1_2770, CGD6_3290, CGD7_2090, CGD7_4770, CGD8_170</t>
  </si>
  <si>
    <t>CGD2_1000, CGD6_410, CGD6_4860, CGD7_1620, CGD6_1700, CGD6_2740, CGD1_1310, CGD6_4710, CGD3_4150, CGD3_3500, CGD1_1070, CGD4_710</t>
  </si>
  <si>
    <t>CGD3_2950, CGD4_1840, CGD2_360, CGD7_160, CGD3_1590, CGD3_3920</t>
  </si>
  <si>
    <t>CGD5_730, CGD1_2770, CGD6_3290, CGD7_4770, CGD8_170</t>
  </si>
  <si>
    <t>CGD1_1310, CGD1_1070, CGD5_100, CGD2_1000, CGD6_410, CGD7_480, CGD7_1620, CGD6_1700, CGD6_2740, CGD2_2680, CGD6_4710, CGD3_4150, CGD3_3500, CGD4_710</t>
  </si>
  <si>
    <t>CGD5_2620, CGD3_2950, CGD3_2330, CGD6_3850, CGD4_1840, CGD6_4860, CGD8_1650, CGD3_1590, CGD4_3250, CGD7_3490, CGD8_4330, CGD3_3920</t>
  </si>
  <si>
    <t>CGD7_100, CGD7_420, CGD4_4310, CGD7_3320, CGD2_690</t>
  </si>
  <si>
    <t>cpv03015:mRNA surveillance pathway</t>
  </si>
  <si>
    <t>CGD6_410, CGD6_1700, CGD1_1310, CGD7_3940, CGD8_1830, CGD6_3810</t>
  </si>
  <si>
    <t>CGD4_1840, CGD3_1590, CGD3_3920</t>
  </si>
  <si>
    <t>CGD4_1700, CGD3_3580, CGD4_4040, CGD2_4090</t>
  </si>
  <si>
    <t>up_mubritinib.txt</t>
  </si>
  <si>
    <t>CGD6_3850, CGD4_3130, CGD8_3660, CGD8_900, CGD3_760, CGD2_4090, CGD3_2110, CGD5_1760, CGD4_1480, CGD7_2290, CGD2_2170, CGD2_50, CGD5_4260, CGD5_2000, CGD7_3590, CGD1_2890, CGD7_1040, CGD3_3850, CGD5_2010, CGD3_2820, CGD4_4040, CGD8_4330, CGD7_440, CGD8_1450, CGD4_1700, CGD3_1340, CGD4_2840, CGD7_1530, CGD1_530, CGD8_2000, CGD2_2910, CGD4_2740, CGD4_90</t>
  </si>
  <si>
    <t>CGD2_3680, CGD4_900, CGD3_2270, CGD6_3230, CGD4_1160, CGD8_4330, CGD3_2950, CGD4_1990, CGD7_3590, CGD1_610, CGD1_2890, CGD1_2000, CGD5_4410, CGD8_1580</t>
  </si>
  <si>
    <t>CGD6_3850, CGD2_3680, CGD6_940, CGD3_2950, CGD4_3130, CGD4_1700, CGD2_2170, CGD3_2270, CGD8_3660, CGD2_330, CGD1_610, CGD8_2000, CGD4_1580</t>
  </si>
  <si>
    <t>CGD4_900, CGD7_2290, CGD8_4870, CGD1_610, CGD1_2890, CGD8_4370, CGD1_2000</t>
  </si>
  <si>
    <t>CGD6_940, CGD3_2950, CGD2_3680, CGD1_610, CGD8_2000, CGD8_1580, CGD6_930, CGD4_1580</t>
  </si>
  <si>
    <t>CGD6_3850, CGD4_930, CGD3_3850, CGD8_1650, CGD6_3230, CGD3_1590, CGD4_3250, CGD6_2260, CGD8_4330, CGD3_3920, CGD5_2620, CGD3_2330, CGD3_2950, CGD3_780, CGD6_4860, CGD2_1510, CGD6_3010, CGD8_510, CGD7_3490</t>
  </si>
  <si>
    <t>CGD3_3850, CGD8_1060, CGD2_1510, CGD1_530, CGD8_510, CGD5_1760</t>
  </si>
  <si>
    <t>CGD8_2520, CGD4_4230, CGD3_1590, CGD3_3380, CGD6_2260, CGD3_3920, CGD6_3210, CGD3_2330, CGD8_190, CGD6_4860, CGD7_3940, CGD8_4750, CGD4_3180, CGD7_640</t>
  </si>
  <si>
    <t>CGD5_4090, CGD8_2520, CGD4_4230, CGD3_1590, CGD3_3380, CGD1_2650, CGD6_2260, CGD3_3920, CGD4_140, CGD6_3210, CGD3_2330, CGD8_190, CGD6_4860, CGD7_420, CGD7_3940, CGD8_4750, CGD4_3180, CGD7_640</t>
  </si>
  <si>
    <t>CGD8_4530, CGD2_3680, CGD4_900, CGD3_1090, CGD3_2270, CGD6_3370, CGD7_4110, CGD8_3110, CGD8_1180, CGD6_3610, CGD8_1860, CGD8_1450, CGD5_2540, CGD4_3360, CGD2_330, CGD5_4260, CGD5_3310, CGD1_2890, CGD4_2750, CGD2_2910</t>
  </si>
  <si>
    <t>CGD3_2640, CGD8_4530, CGD2_3680, CGD4_900, CGD3_1090, CGD3_2270, CGD6_3370, CGD1_3270, CGD7_4110, CGD8_3110, CGD4_4220, CGD8_1180, CGD5_2540, CGD6_3610, CGD8_1860, CGD8_1450, CGD4_3360, CGD2_330, CGD5_4260, CGD5_3310, CGD1_2890, CGD4_2750, CGD2_2910</t>
  </si>
  <si>
    <t>CGD7_4590, CGD3_890, CGD6_3230, CGD4_3250, CGD8_4330, CGD1_2680, CGD4_1580, CGD8_4760, CGD7_160, CGD5_3770, CGD5_2390, CGD5_4420, CGD6_930, CGD7_4130</t>
  </si>
  <si>
    <t>CGD5_4090, CGD8_2520, CGD4_4230, CGD3_1590, CGD3_3380, CGD1_2650, CGD6_2260, CGD3_3920, CGD4_140, CGD6_3210, CGD3_2330, CGD8_190, CGD6_4860, CGD7_3940, CGD8_4750, CGD4_3180, CGD7_640</t>
  </si>
  <si>
    <t>CGD3_2330, CGD8_190, CGD6_4860, CGD7_3940, CGD6_2260, CGD8_4750, CGD3_3920, CGD4_3180, CGD6_3210</t>
  </si>
  <si>
    <t>CGD3_2640, CGD8_4530, CGD2_3680, CGD4_900, CGD3_1090, CGD3_2270, CGD6_3370, CGD1_3270, CGD7_4110, CGD8_3110, CGD8_1180, CGD5_2540, CGD6_3610, CGD8_1860, CGD8_1450, CGD4_3360, CGD2_330, CGD5_4260, CGD5_3310, CGD1_2890, CGD4_2750, CGD2_2910</t>
  </si>
  <si>
    <t>CGD8_1180, CGD4_900, CGD8_1450, CGD5_2540, CGD6_3610, CGD4_3360, CGD2_330, CGD6_3370, CGD7_4110, CGD8_3110, CGD1_2890, CGD4_2750, CGD2_2910</t>
  </si>
  <si>
    <t>CGD8_3720, CGD4_1210, CGD8_4710, CGD3_4160</t>
  </si>
  <si>
    <t>CGD8_300, CGD8_1460, CGD5_2930, CGD1_1560, CGD5_730, CGD1_2770, CGD7_4200, CGD6_3290, CGD4_3260, CGD5_3290, CGD7_3240</t>
  </si>
  <si>
    <t>CGD8_2050, CGD5_4090, CGD7_4200, CGD8_2520, CGD1_1310, CGD4_4230, CGD3_3380, CGD1_2650, CGD1_1070, CGD6_3210, CGD5_100, CGD8_190, CGD8_3720, CGD7_1620, CGD8_4710, CGD3_4160, CGD6_4710, CGD3_3500, CGD8_4750, CGD3_4150, CGD8_5130, CGD5_4420, CGD4_3180, CGD7_640</t>
  </si>
  <si>
    <t>CGD8_300, CGD8_1460, CGD5_730, CGD1_2770, CGD7_4200, CGD6_3290, CGD4_3260, CGD7_3240</t>
  </si>
  <si>
    <t>CGD8_190, CGD6_4860, CGD8_2520, CGD3_1590, CGD7_3940, CGD3_3380, CGD6_2260, CGD8_4750, CGD3_3920, CGD4_3180, CGD6_3210</t>
  </si>
  <si>
    <t>CGD3_2330, CGD8_190, CGD3_1590, CGD7_3940, CGD8_4750, CGD3_3920, CGD4_3180</t>
  </si>
  <si>
    <t>CGD4_1700, CGD2_2170, CGD3_3580, CGD4_4040, CGD2_4090</t>
  </si>
  <si>
    <t>IPR011709:Domain of unknown function DUF1605</t>
  </si>
  <si>
    <t>CGD5_4090, CGD4_4230, CGD1_2650, CGD7_640</t>
  </si>
  <si>
    <t>CGD5_2210, CGD7_5310, CGD1_3000, CGD2_2870, CGD5_2630, CGD2_120, CGD1_300, CGD7_1460, CGD3_2250, CGD4_470, CGD7_1600, CGD3_4100, CGD7_1040, CGD7_2540</t>
  </si>
  <si>
    <t>CGD5_4090, CGD8_2520, CGD4_4230, CGD3_1590, CGD3_3380, CGD6_2260, CGD3_3920, CGD6_3210, CGD8_190, CGD6_4860, CGD7_3940, CGD8_4750, CGD4_3180, CGD7_640</t>
  </si>
  <si>
    <t>IPR007197:Radical SAM</t>
  </si>
  <si>
    <t>CGD6_1520, CGD4_1160, CGD1_2450</t>
  </si>
  <si>
    <t>GO:0008168~methyltransferase activity</t>
  </si>
  <si>
    <t>CGD7_4590, CGD8_4760, CGD4_2840, CGD5_3770, CGD5_2390, CGD8_4330, CGD1_2680, CGD5_4420, CGD7_4130</t>
  </si>
  <si>
    <t>CGD6_940, CGD7_230, CGD8_2050, CGD4_3930, CGD3_780, CGD6_3960, CGD7_3590, CGD6_3230, CGD4_470, CGD3_2110, CGD7_1040, CGD7_4130</t>
  </si>
  <si>
    <t>IPR007502:Helicase-associated domain</t>
  </si>
  <si>
    <t>IPR013785:Aldolase-type TIM barrel</t>
  </si>
  <si>
    <t>CGD2_3570, CGD3_3200, CGD6_20, CGD5_2440</t>
  </si>
  <si>
    <t>IPR020472:G-protein beta WD-40 repeat</t>
  </si>
  <si>
    <t>CGD4_900, CGD8_1450, CGD6_3610, CGD2_330, CGD4_2750, CGD2_2910</t>
  </si>
  <si>
    <t>tRNA processing</t>
  </si>
  <si>
    <t>CGD7_160, CGD7_830, CGD7_3310, CGD8_2000</t>
  </si>
  <si>
    <t>CGD8_1180, CGD2_3680, CGD8_1860, CGD4_3360, CGD2_330, CGD4_2750</t>
  </si>
  <si>
    <t>cpv04122:Sulfur relay system</t>
  </si>
  <si>
    <t>CGD7_3310, CGD5_520, CGD2_1120</t>
  </si>
  <si>
    <t>SM00847:SM00847</t>
  </si>
  <si>
    <t>CGD8_300, CGD5_730, CGD1_2770, CGD6_3290, CGD4_3260, CGD7_3240</t>
  </si>
  <si>
    <t>CGD3_2950, CGD7_160, CGD3_1590, CGD6_3010, CGD6_2260, CGD3_3920</t>
  </si>
  <si>
    <t>up_mycophenolate_mofetil.txt</t>
  </si>
  <si>
    <t>CGD2_640, CGD3_1730, CGD3_820, CGD3_2010, CGD1_120, CGD7_5290, CGD1_1870, CGD3_580, CGD8_2530, CGD3_1330, CGD6_2730, CGD8_1760, CGD4_3450, CGD1_950, CGD5_1460, CGD6_3630, CGD6_5390, CGD4_2470, CGD8_3830, CGD5_1540, CGD3_1710, CGD6_5460, CGD4_3430, CGD5_20, CGD6_1000, CGD1_130, CGD7_4120, CGD3_1770, CGD3_570, CGD8_40, CGD3_3370, CGD6_2330, CGD6_1130, CGD4_2480, CGD4_2460, CGD3_480, CGD3_4040, CGD6_1660, CGD8_5290, CGD4_3540, CGD7_3390, CGD2_450, CGD1_140</t>
  </si>
  <si>
    <t>cpv00970:Aminoacyl-tRNA biosynthesis</t>
  </si>
  <si>
    <t>CGD6_2970, CGD8_350, CGD4_2370, CGD5_610</t>
  </si>
  <si>
    <t>CGD7_100, CGD7_420, CGD7_3320, CGD2_690</t>
  </si>
  <si>
    <t>CGD3_3030, CGD8_1660, CGD2_2310, CGD3_3180, CGD7_1190, CGD6_520, CGD4_990, CGD8_5180, CGD3_3040</t>
  </si>
  <si>
    <t>CGD2_4220, CGD5_1050, CGD8_1690, CGD4_270, CGD3_2280, CGD2_2280, CGD8_2530, CGD1_3450, CGD8_1180, CGD1_2290, CGD2_2790, CGD8_2080, CGD6_3940, CGD3_3350, CGD5_1910, CGD8_4580, CGD5_2760, CGD5_1540, CGD4_3430, CGD8_520, CGD6_1690, CGD5_2740, CGD6_3680, CGD1_180, CGD1_130, CGD8_4550, CGD7_4030, CGD7_5330, CGD3_1770, CGD5_1060, CGD8_40, CGD7_240, CGD8_4000, CGD4_140, CGD6_1130, CGD3_1380, CGD7_1940, CGD1_680, CGD7_530, CGD7_420, CGD8_5210, CGD8_5290, CGD4_1820, CGD7_1510, CGD1_140</t>
  </si>
  <si>
    <t>SM00184:RING</t>
  </si>
  <si>
    <t>CGD7_100, CGD7_420, CGD7_3320, CGD5_3990, CGD4_140</t>
  </si>
  <si>
    <t>CGD3_3030, CGD8_1660, CGD2_2310, CGD3_3180, CGD6_520, CGD4_990, CGD8_5180, CGD3_3040</t>
  </si>
  <si>
    <t>IPR027410:TCP-1-like chaperonin intermediate domain</t>
  </si>
  <si>
    <t>CGD2_900, CGD2_600, CGD7_4220</t>
  </si>
  <si>
    <t>IPR017998:Chaperone tailless complex polypeptide 1 (TCP-1)</t>
  </si>
  <si>
    <t>GO:0006418~tRNA aminoacylation for protein translation</t>
  </si>
  <si>
    <t>CGD6_2970, CGD5_610</t>
  </si>
  <si>
    <t>IPR027409:GroEL-like apical domain</t>
  </si>
  <si>
    <t>IPR027413:GroEL-like equatorial domain</t>
  </si>
  <si>
    <t>IPR002423:Chaperonin Cpn60/TCP-1</t>
  </si>
  <si>
    <t>CGD1_3570, CGD5_1910, CGD8_4000, CGD8_500, CGD6_4160, CGD8_980</t>
  </si>
  <si>
    <t>CGD3_830, CGD4_1230, CGD2_130, CGD2_2870, CGD7_1460, CGD5_3720</t>
  </si>
  <si>
    <t>up_pralatreaxate.txt</t>
  </si>
  <si>
    <t>CGD4_2480, CGD4_2470, CGD6_1660, CGD8_2530, CGD4_3540, CGD6_1000, CGD6_2330</t>
  </si>
  <si>
    <t>up_bay.txt</t>
  </si>
  <si>
    <t>CGD6_3180, CGD2_170, CGD2_350, CGD8_4360, CGD8_400, CGD8_3480, CGD2_1070, CGD8_440, CGD8_4050, CGD5_3040, CGD6_570, CGD4_2400, CGD1_2270, CGD2_120, CGD6_2170, CGD7_2420, CGD1_300, CGD7_1040, CGD7_5310, CGD3_830, CGD7_2250, CGD6_3190, CGD7_2110, CGD5_2780, CGD5_3720, CGD2_3000, CGD8_650, CGD2_4260, CGD5_2630, CGD2_2990, CGD7_5060, CGD2_130, CGD7_4760, CGD7_1460, CGD3_3890, CGD3_4100, CGD5_2370, CGD3_3790, CGD6_4320, CGD1_3000, CGD4_3080, CGD6_4630, CGD3_1250, CGD7_130, CGD7_2280, CGD3_2440, CGD2_2200, CGD6_2460, CGD4_840, CGD5_3740, CGD6_3340, CGD6_1390, CGD2_280, CGD3_2250, CGD7_1600, CGD7_4050, CGD7_2540, CGD5_2210, CGD4_4020, CGD8_2870, CGD5_970, CGD3_1300, CGD5_1580, CGD6_4620, CGD2_2870, CGD1_850, CGD8_4350, CGD8_430, CGD1_1660, CGD4_2260, CGD3_3930, CGD4_1230, CGD7_320, CGD4_3160, CGD8_3450, CGD6_4190, CGD4_470, CGD3_2090, CGD7_4460</t>
  </si>
  <si>
    <t>CGD6_3180, CGD2_170, CGD2_350, CGD8_4360, CGD8_400, CGD8_3480, CGD2_1070, CGD8_440, CGD8_4050, CGD5_3040, CGD6_570, CGD4_2400, CGD1_2270, CGD3_2950, CGD2_120, CGD6_2170, CGD7_2420, CGD1_300, CGD7_1040, CGD7_5310, CGD3_830, CGD7_2250, CGD6_3190, CGD7_2110, CGD5_2780, CGD5_3720, CGD2_3000, CGD8_650, CGD2_4260, CGD5_2630, CGD2_2990, CGD7_5060, CGD2_130, CGD7_4760, CGD7_1460, CGD3_3890, CGD3_4100, CGD5_2370, CGD3_3790, CGD6_4320, CGD1_3000, CGD4_3080, CGD6_4630, CGD7_3970, CGD3_1250, CGD7_130, CGD7_2280, CGD3_2440, CGD4_3190, CGD2_2200, CGD6_2460, CGD4_840, CGD5_3740, CGD6_3340, CGD6_1390, CGD2_280, CGD3_2250, CGD7_1600, CGD7_4050, CGD7_2540, CGD5_2210, CGD4_4020, CGD2_160, CGD8_2870, CGD5_970, CGD3_1300, CGD5_1580, CGD6_4620, CGD2_2870, CGD1_850, CGD8_4350, CGD8_430, CGD1_1660, CGD4_2260, CGD3_3930, CGD4_1230, CGD7_320, CGD4_3160, CGD8_3450, CGD6_4190, CGD4_470, CGD3_2090, CGD4_2740, CGD7_4460</t>
  </si>
  <si>
    <t>CGD2_170, CGD2_350, CGD8_4360, CGD8_400, CGD8_3480, CGD8_440, CGD2_1070, CGD8_4050, CGD5_3040, CGD4_2400, CGD6_570, CGD1_2270, CGD2_120, CGD6_2170, CGD7_2420, CGD1_300, CGD7_1040, CGD7_5310, CGD3_830, CGD6_3190, CGD7_2110, CGD5_2780, CGD5_3720, CGD2_3000, CGD8_650, CGD2_4260, CGD5_2630, CGD2_2990, CGD2_130, CGD7_4760, CGD7_1460, CGD3_3890, CGD3_4100, CGD5_2370, CGD1_3000, CGD4_3080, CGD6_4630, CGD3_1250, CGD7_130, CGD7_2280, CGD3_2440, CGD2_2200, CGD5_3740, CGD4_840, CGD6_2460, CGD6_3340, CGD2_280, CGD3_2250, CGD7_1600, CGD7_4050, CGD7_2540, CGD5_2210, CGD3_1300, CGD5_1580, CGD2_2870, CGD1_850, CGD8_4350, CGD8_430, CGD1_1660, CGD4_2260, CGD4_1230, CGD7_320, CGD6_4190, CGD4_470, CGD7_4460</t>
  </si>
  <si>
    <t>CGD6_3180, CGD2_170, CGD2_350, CGD8_4360, CGD8_400, CGD8_3480, CGD8_440, CGD8_4050, CGD5_3040, CGD4_2400, CGD6_570, CGD1_2270, CGD2_120, CGD6_2170, CGD7_2420, CGD1_300, CGD7_2250, CGD3_830, CGD6_3190, CGD7_2110, CGD5_3720, CGD2_3000, CGD8_650, CGD2_4260, CGD2_2990, CGD7_5060, CGD2_130, CGD7_4760, CGD7_1460, CGD3_3890, CGD5_2370, CGD3_3790, CGD6_4320, CGD1_3000, CGD4_3080, CGD6_4630, CGD3_1250, CGD7_130, CGD7_2280, CGD3_2440, CGD8_1840, CGD2_2200, CGD5_3740, CGD6_2460, CGD6_3340, CGD6_1390, CGD2_280, CGD3_2250, CGD7_4050, CGD7_2540, CGD5_2210, CGD4_4020, CGD5_970, CGD8_2870, CGD3_1300, CGD5_1580, CGD6_4620, CGD2_2870, CGD1_850, CGD1_1660, CGD3_3930, CGD4_1230, CGD7_320, CGD4_3160, CGD8_3450, CGD6_4190, CGD4_470, CGD3_2090, CGD7_4460</t>
  </si>
  <si>
    <t>CGD6_3180, CGD2_170, CGD2_350, CGD8_4360, CGD8_400, CGD8_3480, CGD8_440, CGD2_1070, CGD8_4050, CGD5_3040, CGD6_570, CGD4_2400, CGD1_2270, CGD2_120, CGD6_2170, CGD7_2420, CGD1_300, CGD7_5310, CGD7_2250, CGD3_830, CGD7_2110, CGD5_2780, CGD5_3720, CGD2_3000, CGD8_650, CGD2_4260, CGD2_2990, CGD7_5060, CGD2_130, CGD7_4760, CGD7_1460, CGD3_3890, CGD5_2370, CGD3_3790, CGD6_4320, CGD1_3000, CGD4_3080, CGD6_4630, CGD3_1250, CGD7_130, CGD7_2280, CGD3_2440, CGD8_1840, CGD2_2200, CGD4_840, CGD5_3740, CGD6_2460, CGD6_3340, CGD2_280, CGD3_2250, CGD7_4050, CGD7_2540, CGD5_2210, CGD4_4020, CGD8_2870, CGD5_970, CGD3_1300, CGD5_1580, CGD6_4620, CGD2_2870, CGD1_850, CGD8_4350, CGD8_430, CGD1_1660, CGD4_2260, CGD3_3930, CGD4_1230, CGD7_320, CGD4_3160, CGD8_3450, CGD6_4190, CGD4_470, CGD3_2090, CGD7_4460</t>
  </si>
  <si>
    <t>CGD6_3180, CGD2_170, CGD2_350, CGD8_4360, CGD8_400, CGD8_3480, CGD8_440, CGD8_4050, CGD5_3040, CGD4_2400, CGD6_570, CGD1_2270, CGD2_120, CGD6_2170, CGD7_2420, CGD1_300, CGD7_2250, CGD3_830, CGD6_3190, CGD7_2110, CGD5_3720, CGD2_3000, CGD8_650, CGD2_4260, CGD2_2990, CGD7_5060, CGD7_4760, CGD7_1460, CGD3_3890, CGD3_3790, CGD6_4320, CGD1_3000, CGD4_3080, CGD6_4630, CGD3_1250, CGD7_130, CGD7_2280, CGD3_2440, CGD8_1840, CGD2_2200, CGD5_3740, CGD6_2460, CGD6_3340, CGD6_1390, CGD2_280, CGD3_2250, CGD7_4050, CGD7_2540, CGD5_2210, CGD4_4020, CGD5_970, CGD8_2870, CGD3_1300, CGD6_4620, CGD5_1580, CGD2_2870, CGD1_850, CGD1_1660, CGD3_3930, CGD4_1230, CGD7_320, CGD4_3160, CGD8_3450, CGD6_4190, CGD4_470, CGD3_2090, CGD7_4460</t>
  </si>
  <si>
    <t>CGD6_3850, CGD4_3130, CGD8_3310, CGD8_3660, CGD8_900, CGD3_760, CGD2_4090, CGD3_2110, CGD5_1760, CGD4_1480, CGD7_2290, CGD2_2170, CGD2_50, CGD5_4260, CGD5_2000, CGD7_3590, CGD1_2890, CGD7_1040, CGD3_3850, CGD5_2010, CGD3_2820, CGD4_4040, CGD8_4330, CGD7_440, CGD8_1450, CGD4_1700, CGD3_1340, CGD4_2840, CGD7_1530, CGD1_530, CGD8_2000, CGD2_2910, CGD4_2740, CGD4_90</t>
  </si>
  <si>
    <t>CGD4_3130, CGD6_2970, CGD7_5270, CGD1_880, CGD8_3330, CGD6_1590, CGD4_3770, CGD8_790, CGD7_880, CGD4_1030, CGD6_3960, CGD5_680, CGD2_2070, CGD7_4450, CGD5_390, CGD2_3950, CGD2_360, CGD1_3480, CGD6_2180, CGD8_3100, CGD8_2930, CGD2_1500, CGD7_2430, CGD2_270, CGD2_1160, CGD7_3940, CGD3_1650, CGD8_4430, CGD7_5180, CGD7_2300</t>
  </si>
  <si>
    <t>CGD4_3130, CGD7_5270, CGD2_360, CGD1_880, CGD8_3330, CGD6_1590, CGD4_3770, CGD1_3480, CGD7_880, CGD6_2180, CGD4_1030, CGD5_680, CGD2_1500, CGD7_2430, CGD2_270, CGD2_1160, CGD7_3940, CGD3_1650, CGD8_4430, CGD5_390, CGD7_5180, CGD7_2300</t>
  </si>
  <si>
    <t>CGD4_3130, CGD7_5270, CGD2_360, CGD1_880, CGD8_3330, CGD6_1590, CGD4_3770, CGD1_3480, CGD7_880, CGD3_4020, CGD6_2180, CGD4_1030, CGD5_680, CGD2_1500, CGD7_2430, CGD2_270, CGD2_1160, CGD7_3940, CGD3_1650, CGD8_4430, CGD4_70, CGD7_5180, CGD5_390, CGD7_2300</t>
  </si>
  <si>
    <t>CGD7_5310, CGD4_1480, CGD8_1060, CGD2_330, CGD6_3370, CGD8_3660, CGD3_3250, CGD4_1220, CGD1_530, CGD5_1760, CGD5_1240, CGD4_2260</t>
  </si>
  <si>
    <t>CGD6_2180, CGD8_1060, CGD6_3960, CGD8_2930, CGD2_2070, CGD5_1580, CGD3_1650, CGD6_560, CGD5_1760, CGD3_3880, CGD7_2540</t>
  </si>
  <si>
    <t>CGD8_2050, CGD7_230, CGD7_5270, CGD2_1540, CGD6_3230, CGD8_4010, CGD3_2110, CGD1_3440, CGD6_940, CGD4_3930, CGD6_580, CGD6_3960, CGD2_2710, CGD8_2930, CGD2_2070, CGD7_3590, CGD4_470, CGD7_1040, CGD8_340, CGD3_3880, CGD7_4460</t>
  </si>
  <si>
    <t>CGD3_4020, CGD4_1030, CGD2_360, CGD2_1500, CGD4_3770, CGD2_270, CGD2_1160, CGD1_3480, CGD5_390, CGD7_5180</t>
  </si>
  <si>
    <t>CGD6_3180, CGD7_2250, CGD6_4320, CGD4_4020, CGD7_5060, CGD6_1390, CGD3_2090, CGD8_1840</t>
  </si>
  <si>
    <t>CGD8_300, CGD5_2930, CGD1_2260, CGD6_2430, CGD3_2550, CGD1_1620, CGD4_3260, CGD4_3200, CGD8_170, CGD2_980, CGD7_3240, CGD5_670, CGD8_1460, CGD7_3720, CGD1_1560, CGD5_730, CGD1_2770, CGD6_3290, CGD2_2970, CGD7_2090, CGD7_4770, CGD1_2710</t>
  </si>
  <si>
    <t>CGD6_3850, CGD6_3180, CGD6_4320, CGD8_1650, CGD4_3250, CGD6_4770, CGD6_2260, CGD3_2440, CGD3_3920, CGD3_2330, CGD5_2620, CGD3_2950, CGD6_4860, CGD2_1510, CGD6_3010, CGD7_3490, CGD4_1840, CGD7_2250, CGD4_4020, CGD3_3850, CGD8_2870, CGD3_1590, CGD6_3560, CGD6_3230, CGD8_4330, CGD7_4760, CGD8_510</t>
  </si>
  <si>
    <t>CGD8_300, CGD8_1460, CGD7_3720, CGD5_730, CGD1_2770, CGD6_3290, CGD2_2970, CGD1_1620, CGD4_3260, CGD7_4770, CGD8_170, CGD2_980, CGD1_2710, CGD7_3240</t>
  </si>
  <si>
    <t>CGD5_670, CGD7_3720, CGD1_1560, CGD5_730, CGD1_2770, CGD6_3290, CGD6_2430, CGD2_2970, CGD4_3260, CGD7_2090, CGD7_4770, CGD8_170, CGD2_980</t>
  </si>
  <si>
    <t>CGD8_4270, CGD7_4590, CGD6_3230, CGD4_3250, CGD8_4330, CGD1_2680, CGD4_1580, CGD8_4760, CGD7_160, CGD7_1630, CGD6_2820, CGD6_5130, CGD2_2710, CGD7_630, CGD5_3770, CGD5_2470, CGD5_2390, CGD5_4420, CGD6_930</t>
  </si>
  <si>
    <t>CGD4_1030, CGD2_360, CGD4_3770, CGD2_270, CGD2_1160, CGD1_3480, CGD7_5180</t>
  </si>
  <si>
    <t>CGD3_2330, CGD2_1010, CGD4_1840, CGD4_3000, CGD8_190, CGD6_4860, CGD1_880, CGD7_3940, CGD6_2260, CGD8_4750, CGD3_3920, CGD4_3180, CGD6_3210</t>
  </si>
  <si>
    <t>CGD3_2950, CGD4_1840, CGD2_2200, CGD4_1030, CGD2_360, CGD7_160, CGD3_1590, CGD6_3010, CGD6_4770, CGD6_2260, CGD3_3920</t>
  </si>
  <si>
    <t>CGD4_1840, CGD1_880, CGD8_2520, CGD4_4230, CGD3_1590, CGD3_3380, CGD6_2260, CGD3_3920, CGD6_3210, CGD3_2330, CGD2_1010, CGD2_110, CGD8_190, CGD4_3000, CGD6_4860, CGD7_3940, CGD8_4100, CGD8_4750, CGD4_3180</t>
  </si>
  <si>
    <t>CGD7_3720, CGD5_730, CGD1_2770, CGD6_3290, CGD2_2970, CGD4_3260, CGD7_4770, CGD8_170, CGD2_980</t>
  </si>
  <si>
    <t>CGD4_3130, CGD2_360, CGD7_830, CGD4_3770, CGD7_4220, CGD1_3480, CGD4_1030, CGD2_2480, CGD2_1500, CGD2_600, CGD6_5130, CGD2_270, CGD7_3310, CGD2_1160, CGD4_3160, CGD6_3010, CGD3_2090, CGD7_5180</t>
  </si>
  <si>
    <t>CGD3_2330, CGD2_1010, CGD4_1840, CGD4_3000, CGD8_190, CGD1_880, CGD3_1590, CGD7_3940, CGD8_4750, CGD3_3920, CGD4_3180</t>
  </si>
  <si>
    <t>CGD3_2640, CGD4_900, CGD8_4920, CGD3_1090, CGD6_3370, CGD7_4110, CGD8_3110, CGD7_880, CGD8_1180, CGD8_1860, CGD6_3610, CGD4_820, CGD5_4260, CGD5_680, CGD1_2890, CGD5_3310, CGD4_2750, CGD8_4530, CGD4_3140, CGD2_3680, CGD2_360, CGD1_3270, CGD3_2270, CGD4_2570, CGD3_200, CGD5_4430, CGD2_1870, CGD5_2540, CGD8_1450, CGD4_3360, CGD2_330, CGD2_2910</t>
  </si>
  <si>
    <t>CGD4_900, CGD8_4920, CGD3_1090, CGD6_3370, CGD7_4110, CGD8_3110, CGD8_1180, CGD8_1860, CGD6_3610, CGD4_820, CGD5_4260, CGD5_680, CGD1_2890, CGD5_3310, CGD4_2750, CGD8_4530, CGD4_3140, CGD2_3680, CGD3_2270, CGD4_2570, CGD5_4430, CGD2_1870, CGD5_2540, CGD8_1450, CGD4_3360, CGD2_330, CGD2_2910</t>
  </si>
  <si>
    <t>CGD3_4020, CGD4_1030, CGD2_360, CGD4_3770, CGD2_270, CGD2_1160, CGD1_3480</t>
  </si>
  <si>
    <t>IPR008991:Translation protein SH3-like domain</t>
  </si>
  <si>
    <t>CGD6_2460, CGD1_3000, CGD7_2110, CGD6_4620, CGD3_1250, CGD7_2300, CGD7_4460</t>
  </si>
  <si>
    <t>IPR004038:Ribosomal protein L7Ae/L30e/S12e/Gadd45</t>
  </si>
  <si>
    <t>CGD6_3850, CGD5_3740, CGD3_3340, CGD3_760, CGD3_3890, CGD8_430</t>
  </si>
  <si>
    <t>IPR014722:Ribosomal protein L2 domain 2</t>
  </si>
  <si>
    <t>CGD1_3000, CGD7_2110, CGD6_4620, CGD3_1250, CGD7_2300, CGD7_4460</t>
  </si>
  <si>
    <t>CGD2_170, CGD7_760, CGD8_4150, CGD1_1310, CGD6_4770, CGD5_2200, CGD1_1070, CGD8_650, CGD2_1000, CGD6_410, CGD4_1030, CGD1_3530, CGD6_4860, CGD7_1620, CGD6_1700, CGD6_2740, CGD8_3370, CGD6_4710, CGD6_3010, CGD3_3500, CGD3_4150, CGD4_710</t>
  </si>
  <si>
    <t>CGD3_2640, CGD4_900, CGD8_4920, CGD3_1090, CGD6_3370, CGD7_4110, CGD8_3110, CGD8_1180, CGD8_1860, CGD6_3610, CGD4_820, CGD5_4260, CGD5_680, CGD1_2890, CGD5_3310, CGD4_2750, CGD8_4530, CGD4_3140, CGD2_3680, CGD1_3270, CGD3_2270, CGD4_2570, CGD3_200, CGD4_4220, CGD5_4430, CGD2_1870, CGD5_2540, CGD8_1450, CGD4_3360, CGD2_330, CGD2_2910</t>
  </si>
  <si>
    <t>CGD4_1840, CGD5_4090, CGD1_880, CGD7_820, CGD8_2520, CGD4_4230, CGD3_1590, CGD3_3380, CGD6_2260, CGD3_3920, CGD6_3210, CGD5_670, CGD2_1010, CGD2_110, CGD8_190, CGD4_3000, CGD6_4860, CGD7_2090, CGD7_3940, CGD8_4750, CGD4_3180</t>
  </si>
  <si>
    <t>CGD8_300, CGD7_3720, CGD1_2260, CGD5_730, CGD1_2770, CGD6_3290, CGD2_2970, CGD4_3260, CGD7_4770, CGD8_170, CGD2_980, CGD1_2710, CGD7_3240</t>
  </si>
  <si>
    <t>GO:0015934~large ribosomal subunit</t>
  </si>
  <si>
    <t>CGD3_3930, CGD5_970, CGD8_2870, CGD8_3450, CGD6_4620</t>
  </si>
  <si>
    <t>CGD4_1840, CGD5_4090, CGD1_880, CGD8_2520, CGD4_4230, CGD3_1590, CGD3_3380, CGD6_2260, CGD3_3920, CGD4_140, CGD6_3210, CGD3_2330, CGD2_1010, CGD2_110, CGD8_190, CGD4_3000, CGD6_4860, CGD7_420, CGD7_3940, CGD8_4100, CGD8_4750, CGD4_3180</t>
  </si>
  <si>
    <t>CGD4_3140, CGD4_900, CGD6_3370, CGD7_4110, CGD8_3110, CGD2_1870, CGD8_1180, CGD6_3610, CGD8_1450, CGD5_2540, CGD4_3360, CGD4_820, CGD2_330, CGD5_680, CGD1_2890, CGD4_2750, CGD2_2910</t>
  </si>
  <si>
    <t>CGD3_3850, CGD8_1060, CGD6_3560, CGD2_1510, CGD1_530, CGD8_510, CGD5_1760</t>
  </si>
  <si>
    <t>IPR012340:Nucleic acid-binding, OB-fold</t>
  </si>
  <si>
    <t>CGD8_2050, CGD7_5270, CGD7_4590, CGD1_2260, CGD2_2090, CGD4_3880, CGD7_1540, CGD8_3330, CGD7_2110, CGD4_2370, CGD2_2870, CGD8_350, CGD6_1390, CGD2_2970, CGD7_2300</t>
  </si>
  <si>
    <t>CGD4_1840, CGD1_880, CGD8_2520, CGD3_1590, CGD3_3380, CGD6_2260, CGD3_3920, CGD6_3210, CGD2_1010, CGD2_110, CGD8_190, CGD4_3000, CGD6_4860, CGD7_3940, CGD8_4750, CGD4_3180</t>
  </si>
  <si>
    <t>CGD4_1840, CGD5_4090, CGD1_880, CGD8_2520, CGD4_4230, CGD3_1590, CGD3_3380, CGD6_2260, CGD3_3920, CGD4_140, CGD6_3210, CGD3_2330, CGD2_1010, CGD2_110, CGD8_190, CGD4_3000, CGD6_4860, CGD7_3940, CGD8_4100, CGD8_4750, CGD4_3180</t>
  </si>
  <si>
    <t>CGD6_2180, CGD6_3960, CGD8_2930, CGD2_2070, CGD3_1650, CGD3_3880</t>
  </si>
  <si>
    <t>IPR011332:Ribosomal protein, zinc-binding domain</t>
  </si>
  <si>
    <t>CGD2_2200, CGD4_3080, CGD7_1460, CGD3_2250, CGD7_2280</t>
  </si>
  <si>
    <t>CGD7_760, CGD8_4150, CGD1_1310, CGD6_4770, CGD5_2200, CGD1_1070, CGD2_1000, CGD6_410, CGD4_1030, CGD1_3530, CGD7_1620, CGD6_1700, CGD6_2740, CGD8_3370, CGD6_4710, CGD6_3010, CGD3_4150, CGD3_3500</t>
  </si>
  <si>
    <t>IPR014729:Rossmann-like alpha/beta/alpha sandwich fold</t>
  </si>
  <si>
    <t>CGD6_2970, CGD5_4520, CGD8_3100, CGD3_1020, CGD8_790, CGD5_610, CGD3_110, CGD4_610, CGD5_520</t>
  </si>
  <si>
    <t>CGD8_1180, CGD2_3680, CGD8_1860, CGD2_360, CGD4_3360, CGD2_330, CGD4_2750, CGD5_4430</t>
  </si>
  <si>
    <t>CGD8_2050, CGD5_4090, CGD7_760, CGD5_2950, CGD4_2370, CGD4_4230, CGD3_3380, CGD5_2200, CGD2_1010, CGD4_3000, CGD6_410, CGD7_1620, CGD8_3370, CGD6_4710, CGD3_4150, CGD8_4750, CGD5_4420, CGD8_2520, CGD3_2550, CGD8_4150, CGD1_1310, CGD6_560, CGD1_1070, CGD6_3210, CGD5_100, CGD2_1000, CGD2_110, CGD8_190, CGD6_2740, CGD2_2970, CGD3_4160, CGD8_4100, CGD3_3500, CGD5_240, CGD4_3180</t>
  </si>
  <si>
    <t>CGD4_1700, CGD2_2170, CGD3_3580, CGD4_4040, CGD2_4090, CGD1_2760</t>
  </si>
  <si>
    <t>CGD7_760, CGD8_4150, CGD1_1310, CGD5_2200, CGD1_1070, CGD2_1000, CGD6_410, CGD4_1030, CGD1_3530, CGD7_1620, CGD6_1700, CGD6_2740, CGD8_3370, CGD6_4710, CGD6_3010, CGD3_4150, CGD3_3500</t>
  </si>
  <si>
    <t>Aminoacyl-tRNA synthetase</t>
  </si>
  <si>
    <t>CGD6_2970, CGD8_350, CGD8_3100, CGD8_4870, CGD8_4720, CGD4_2370, CGD8_4010, CGD8_790, CGD6_560</t>
  </si>
  <si>
    <t>CGD7_160, CGD7_830, CGD6_5130, CGD7_3310, CGD8_2000</t>
  </si>
  <si>
    <t>CGD2_170, CGD7_760, CGD8_4150, CGD1_1310, CGD6_4770, CGD5_2200, CGD1_1070, CGD5_100, CGD8_650, CGD2_1000, CGD6_410, CGD4_1030, CGD1_3530, CGD7_480, CGD7_1620, CGD6_1700, CGD2_2680, CGD6_2740, CGD8_3370, CGD6_4710, CGD6_3010, CGD3_3500, CGD3_4150, CGD4_710</t>
  </si>
  <si>
    <t>CGD4_3140, CGD4_900, CGD8_1450, CGD6_3610, CGD2_330, CGD4_2750, CGD2_1870, CGD2_2910</t>
  </si>
  <si>
    <t>GO:0019843~rRNA binding</t>
  </si>
  <si>
    <t>CGD2_2200, CGD8_400, CGD7_1040, CGD8_1840</t>
  </si>
  <si>
    <t>CGD8_4760, CGD7_160, CGD6_5130, CGD5_3770, CGD5_2470, CGD6_930, CGD4_1580</t>
  </si>
  <si>
    <t>CGD2_3570, CGD3_3200, CGD6_20, CGD5_2440, CGD1_3440</t>
  </si>
  <si>
    <t>CGD8_4270, CGD7_4590, CGD1_2680, CGD8_4330, CGD1_2810, CGD8_4760, CGD7_1630, CGD6_2820, CGD7_630, CGD5_3770, CGD4_2840, CGD5_2390, CGD5_4420</t>
  </si>
  <si>
    <t>CGD3_1910, CGD7_5270, CGD2_360, CGD8_3330, CGD3_2820, CGD4_3770, CGD6_2180, CGD4_1030, CGD6_1700, CGD2_1500, CGD3_1340, CGD7_2430, CGD2_270, CGD6_3010, CGD7_3940, CGD3_1650, CGD8_4430, CGD7_5180, CGD5_390</t>
  </si>
  <si>
    <t>IPR020568:Ribosomal protein S5 domain 2-type fold</t>
  </si>
  <si>
    <t>CGD7_230, CGD4_3930, CGD4_4020, CGD6_3960, CGD8_2930, CGD8_340, CGD3_3880, CGD2_3000</t>
  </si>
  <si>
    <t>GO:0003746~translation elongation factor activity</t>
  </si>
  <si>
    <t>CGD2_3950, CGD6_3960, CGD8_2930, CGD2_2070, CGD7_4450, CGD7_2300</t>
  </si>
  <si>
    <t>IPR014721:Ribosomal protein S5 domain 2-type fold, subgroup</t>
  </si>
  <si>
    <t>CGD4_4020, CGD6_3960, CGD8_2930, CGD3_3880, CGD2_3000</t>
  </si>
  <si>
    <t>Elongation factor</t>
  </si>
  <si>
    <t>CGD2_3950, CGD6_3960, CGD8_2930, CGD2_2070, CGD7_4450</t>
  </si>
  <si>
    <t>CGD6_400, CGD6_410, CGD6_3380, CGD4_820, CGD6_1700, CGD2_2070, CGD1_1310, CGD6_3010, CGD7_2670, CGD7_3940, CGD8_1830</t>
  </si>
  <si>
    <t>up_beloranib.txt</t>
  </si>
  <si>
    <t>CGD2_170, CGD2_350, CGD8_4360, CGD8_400, CGD8_3480, CGD8_440, CGD2_1070, CGD8_4050, CGD5_3040, CGD6_570, CGD2_120, CGD6_2170, CGD1_300, CGD7_1040, CGD7_5310, CGD3_830, CGD7_2110, CGD5_2780, CGD5_3720, CGD8_650, CGD2_4260, CGD5_2630, CGD2_2990, CGD7_5060, CGD2_130, CGD7_1460, CGD3_3890, CGD3_4100, CGD5_2370, CGD3_3790, CGD6_4320, CGD1_3000, CGD4_3080, CGD6_4630, CGD3_1250, CGD7_130, CGD3_2440, CGD2_2200, CGD5_3740, CGD4_840, CGD6_2460, CGD6_3340, CGD6_1390, CGD2_280, CGD3_2250, CGD7_1600, CGD7_4050, CGD7_2540, CGD5_2210, CGD4_4020, CGD8_2870, CGD3_1300, CGD6_4620, CGD1_850, CGD8_4350, CGD1_1660, CGD3_3930, CGD4_1230, CGD7_320, CGD6_4190, CGD4_470, CGD7_4460</t>
  </si>
  <si>
    <t>CGD2_170, CGD2_350, CGD8_400, CGD8_4360, CGD8_3480, CGD8_440, CGD2_1070, CGD8_4050, CGD5_3040, CGD6_570, CGD2_120, CGD6_2170, CGD1_300, CGD7_5310, CGD3_830, CGD7_2110, CGD5_2780, CGD5_3720, CGD2_4260, CGD8_650, CGD2_2990, CGD7_5060, CGD2_130, CGD7_1460, CGD3_3890, CGD5_2370, CGD3_3790, CGD6_4320, CGD1_3000, CGD4_3080, CGD6_4630, CGD3_1250, CGD7_130, CGD3_2440, CGD8_1840, CGD2_2200, CGD5_3740, CGD4_840, CGD6_2460, CGD6_3340, CGD2_280, CGD3_2250, CGD7_4050, CGD7_2540, CGD5_2210, CGD4_4020, CGD8_2870, CGD3_1300, CGD6_4620, CGD1_850, CGD8_4350, CGD1_1660, CGD3_3930, CGD4_1230, CGD7_320, CGD6_4190, CGD4_470, CGD7_4460</t>
  </si>
  <si>
    <t>CGD2_170, CGD2_350, CGD8_4360, CGD8_400, CGD8_3480, CGD8_440, CGD2_1070, CGD8_4050, CGD5_3040, CGD6_570, CGD3_2950, CGD2_120, CGD6_2170, CGD1_300, CGD7_1040, CGD7_5310, CGD3_830, CGD7_2110, CGD5_2780, CGD5_3720, CGD8_650, CGD2_4260, CGD5_2630, CGD2_2990, CGD7_5060, CGD2_130, CGD7_1460, CGD3_3890, CGD3_4100, CGD5_2370, CGD3_3790, CGD6_4320, CGD5_2220, CGD1_3000, CGD4_3080, CGD5_3710, CGD6_4630, CGD7_3970, CGD3_1250, CGD7_130, CGD3_2440, CGD4_3190, CGD2_2200, CGD4_840, CGD5_3740, CGD6_2460, CGD6_3340, CGD6_1390, CGD2_280, CGD3_2250, CGD7_1600, CGD7_4050, CGD7_2540, CGD5_2210, CGD4_4020, CGD2_160, CGD8_2870, CGD3_1300, CGD6_4620, CGD1_850, CGD8_4350, CGD1_1660, CGD3_3930, CGD4_1230, CGD7_320, CGD6_4190, CGD4_470, CGD4_2740, CGD7_4460</t>
  </si>
  <si>
    <t>CGD2_170, CGD2_350, CGD8_400, CGD8_4360, CGD8_3480, CGD8_440, CGD8_4050, CGD5_3040, CGD6_570, CGD2_120, CGD6_2170, CGD1_300, CGD3_830, CGD7_2110, CGD5_3720, CGD2_4260, CGD8_650, CGD2_2990, CGD2_130, CGD7_5060, CGD7_1460, CGD3_3890, CGD5_2370, CGD3_3790, CGD6_4320, CGD1_3000, CGD4_3080, CGD6_4630, CGD3_1250, CGD7_130, CGD3_2440, CGD8_1840, CGD2_2200, CGD5_3740, CGD6_2460, CGD6_3340, CGD6_1390, CGD2_280, CGD3_2250, CGD7_4050, CGD7_2540, CGD5_2210, CGD4_4020, CGD8_2870, CGD3_1300, CGD6_4620, CGD1_850, CGD1_1660, CGD3_3930, CGD4_1230, CGD7_320, CGD6_4190, CGD4_470, CGD7_4460</t>
  </si>
  <si>
    <t>CGD2_170, CGD2_350, CGD8_400, CGD8_4360, CGD8_3480, CGD8_440, CGD2_1070, CGD8_4050, CGD5_3040, CGD6_570, CGD2_120, CGD6_2170, CGD1_300, CGD7_1040, CGD7_5310, CGD3_830, CGD7_2110, CGD5_2780, CGD5_3720, CGD8_650, CGD2_4260, CGD5_2630, CGD2_2990, CGD2_130, CGD7_1460, CGD3_3890, CGD3_4100, CGD5_2370, CGD1_3000, CGD4_3080, CGD6_4630, CGD3_1250, CGD7_130, CGD3_2440, CGD2_2200, CGD5_3740, CGD4_840, CGD6_2460, CGD6_3340, CGD2_280, CGD3_2250, CGD7_1600, CGD7_4050, CGD7_2540, CGD5_2210, CGD3_1300, CGD1_850, CGD8_4350, CGD1_1660, CGD4_1230, CGD7_320, CGD6_4190, CGD4_470, CGD7_4460</t>
  </si>
  <si>
    <t>CGD2_170, CGD2_350, CGD8_400, CGD8_4360, CGD8_3480, CGD8_440, CGD8_4050, CGD5_3040, CGD6_570, CGD2_120, CGD6_2170, CGD1_300, CGD3_830, CGD7_2110, CGD5_3720, CGD2_4260, CGD8_650, CGD2_2990, CGD7_5060, CGD7_1460, CGD3_3890, CGD3_3790, CGD6_4320, CGD1_3000, CGD4_3080, CGD6_4630, CGD3_1250, CGD7_130, CGD3_2440, CGD8_1840, CGD2_2200, CGD5_3740, CGD6_2460, CGD6_1390, CGD6_3340, CGD2_280, CGD3_2250, CGD7_4050, CGD7_2540, CGD5_2210, CGD4_4020, CGD8_2870, CGD3_1300, CGD6_4620, CGD1_850, CGD1_1660, CGD3_3930, CGD4_1230, CGD7_320, CGD6_4190, CGD4_470, CGD7_4460</t>
  </si>
  <si>
    <t>CGD6_3850, CGD4_3130, CGD5_2010, CGD8_3660, CGD4_4040, CGD8_900, CGD2_4090, CGD3_760, CGD3_2110, CGD8_4330, CGD5_1760, CGD3_3270, CGD4_1480, CGD4_1700, CGD2_2170, CGD2_50, CGD5_4260, CGD7_3590, CGD7_1530, CGD1_530, CGD8_2000, CGD2_2910, CGD4_2740, CGD7_1040, CGD4_90</t>
  </si>
  <si>
    <t>CGD6_940, CGD3_2950, CGD6_3850, CGD2_3680, CGD4_3130, CGD4_1700, CGD2_2170, CGD3_2270, CGD8_3660, CGD1_610, CGD8_2000, CGD4_1580</t>
  </si>
  <si>
    <t>CGD3_2950, CGD2_3680, CGD4_900, CGD3_2270, CGD4_1990, CGD1_610, CGD7_3590, CGD6_3230, CGD5_4410, CGD8_4330, CGD1_2000, CGD8_1580</t>
  </si>
  <si>
    <t>CGD7_5310, CGD4_1480, CGD8_1060, CGD6_3370, CGD8_3660, CGD3_3250, CGD4_1220, CGD1_530, CGD5_1760, CGD5_1240</t>
  </si>
  <si>
    <t>CGD6_940, CGD3_2950, CGD2_3680, CGD4_3130, CGD6_3370, CGD8_1580, CGD4_1580</t>
  </si>
  <si>
    <t>CGD4_1520, CGD2_160, CGD8_3390, CGD8_4680, CGD4_2740</t>
  </si>
  <si>
    <t>CGD8_300, CGD5_2930, CGD6_2430, CGD3_2550, CGD1_1620, CGD4_3260, CGD8_170, CGD2_980, CGD5_670, CGD8_1460, CGD1_1560, CGD5_730, CGD6_3290, CGD7_2090, CGD7_4770</t>
  </si>
  <si>
    <t>CGD6_3850, CGD4_1840, CGD6_4320, CGD4_4020, CGD8_2870, CGD8_1650, CGD6_3230, CGD3_1590, CGD6_4770, CGD8_4330, CGD3_2440, CGD3_3920, CGD5_2620, CGD3_2950, CGD3_2330, CGD2_1510, CGD8_510, CGD7_3490</t>
  </si>
  <si>
    <t>CGD5_670, CGD1_1560, CGD5_730, CGD6_3290, CGD6_2430, CGD4_3260, CGD7_2090, CGD7_4770, CGD8_170, CGD2_980</t>
  </si>
  <si>
    <t>CGD8_300, CGD8_1460, CGD5_730, CGD6_3290, CGD1_1620, CGD4_3260, CGD7_4770, CGD8_170, CGD2_980</t>
  </si>
  <si>
    <t>CGD6_940, CGD8_2050, CGD4_3930, CGD2_2710, CGD2_2070, CGD7_3590, CGD6_3230, CGD4_470, CGD3_2110, CGD7_1040, CGD7_4460, CGD1_3440</t>
  </si>
  <si>
    <t>CGD5_4090, CGD2_4220, CGD3_2280, CGD4_3960, CGD4_1580, CGD3_2330, CGD4_3430, CGD8_4370, CGD8_1580, CGD5_2740, CGD2_4370, CGD3_1770, CGD2_1520, CGD8_3390, CGD4_4040, CGD8_450, CGD8_1810, CGD6_1130, CGD1_680, CGD7_530, CGD2_3430, CGD6_3290, CGD8_5290, CGD5_2730, CGD5_4410, CGD7_1420, CGD8_4280, CGD3_1150, CGD5_2930, CGD5_1780, CGD2_2280, CGD7_2780, CGD8_1180, CGD1_2290, CGD1_640, CGD8_4580, CGD5_1910, CGD5_2760, CGD8_520, CGD1_130, CGD7_5330, CGD2_160, CGD1_2540, CGD7_3550, CGD6_3920, CGD8_4980, CGD6_5380, CGD1_2800, CGD4_1820, CGD7_1510, CGD1_140, CGD1_150, CGD5_1050, CGD8_2530, CGD1_3450, CGD6_3940, CGD3_2950, CGD8_4710, CGD4_1220, CGD4_1010, CGD4_3470, CGD6_3680, CGD7_570, CGD7_4010, CGD8_40, CGD2_340, CGD8_4000, CGD2_4260, CGD7_1940, CGD4_200, CGD6_30, CGD4_1020, CGD6_3450, CGD7_1050, CGD8_30, CGD1_170, CGD6_940, CGD8_2080, CGD2_2790, CGD3_10, CGD7_4630, CGD6_3340, CGD1_3850, CGD6_4150, CGD5_390, CGD6_1690, CGD1_180, CGD8_4550, CGD7_4030, CGD5_1060, CGD8_20, CGD4_2980, CGD5_1940, CGD8_2400, CGD7_1960, CGD3_1380, CGD5_2250, CGD8_5210, CGD5_3300</t>
  </si>
  <si>
    <t>CGD3_2950, CGD4_1840, CGD2_2200, CGD4_1030, CGD7_160, CGD3_1590, CGD6_4770, CGD3_3920</t>
  </si>
  <si>
    <t>CGD4_900, CGD8_4870, CGD1_610, CGD8_4370, CGD1_2000</t>
  </si>
  <si>
    <t>CGD8_4530, CGD2_3680, CGD4_900, CGD3_1090, CGD3_2270, CGD4_2570, CGD6_3370, CGD7_4110, CGD8_3110, CGD8_1180, CGD5_2540, CGD4_3360, CGD4_820, CGD5_4260, CGD5_680, CGD5_3310, CGD4_2750, CGD2_2910</t>
  </si>
  <si>
    <t>CGD6_4320, CGD4_4020, CGD7_5060, CGD6_1390, CGD8_1840</t>
  </si>
  <si>
    <t>CGD3_2330, CGD4_1840, CGD8_190, CGD7_3940, CGD8_4750, CGD3_3920, CGD4_3180, CGD6_3210</t>
  </si>
  <si>
    <t>CGD5_730, CGD6_3290, CGD4_3260, CGD7_4770, CGD8_170, CGD2_980</t>
  </si>
  <si>
    <t>CGD8_1060, CGD2_1510, CGD1_530, CGD8_510, CGD5_1760</t>
  </si>
  <si>
    <t>CGD6_3850, CGD5_3740, CGD3_760, CGD3_3890</t>
  </si>
  <si>
    <t>CGD2_2200, CGD4_3080, CGD7_1460, CGD3_2250</t>
  </si>
  <si>
    <t>IPR012678:Ribosomal protein L23/L15e core domain</t>
  </si>
  <si>
    <t>CGD8_650, CGD2_170, CGD2_280</t>
  </si>
  <si>
    <t>IPR002777:Prefoldin beta-like</t>
  </si>
  <si>
    <t>CGD7_4630, CGD7_530, CGD3_1200</t>
  </si>
  <si>
    <t>CGD3_820, CGD1_150, CGD4_4210, CGD7_5290, CGD8_50, CGD3_1170, CGD6_4280, CGD8_2530, CGD3_1330, CGD4_3230, CGD4_2490, CGD8_1760, CGD5_1660, CGD1_950, CGD6_3630, CGD2_1840, CGD3_1710, CGD4_3430, CGD6_5460, CGD4_3470, CGD6_1000, CGD3_1770, CGD7_200, CGD3_570, CGD8_40, CGD2_340, CGD3_3370, CGD6_1130, CGD2_390, CGD4_2480, CGD3_480, CGD5_3960, CGD8_5290, CGD6_30, CGD4_3540, CGD7_3390, CGD2_430, CGD3_1730, CGD2_640, CGD7_2240, CGD7_3830, CGD4_4480, CGD3_2010, CGD1_120, CGD8_30, CGD1_1870, CGD4_2520, CGD3_580, CGD1_2400, CGD6_2730, CGD1_640, CGD4_3450, CGD4_3650, CGD3_10, CGD6_40, CGD1_3850, CGD4_2470, CGD8_3830, CGD5_20, CGD1_130, CGD7_4120, CGD2_2450, CGD8_3590, CGD6_3920, CGD6_2330, CGD7_1960, CGD7_1650, CGD4_2460, CGD1_650, CGD6_2720, CGD6_1660, CGD2_940, CGD2_450, CGD1_1450, CGD1_140, CGD8_2330</t>
  </si>
  <si>
    <t>GO:0030529~intracellular ribonucleoprotein complex</t>
  </si>
  <si>
    <t>CGD3_2950, CGD5_2220, CGD2_160, CGD5_3710, CGD7_3970, CGD4_2740</t>
  </si>
  <si>
    <t>Virion</t>
  </si>
  <si>
    <t>CGD4_3190, CGD5_2220, CGD2_160, CGD5_3710, CGD7_3970, CGD4_2740</t>
  </si>
  <si>
    <t>Viral nucleoprotein</t>
  </si>
  <si>
    <t>CGD8_1180, CGD4_900, CGD5_2540, CGD4_3360, CGD4_820, CGD6_3370, CGD7_4110, CGD5_680, CGD8_3110, CGD4_2750, CGD2_2910</t>
  </si>
  <si>
    <t>GO:0019013~viral nucleocapsid</t>
  </si>
  <si>
    <t>CGD8_4530, CGD2_3680, CGD4_900, CGD3_1090, CGD3_2270, CGD1_3270, CGD4_2570, CGD6_3370, CGD7_4110, CGD8_3110, CGD8_1180, CGD5_2540, CGD4_3360, CGD4_820, CGD5_4260, CGD5_680, CGD5_3310, CGD4_2750, CGD2_2910</t>
  </si>
  <si>
    <t>CGD7_160, CGD6_5130, CGD7_3310, CGD8_2000</t>
  </si>
  <si>
    <t>up_tvb.txt</t>
  </si>
  <si>
    <t>CGD3_3930, CGD4_840, CGD8_4050, CGD3_2250, CGD3_3790, CGD7_4050</t>
  </si>
  <si>
    <t>CGD3_3930, CGD8_4050, CGD3_2250, CGD3_3790, CGD7_4050</t>
  </si>
  <si>
    <t>CGD4_840, CGD8_4050, CGD3_2250, CGD7_4050</t>
  </si>
  <si>
    <t>down_S-1255.txt</t>
  </si>
  <si>
    <t>CGD8_2330, CGD3_720, CGD8_1160, CGD8_2490, CGD3_600, CGD5_10, CGD3_1760, CGD1_870, CGD6_1100, CGD7_4340, CGD7_4660, CGD7_4420, CGD7_4500, CGD4_2780, CGD4_3550, CGD7_3810, CGD3_4190, CGD6_5340, CGD5_2680, CGD5_3570, CGD8_5310, CGD2_3330, CGD8_2480, CGD5_3490, CGD2_3730, CGD3_650, CGD5_1310, CGD5_3210, CGD6_120, CGD7_1340, CGD4_2430, CGD7_5500, CGD7_1300, CGD4_3400, CGD4_1300, CGD1_1730, CGD3_90, CGD5_1480, CGD8_3760, CGD2_2550, CGD5_3380, CGD8_5340, CGD3_660, CGD8_1740, CGD7_4490, CGD5_1440, CGD7_1290, CGD4_4380, CGD3_3640, CGD7_3670, CGD3_2990, CGD3_4210, CGD4_3530, CGD2_3110, CGD5_340, CGD3_670, CGD7_4280, CGD7_1280, CGD7_4310, CGD1_800, CGD6_5310, CGD7_1400, CGD1_3780, CGD6_5350</t>
  </si>
  <si>
    <t>GO:0045454~cell redox homeostasis</t>
  </si>
  <si>
    <t>CGD6_120, CGD4_740, CGD2_4320, CGD1_800, CGD7_4080</t>
  </si>
  <si>
    <t>IPR016024:Armadillo-type fold</t>
  </si>
  <si>
    <t>CGD6_1740, CGD5_1680, CGD6_2930, CGD2_1230, CGD7_3030, CGD7_1670, CGD1_2120, CGD3_3130, CGD6_2070, CGD8_4500, CGD4_3950</t>
  </si>
  <si>
    <t>SM00146:PI3Kc</t>
  </si>
  <si>
    <t>CGD6_1740, CGD4_2670, CGD8_4500</t>
  </si>
  <si>
    <t>CGD6_120, CGD8_2970, CGD4_740, CGD1_800, CGD7_4080, CGD3_670</t>
  </si>
  <si>
    <t>GO:0003824~catalytic activity</t>
  </si>
  <si>
    <t>CGD5_1140, CGD3_4200, CGD3_4210, CGD1_3840, CGD4_3400, CGD8_4940, CGD3_4190</t>
  </si>
  <si>
    <t>CGD7_470, CGD4_2900, CGD8_2330, CGD5_1140, CGD3_2180, CGD4_2300</t>
  </si>
  <si>
    <t>IPR000403:Phosphatidylinositol 3-/4-kinase, catalytic domain</t>
  </si>
  <si>
    <t>IPR013766:Thioredoxin domain</t>
  </si>
  <si>
    <t>CGD6_120, CGD4_740, CGD1_800, CGD7_4080</t>
  </si>
  <si>
    <t>CGD4_2900, CGD4_3400, CGD3_2180</t>
  </si>
  <si>
    <t>IPR017937:Thioredoxin, conserved site</t>
  </si>
  <si>
    <t>CGD6_120, CGD1_800, CGD7_4080</t>
  </si>
  <si>
    <t>CGD8_2970, CGD2_3730, CGD3_670</t>
  </si>
  <si>
    <t>CGD5_3220, CGD4_740, CGD2_3330, CGD3_4200, CGD1_3840, CGD8_840, CGD4_3950, CGD7_4170</t>
  </si>
  <si>
    <t>CGD8_2330, CGD6_60, CGD8_1160, CGD7_4190, CGD8_3620, CGD4_2180, CGD1_3290, CGD3_490, CGD3_3420, CGD1_40, CGD6_4850, CGD4_800, CGD6_2070, CGD7_1830, CGD6_2270, CGD5_2680, CGD8_2480, CGD8_2160, CGD2_2400, CGD7_110, CGD4_4450, CGD4_2790, CGD7_4530, CGD7_3840, CGD4_2430, CGD6_2140, CGD7_3800, CGD1_2550, CGD4_1300, CGD8_4850, CGD8_3640, CGD8_2550, CGD5_310, CGD7_680, CGD8_3760, CGD3_500, CGD5_4590, CGD5_4470, CGD8_2950, CGD5_2650, CGD7_4490, CGD7_4170, CGD5_3980, CGD3_2630, CGD4_1390, CGD3_2990, CGD4_4140, CGD6_1280, CGD7_3910, CGD2_890, CGD2_3870, CGD5_3590, CGD8_1170, CGD5_4560, CGD2_1290, CGD7_4160, CGD7_3020, CGD6_4740, CGD4_1360, CGD3_2680, CGD7_2530, CGD1_2970, CGD6_2000, CGD6_1030, CGD4_230, CGD6_5350</t>
  </si>
  <si>
    <t>CGD8_2330, CGD5_1140, CGD5_70, CGD8_3430, CGD8_3680, CGD5_4560, CGD7_4160, CGD8_4940, CGD8_4500, CGD7_5000, CGD4_2790, CGD1_2130, CGD7_1830, CGD4_3400</t>
  </si>
  <si>
    <t>CGD8_2330, CGD6_60, CGD8_1160, CGD7_4190, CGD8_3620, CGD4_2180, CGD1_3290, CGD3_490, CGD3_3420, CGD1_40, CGD6_4850, CGD4_800, CGD7_1830, CGD6_2270, CGD5_2680, CGD8_2480, CGD8_2160, CGD2_2400, CGD7_110, CGD4_4450, CGD4_2790, CGD7_4530, CGD7_3840, CGD4_2430, CGD6_2140, CGD7_3800, CGD1_2550, CGD4_1300, CGD8_4850, CGD8_3640, CGD8_2550, CGD5_310, CGD7_680, CGD8_3760, CGD3_500, CGD5_4590, CGD5_4470, CGD8_2950, CGD5_2650, CGD7_4490, CGD7_4170, CGD5_3980, CGD3_2630, CGD4_1390, CGD3_2990, CGD4_4140, CGD6_1280, CGD7_3910, CGD2_890, CGD2_3870, CGD5_3590, CGD8_1170, CGD5_4560, CGD2_1290, CGD7_4160, CGD7_3020, CGD6_4740, CGD4_1360, CGD3_2680, CGD7_2530, CGD1_2970, CGD6_2000, CGD6_1030, CGD4_230, CGD6_5350</t>
  </si>
  <si>
    <t>Female-specific.txt</t>
  </si>
  <si>
    <t>CGD5_2590, CGD8_920, CGD6_3290, CGD8_2370, CGD8_3680, CGD1_3710, CGD7_4270, CGD8_1720, CGD2_3260, CGD8_2610, CGD8_1620, CGD6_3800, CGD4_4340, CGD4_4460, CGD6_3720, CGD6_2450, CGD1_3730, CGD1_2040, CGD7_1830, CGD6_3280, CGD4_2600, CGD6_4570, CGD7_1810, CGD3_4290, CGD7_450, CGD5_2040, CGD3_80, CGD1_3720, CGD1_1900, CGD5_2600, CGD2_3270, CGD8_1410, CGD8_1970, CGD8_4940, CGD5_4440, CGD1_3040, CGD7_910, CGD7_3120, CGD6_1950, CGD6_3790, CGD2_2500, CGD1_3020</t>
  </si>
  <si>
    <t>CGD6_3800, CGD1_3040, CGD1_3710, CGD7_910, CGD6_3790, CGD1_2040, CGD2_3270, CGD1_3020, CGD8_1720, CGD7_4270, CGD2_3260</t>
  </si>
  <si>
    <t>CGD7_450, CGD8_3680, CGD1_3710, CGD2_3270, CGD8_1720, CGD7_4270, CGD2_3260, CGD8_2610, CGD6_3800, CGD1_3040, CGD7_910, CGD4_4340, CGD6_3720, CGD6_3790, CGD6_2450, CGD1_2040, CGD2_210, CGD6_3280, CGD1_3020</t>
  </si>
  <si>
    <t>CGD1_3710, CGD2_3270, CGD8_1720, CGD7_4270, CGD2_3260, CGD8_2610, CGD6_3800, CGD1_3040, CGD7_910, CGD6_3720, CGD6_3790, CGD1_3730, CGD1_2040, CGD7_1830, CGD1_3020</t>
  </si>
  <si>
    <t>CGD6_3800, CGD1_3040, CGD1_3710, CGD7_910, CGD6_3790, CGD1_2040, CGD1_3020, CGD7_4270, CGD8_2610</t>
  </si>
  <si>
    <t>CGD1_3060, CGD5_3140, CGD6_3750, CGD3_1580, CGD5_2910, CGD6_2450, CGD1_3730, CGD2_210, CGD2_3270, CGD2_3260</t>
  </si>
  <si>
    <t>CGD1_3040, CGD7_910, CGD6_3720, CGD6_3790, CGD1_2040, CGD1_3020, CGD6_4570, CGD7_4270, CGD8_2610</t>
  </si>
  <si>
    <t>CGD8_2370, CGD7_280, CGD2_1300, CGD5_4390, CGD8_2810, CGD5_2510, CGD6_3800, CGD3_1400, CGD4_4340, CGD7_1330, CGD1_60, CGD8_3070, CGD8_2180, CGD1_2040, CGD4_3710, CGD4_1610, CGD6_5240, CGD8_1230, CGD2_4340, CGD2_2340, CGD7_40, CGD3_40, CGD7_5050, CGD8_1970, CGD5_4440, CGD7_910, CGD6_4960, CGD7_5200, CGD7_3760, CGD1_400, CGD8_750, CGD7_4950, CGD2_1610, CGD8_2390, CGD7_1840, CGD2_1910</t>
  </si>
  <si>
    <t>CGD2_1590, CGD3_1860, CGD4_500, CGD6_2090, CGD8_3350, CGD4_3090, CGD7_1800</t>
  </si>
  <si>
    <t>CGD8_1230, CGD2_4340, CGD7_40, CGD7_280, CGD2_1300, CGD3_40, CGD5_2510, CGD7_5050, CGD3_2900, CGD2_910, CGD6_4960, CGD1_60, CGD1_400, CGD7_3760, CGD7_1330, CGD8_750, CGD2_1610, CGD4_3330, CGD8_3070, CGD7_1840, CGD8_2180, CGD4_3710, CGD6_5240</t>
  </si>
  <si>
    <t>CGD8_5400, CGD1_1510, CGD3_720, CGD8_1160, CGD8_4230, CGD8_4830, CGD7_300, CGD5_1220, CGD1_670, CGD1_870, CGD6_1100, CGD1_990, CGD6_3640, CGD4_640, CGD6_5340, CGD6_210, CGD5_2680, CGD5_3570, CGD8_4860, CGD8_2480, CGD8_2680, CGD8_2800, CGD5_3930, CGD7_5150, CGD8_1750, CGD4_3090, CGD7_5140, CGD1_660, CGD4_850, CGD3_3430, CGD4_3480, CGD3_3550, CGD4_2430, CGD7_4810, CGD1_2030, CGD7_5500, CGD4_2110, CGD6_1450, CGD6_1570, CGD6_200, CGD4_1300, CGD8_2670, CGD2_3320, CGD3_90, CGD2_2510, CGD7_400, CGD5_3940, CGD8_1740, CGD8_3920, CGD5_4230, CGD5_3420, CGD1_260, CGD6_3820, CGD7_5450, CGD7_1290, CGD3_1540, CGD1_650, CGD7_4880, CGD1_730, CGD2_850, CGD1_2020, CGD6_710, CGD1_3510, CGD6_1080, CGD7_1730, CGD4_4500, CGD2_3230, CGD2_490, CGD6_2090, CGD6_5280, CGD1_3500, CGD2_2100, CGD8_3350, CGD2_3270, CGD5_1530, CGD3_1830, CGD3_670, CGD4_4270, CGD7_5400, CGD4_910, CGD6_3730, CGD6_2840, CGD1_400, CGD7_4310, CGD1_1680, CGD1_3740, CGD6_820, CGD8_4290, CGD8_2070, CGD6_5310, CGD1_1160, CGD6_420, CGD4_670</t>
  </si>
  <si>
    <t>CGD6_3800, CGD6_2450, CGD6_3280, CGD2_3270, CGD8_4940, CGD2_3260</t>
  </si>
  <si>
    <t>CGD1_1830, CGD2_3100, CGD7_70, CGD2_3500, CGD8_1400, CGD3_3740, CGD1_990, CGD7_1350, CGD8_5050, CGD6_3880, CGD8_2060, CGD2_550, CGD6_1340, CGD7_150, CGD5_2680, CGD5_3130, CGD1_3720, CGD5_3810, CGD5_2840, CGD5_3410, CGD7_310, CGD8_1510, CGD4_4450, CGD4_3480, CGD4_2430, CGD6_4440, CGD2_2920, CGD3_3590, CGD6_4680, CGD4_1910, CGD8_4450, CGD5_2530, CGD2_4050, CGD8_3920, CGD3_340, CGD2_3480, CGD5_3980, CGD7_5450, CGD6_670, CGD8_240, CGD7_4880, CGD3_1660, CGD6_1840, CGD7_4920, CGD4_2720, CGD7_4800, CGD7_1810, CGD1_1890, CGD7_450, CGD2_3750, CGD8_5010, CGD8_3910, CGD3_590, CGD7_850, CGD1_370, CGD6_2920, CGD7_3020, CGD6_3730, CGD6_4940, CGD7_1760, CGD2_60, CGD6_4020, CGD6_420, CGD7_1800, CGD5_2590, CGD8_1160, CGD8_1600, CGD3_440, CGD5_690, CGD1_280, CGD3_1800, CGD2_4350, CGD3_3940, CGD7_2360, CGD6_2910, CGD3_1520, CGD6_2470, CGD2_630, CGD6_4890, CGD3_1480, CGD7_1830, CGD4_640, CGD1_1110, CGD8_5090, CGD4_3830, CGD4_1410, CGD2_590, CGD6_5180, CGD5_4300, CGD2_3770, CGD8_2480, CGD3_730, CGD8_1390, CGD6_4920, CGD3_1890, CGD7_4530, CGD6_800, CGD6_4880, CGD1_820, CGD1_2030, CGD8_4390, CGD1_1100, CGD4_3840, CGD4_1300, CGD5_710, CGD8_2470, CGD5_4470, CGD5_4230, CGD5_3420, CGD6_3820, CGD7_4560, CGD7_1330, CGD6_3020, CGD1_2020, CGD2_650, CGD7_2700, CGD4_980, CGD6_1360, CGD1_3500, CGD2_800, CGD7_5400, CGD3_1110, CGD7_4830, CGD4_1320, CGD6_1070, CGD1_3740, CGD1_2370, CGD8_2070</t>
  </si>
  <si>
    <t>CGD2_1590, CGD3_520, CGD7_5150, CGD1_3550, CGD7_1800, CGD4_670</t>
  </si>
  <si>
    <t>CGD8_1230, CGD2_4340, CGD7_40, CGD7_280, CGD2_1300, CGD3_40, CGD5_2510, CGD3_2900, CGD1_60, CGD7_3760, CGD8_750, CGD4_3330, CGD8_3070, CGD7_1840, CGD8_2180, CGD4_1610, CGD6_5240</t>
  </si>
  <si>
    <t>CGD6_3800, CGD3_1400, CGD1_3040, CGD6_3790, CGD1_2040, CGD1_3020, CGD7_4270</t>
  </si>
  <si>
    <t>CGD7_280, CGD2_1300, CGD5_4390, CGD5_2510, CGD2_910, CGD7_1330, CGD1_60, CGD4_3330, CGD8_3070, CGD8_2180, CGD4_3710, CGD4_1610, CGD6_5240, CGD8_1230, CGD2_4340, CGD7_40, CGD3_40, CGD7_5050, CGD3_2900, CGD6_4960, CGD7_3760, CGD1_400, CGD8_750, CGD2_1610, CGD7_1840</t>
  </si>
  <si>
    <t>CGD6_880, CGD5_3140, CGD6_3750, CGD3_1580, CGD5_2910, CGD6_3280</t>
  </si>
  <si>
    <t>CGD6_3800, CGD1_3040, CGD7_910, CGD6_3790, CGD1_3020, CGD7_4270</t>
  </si>
  <si>
    <t>CGD6_880, CGD5_3140, CGD6_3750, CGD5_2910, CGD6_3280</t>
  </si>
  <si>
    <t>CGD6_3800, CGD2_3270, CGD7_1830, CGD4_2600, CGD2_3260</t>
  </si>
  <si>
    <t>CGD6_3800, CGD8_920, CGD1_3730, CGD2_3270, CGD7_1830, CGD4_2600, CGD2_3260</t>
  </si>
  <si>
    <t>CGD2_1590, CGD3_1860, CGD6_670, CGD6_800, CGD5_4470, CGD5_4230</t>
  </si>
  <si>
    <t>CGD4_2900, CGD1_990, CGD8_920, CGD3_80, CGD4_40, CGD6_3720, CGD6_3790, CGD2_210, CGD4_2600, CGD2_1900, CGD1_280, CGD3_2180</t>
  </si>
  <si>
    <t>CGD5_2560, CGD3_3820, CGD2_4080, CGD7_4620, CGD8_610, CGD8_3950, CGD6_1580, CGD8_1620</t>
  </si>
  <si>
    <t>CGD2_4340, CGD6_4960, CGD1_60, CGD7_280, CGD7_3760, CGD3_40, CGD2_1610, CGD5_2510, CGD8_3070, CGD6_5240</t>
  </si>
  <si>
    <t>CGD2_1590, CGD3_1860, CGD6_670, CGD6_800, CGD5_4470</t>
  </si>
  <si>
    <t>Transferase</t>
  </si>
  <si>
    <t>CGD8_2970, CGD5_2590, CGD6_3290, CGD8_2370, CGD8_2810, CGD5_690, CGD5_2510, CGD8_1400, CGD8_2610, CGD3_1400, CGD6_3800, CGD3_1360, CGD5_3090, CGD8_5050, CGD8_3070, CGD1_3730, CGD8_2180, CGD1_2040, CGD4_3710, CGD4_1610, CGD1_1110, CGD8_1230, CGD2_4340, CGD1_3720, CGD1_1900, CGD7_40, CGD3_40, CGD7_910, CGD6_4960, CGD7_3760, CGD8_750, CGD1_820, CGD3_3590, CGD2_1910, CGD6_1450, CGD5_3140, CGD2_1300, CGD7_280, CGD5_4390, CGD4_4340, CGD1_730, CGD7_1330, CGD1_60, CGD6_2450, CGD8_3290, CGD7_1810, CGD3_4290, CGD6_5240, CGD7_60, CGD7_450, CGD2_2340, CGD8_2580, CGD7_5050, CGD8_1970, CGD5_4440, CGD7_5200, CGD1_400, CGD2_1610, CGD7_4950, CGD8_2390, CGD7_1840</t>
  </si>
  <si>
    <t>CGD2_3320, CGD6_4880, CGD4_2110, CGD3_680</t>
  </si>
  <si>
    <t>CGD2_1590, CGD3_1860, CGD6_670, CGD6_800</t>
  </si>
  <si>
    <t>CGD2_1590, CGD3_520, CGD1_3510, CGD1_3550</t>
  </si>
  <si>
    <t>CGD2_1590, CGD3_1860, CGD6_670, CGD3_190</t>
  </si>
  <si>
    <t>CGD5_3140, CGD6_3750, CGD5_2910, CGD6_3280</t>
  </si>
  <si>
    <t>IPR013032:EGF-like, conserved site</t>
  </si>
  <si>
    <t>CGD3_1860, CGD6_670, CGD6_800, CGD5_4470, CGD5_4230</t>
  </si>
  <si>
    <t>CGD5_3230, CGD1_990, CGD3_3430, CGD6_1950, CGD6_3790, CGD6_2470, CGD2_210, CGD3_460</t>
  </si>
  <si>
    <t>CGD6_5170, CGD7_280, CGD2_1300, CGD5_4390, CGD5_2510, CGD2_910, CGD7_1330, CGD1_60, CGD4_3330, CGD8_3070, CGD8_2180, CGD4_3710, CGD4_1610, CGD6_5240, CGD8_1230, CGD2_4340, CGD7_40, CGD3_40, CGD7_5050, CGD3_2900, CGD6_4960, CGD7_3760, CGD1_400, CGD8_750, CGD2_1610, CGD7_1840</t>
  </si>
  <si>
    <t>CGD8_4230, CGD5_370, CGD6_1100, CGD4_1690, CGD3_3860, CGD3_1280, CGD6_2790, CGD8_3270, CGD6_1060, CGD2_2930, CGD4_1450, CGD8_1230, CGD2_3610, CGD5_1510, CGD1_470, CGD7_310, CGD1_460, CGD6_4560, CGD8_1340, CGD2_4210, CGD8_2270, CGD8_4690, CGD3_1540, CGD7_1010, CGD6_3460, CGD6_2770, CGD6_950, CGD1_1890, CGD5_2260, CGD1_760, CGD8_490, CGD6_4940, CGD8_770, CGD6_820, CGD1_1000, CGD4_2850, CGD6_4140, CGD4_2900, CGD2_1240, CGD1_1510, CGD6_3290, CGD8_1960, CGD2_510, CGD8_420, CGD4_4400, CGD1_710, CGD4_2860, CGD6_5220, CGD4_480, CGD8_4280, CGD6_4370, CGD4_1410, CGD2_1590, CGD2_3770, CGD2_2840, CGD5_2080, CGD2_3490, CGD8_4940, CGD6_2860, CGD6_1930, CGD7_2870, CGD1_1460, CGD2_1910, CGD2_580, CGD8_1020, CGD8_2750, CGD5_2690, CGD2_3320, CGD5_2050, CGD2_2750, CGD8_1260, CGD2_4130, CGD5_3420, CGD7_1290, CGD3_1100, CGD7_4560, CGD7_5130, CGD3_390, CGD7_1330, CGD3_1060, CGD7_1850, CGD6_4870, CGD2_650, CGD7_2700, CGD2_3670, CGD8_4400, CGD5_3790, CGD4_1600, CGD2_1890, CGD6_4070, CGD2_2100, CGD3_950, CGD2_2860, CGD5_2180, CGD3_710, CGD5_2500, CGD8_3950, CGD7_2370, CGD7_2010, CGD1_2010, CGD3_4060, CGD6_740</t>
  </si>
  <si>
    <t>CGD8_1350, CGD3_2720, CGD2_2750, CGD7_1850</t>
  </si>
  <si>
    <t>CGD2_1590, CGD2_1240, CGD5_3130, CGD7_40, CGD2_1300, CGD3_1860, CGD6_670, CGD3_190, CGD7_1010, CGD6_800, CGD4_3330, CGD7_1840, CGD2_1700, CGD6_1570</t>
  </si>
  <si>
    <t>IPR000668:Peptidase C1A, papain C-terminal</t>
  </si>
  <si>
    <t>IPR013128:Peptidase C1A, papain</t>
  </si>
  <si>
    <t>SM00645:Pept_C1</t>
  </si>
  <si>
    <t>CGD6_4960, CGD1_60, CGD7_280, CGD7_3760, CGD3_40, CGD2_1610, CGD5_2510, CGD8_3070, CGD6_5240</t>
  </si>
  <si>
    <t>IPR020683:Ankyrin repeat-containing domain</t>
  </si>
  <si>
    <t>CGD2_2840, CGD1_1140, CGD1_820, CGD1_3740, CGD6_4590, CGD7_980, CGD4_3840, CGD4_3830</t>
  </si>
  <si>
    <t>CGD8_3680, CGD1_3710, CGD1_2040, CGD8_1720</t>
  </si>
  <si>
    <t>ANK repeat</t>
  </si>
  <si>
    <t>CGD1_1140, CGD1_820, CGD1_3740, CGD6_4590, CGD7_980, CGD4_3840, CGD4_3830</t>
  </si>
  <si>
    <t>CGD3_3820, CGD2_4080, CGD2_2500, CGD7_4620, CGD8_1410, CGD8_610, CGD8_1620, CGD3_4290</t>
  </si>
  <si>
    <t>CGD6_2610, CGD3_3820, CGD3_3110, CGD2_4080, CGD2_2500, CGD7_4730, CGD7_4620, CGD8_610, CGD8_1620</t>
  </si>
  <si>
    <t>IPR002110:Ankyrin repeat</t>
  </si>
  <si>
    <t>CGD7_5150, CGD7_1800, CGD4_670</t>
  </si>
  <si>
    <t>CGD2_2750, CGD3_950, CGD7_1850</t>
  </si>
  <si>
    <t>NAD</t>
  </si>
  <si>
    <t>CGD3_80, CGD6_3790, CGD2_210, CGD4_2600</t>
  </si>
  <si>
    <t>CGD7_3120, CGD4_690, CGD1_2040, CGD5_3410</t>
  </si>
  <si>
    <t>cpv00240:Pyrimidine metabolism</t>
  </si>
  <si>
    <t>CGD6_3290, CGD1_1900, CGD4_4460, CGD6_1950, CGD2_2500, CGD8_1410, CGD6_1570, CGD5_4440, CGD8_1620, CGD3_4290</t>
  </si>
  <si>
    <t>CGD2_1590, CGD3_1860, CGD6_670</t>
  </si>
  <si>
    <t>CGD2_3660, CGD6_4840, CGD6_3730</t>
  </si>
  <si>
    <t>CGD8_920, CGD6_3720, CGD2_210</t>
  </si>
  <si>
    <t>CGD5_3140, CGD6_3750, CGD6_3280</t>
  </si>
  <si>
    <t>CGD8_2670, CGD8_4230, CGD2_2510</t>
  </si>
  <si>
    <t>Glycosyltransferase</t>
  </si>
  <si>
    <t>CGD1_3720, CGD1_1900, CGD6_2450, CGD3_3590, CGD7_1810</t>
  </si>
  <si>
    <t>CGD7_3020, CGD2_3660, CGD6_4840, CGD6_3730</t>
  </si>
  <si>
    <t>CGD2_3320, CGD2_3660, CGD6_900, CGD5_2600, CGD3_680, CGD1_370, CGD3_3610, CGD6_3820, CGD7_4560, CGD7_3020, CGD6_4840, CGD1_1170, CGD7_2760, CGD1_1680, CGD6_4880</t>
  </si>
  <si>
    <t>CGD6_3290, CGD8_2370, CGD6_1950, CGD2_2500, CGD1_2040, CGD2_3270, CGD8_1410, CGD6_1570, CGD2_3260, CGD8_1620, CGD3_4290</t>
  </si>
  <si>
    <t>SM00248:ANK</t>
  </si>
  <si>
    <t>SM00209:TSP1</t>
  </si>
  <si>
    <t>CGD1_3500, CGD6_800, CGD5_4470, CGD1_3510, CGD5_3420</t>
  </si>
  <si>
    <t>CGD8_2670, CGD8_4230, CGD7_270, CGD8_380, CGD2_2510</t>
  </si>
  <si>
    <t>IPR000884:Thrombospondin, type 1 repeat</t>
  </si>
  <si>
    <t>CGD2_1240, CGD5_3130, CGD7_40, CGD7_1010, CGD2_1300, CGD4_3330, CGD7_1840, CGD2_1700</t>
  </si>
  <si>
    <t>CGD1_1180, CGD2_4080, CGD7_4620, CGD6_4420, CGD8_1620</t>
  </si>
  <si>
    <t>l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NumberFormat="1"/>
  </cellXfs>
  <cellStyles count="1">
    <cellStyle name="Normal" xfId="0" builtinId="0"/>
  </cellStyles>
  <dxfs count="4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5" xr16:uid="{A0C23601-7AE9-4937-9653-F00650271A98}" autoFormatId="16" applyNumberFormats="0" applyBorderFormats="0" applyFontFormats="0" applyPatternFormats="0" applyAlignmentFormats="0" applyWidthHeightFormats="0">
  <queryTableRefresh nextId="15">
    <queryTableFields count="14">
      <queryTableField id="1" name="Source.Name" tableColumnId="1"/>
      <queryTableField id="2" name="Category" tableColumnId="2"/>
      <queryTableField id="3" name="Term" tableColumnId="3"/>
      <queryTableField id="4" name="Count" tableColumnId="4"/>
      <queryTableField id="5" name="%" tableColumnId="5"/>
      <queryTableField id="6" name="PValue" tableColumnId="6"/>
      <queryTableField id="7" name="Genes" tableColumnId="7"/>
      <queryTableField id="8" name="List Total" tableColumnId="8"/>
      <queryTableField id="9" name="Pop Hits" tableColumnId="9"/>
      <queryTableField id="10" name="Pop Total" tableColumnId="10"/>
      <queryTableField id="11" name="Fold Enrichment" tableColumnId="11"/>
      <queryTableField id="12" name="Bonferroni" tableColumnId="12"/>
      <queryTableField id="13" name="Benjamini" tableColumnId="13"/>
      <queryTableField id="14" name="FDR" tableColumnId="14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438D603-D777-4F49-9BAE-867914B6F44F}" name="used" displayName="used" ref="A1:N1093" tableType="queryTable" totalsRowShown="0">
  <autoFilter ref="A1:N1093" xr:uid="{5CE43D34-8145-48F1-B6BE-76F4587DBE70}">
    <filterColumn colId="1">
      <filters>
        <filter val="KEGG_PATHWAY"/>
      </filters>
    </filterColumn>
  </autoFilter>
  <tableColumns count="14">
    <tableColumn id="1" xr3:uid="{CA25B86C-2CA7-415E-94A6-192412655C24}" uniqueName="1" name="Source.Name" queryTableFieldId="1" dataDxfId="3"/>
    <tableColumn id="2" xr3:uid="{D6C9B1D4-98C8-4E65-A522-71F7C45EC400}" uniqueName="2" name="Category" queryTableFieldId="2" dataDxfId="2"/>
    <tableColumn id="3" xr3:uid="{9148AF12-3787-4EA7-A15A-CE8B4BD54C90}" uniqueName="3" name="Term" queryTableFieldId="3" dataDxfId="1"/>
    <tableColumn id="4" xr3:uid="{C1E081E5-EC5A-4383-BF62-08DF912F315D}" uniqueName="4" name="Count" queryTableFieldId="4"/>
    <tableColumn id="5" xr3:uid="{F7C30616-09C3-4B80-BF1B-872296E12AE9}" uniqueName="5" name="%" queryTableFieldId="5"/>
    <tableColumn id="6" xr3:uid="{1D51ACE9-A156-436E-83AB-3D86E81DB6A9}" uniqueName="6" name="PValue" queryTableFieldId="6"/>
    <tableColumn id="7" xr3:uid="{E0C02E76-EDDE-42D0-BD7F-F9EE12A6BD08}" uniqueName="7" name="Genes" queryTableFieldId="7" dataDxfId="0"/>
    <tableColumn id="8" xr3:uid="{85E4E47C-89A7-4A9B-A4B0-5211EAAEFFF5}" uniqueName="8" name="List Total" queryTableFieldId="8"/>
    <tableColumn id="9" xr3:uid="{957C0902-824D-45EE-B814-93F1A76734D5}" uniqueName="9" name="Pop Hits" queryTableFieldId="9"/>
    <tableColumn id="10" xr3:uid="{A52C176F-6490-498F-83DD-4065DBFBCAB5}" uniqueName="10" name="Pop Total" queryTableFieldId="10"/>
    <tableColumn id="11" xr3:uid="{C8BB515A-6E18-4583-9ED1-0226EE65C4FD}" uniqueName="11" name="Fold Enrichment" queryTableFieldId="11"/>
    <tableColumn id="12" xr3:uid="{1797D1ED-B492-4797-845C-27097F017610}" uniqueName="12" name="Bonferroni" queryTableFieldId="12"/>
    <tableColumn id="13" xr3:uid="{385224D8-B57A-406F-8A92-95B3E0EE3F6B}" uniqueName="13" name="Benjamini" queryTableFieldId="13"/>
    <tableColumn id="14" xr3:uid="{57DEFC92-3C9C-49F7-BEF0-5EA7729CD0C3}" uniqueName="14" name="FDR" queryTableFieldId="14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A765B-7185-4044-A8D9-CF2A46AAABEF}">
  <dimension ref="A1:N1093"/>
  <sheetViews>
    <sheetView topLeftCell="D1" workbookViewId="0">
      <selection activeCell="O114" sqref="O114"/>
    </sheetView>
  </sheetViews>
  <sheetFormatPr defaultRowHeight="15" x14ac:dyDescent="0.25"/>
  <cols>
    <col min="1" max="1" width="32.140625" bestFit="1" customWidth="1"/>
    <col min="2" max="2" width="19.7109375" bestFit="1" customWidth="1"/>
    <col min="3" max="3" width="81.140625" bestFit="1" customWidth="1"/>
    <col min="4" max="4" width="8.5703125" bestFit="1" customWidth="1"/>
    <col min="5" max="6" width="12" bestFit="1" customWidth="1"/>
    <col min="7" max="7" width="81.140625" bestFit="1" customWidth="1"/>
    <col min="8" max="8" width="11.140625" bestFit="1" customWidth="1"/>
    <col min="9" max="9" width="10.5703125" bestFit="1" customWidth="1"/>
    <col min="10" max="10" width="11.5703125" bestFit="1" customWidth="1"/>
    <col min="11" max="11" width="17.85546875" bestFit="1" customWidth="1"/>
    <col min="12" max="12" width="12.85546875" bestFit="1" customWidth="1"/>
    <col min="13" max="13" width="12.28515625" bestFit="1" customWidth="1"/>
    <col min="14" max="14" width="12" bestFit="1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hidden="1" x14ac:dyDescent="0.25">
      <c r="A2" s="1" t="s">
        <v>14</v>
      </c>
      <c r="B2" s="1" t="s">
        <v>15</v>
      </c>
      <c r="C2" s="1" t="s">
        <v>16</v>
      </c>
      <c r="D2">
        <v>34</v>
      </c>
      <c r="E2">
        <v>7.5892857142857135</v>
      </c>
      <c r="F2">
        <v>2.4638016405765368E-11</v>
      </c>
      <c r="G2" s="1" t="s">
        <v>17</v>
      </c>
      <c r="H2">
        <v>448</v>
      </c>
      <c r="I2">
        <v>82</v>
      </c>
      <c r="J2">
        <v>3805</v>
      </c>
      <c r="K2">
        <v>3.521613675958188</v>
      </c>
      <c r="L2">
        <v>1.5768364391988143E-9</v>
      </c>
      <c r="M2">
        <v>1.6014710663747489E-9</v>
      </c>
      <c r="N2">
        <v>1.2811768530997991E-9</v>
      </c>
    </row>
    <row r="3" spans="1:14" hidden="1" x14ac:dyDescent="0.25">
      <c r="A3" s="1" t="s">
        <v>14</v>
      </c>
      <c r="B3" s="1" t="s">
        <v>15</v>
      </c>
      <c r="C3" s="1" t="s">
        <v>18</v>
      </c>
      <c r="D3">
        <v>36</v>
      </c>
      <c r="E3">
        <v>8.0357142857142865</v>
      </c>
      <c r="F3">
        <v>8.142475555177942E-10</v>
      </c>
      <c r="G3" s="1" t="s">
        <v>19</v>
      </c>
      <c r="H3">
        <v>448</v>
      </c>
      <c r="I3">
        <v>101</v>
      </c>
      <c r="J3">
        <v>3805</v>
      </c>
      <c r="K3">
        <v>3.0273161244695901</v>
      </c>
      <c r="L3">
        <v>5.2111842396840302E-8</v>
      </c>
      <c r="M3">
        <v>2.6463045554328312E-8</v>
      </c>
      <c r="N3">
        <v>2.1170436443462651E-8</v>
      </c>
    </row>
    <row r="4" spans="1:14" hidden="1" x14ac:dyDescent="0.25">
      <c r="A4" s="1" t="s">
        <v>14</v>
      </c>
      <c r="B4" s="1" t="s">
        <v>20</v>
      </c>
      <c r="C4" s="1" t="s">
        <v>21</v>
      </c>
      <c r="D4">
        <v>25</v>
      </c>
      <c r="E4">
        <v>5.5803571428571432</v>
      </c>
      <c r="F4">
        <v>4.1441523702859446E-7</v>
      </c>
      <c r="G4" s="1" t="s">
        <v>22</v>
      </c>
      <c r="H4">
        <v>162</v>
      </c>
      <c r="I4">
        <v>68</v>
      </c>
      <c r="J4">
        <v>1299</v>
      </c>
      <c r="K4">
        <v>2.9479847494553377</v>
      </c>
      <c r="L4">
        <v>1.5747658273945753E-5</v>
      </c>
      <c r="M4">
        <v>1.574777900708659E-5</v>
      </c>
      <c r="N4">
        <v>1.4504533296000807E-5</v>
      </c>
    </row>
    <row r="5" spans="1:14" hidden="1" x14ac:dyDescent="0.25">
      <c r="A5" s="1" t="s">
        <v>14</v>
      </c>
      <c r="B5" s="1" t="s">
        <v>23</v>
      </c>
      <c r="C5" s="1" t="s">
        <v>24</v>
      </c>
      <c r="D5">
        <v>27</v>
      </c>
      <c r="E5">
        <v>6.0267857142857144</v>
      </c>
      <c r="F5">
        <v>4.5230860808910319E-7</v>
      </c>
      <c r="G5" s="1" t="s">
        <v>25</v>
      </c>
      <c r="H5">
        <v>129</v>
      </c>
      <c r="I5">
        <v>69</v>
      </c>
      <c r="J5">
        <v>887</v>
      </c>
      <c r="K5">
        <v>2.690596562184024</v>
      </c>
      <c r="L5">
        <v>2.9399633999283026E-5</v>
      </c>
      <c r="M5">
        <v>2.9400059525791709E-5</v>
      </c>
      <c r="N5">
        <v>2.84954423096135E-5</v>
      </c>
    </row>
    <row r="6" spans="1:14" hidden="1" x14ac:dyDescent="0.25">
      <c r="A6" s="1" t="s">
        <v>14</v>
      </c>
      <c r="B6" s="1" t="s">
        <v>26</v>
      </c>
      <c r="C6" s="1" t="s">
        <v>27</v>
      </c>
      <c r="D6">
        <v>27</v>
      </c>
      <c r="E6">
        <v>6.0267857142857144</v>
      </c>
      <c r="F6">
        <v>5.7443346135220032E-7</v>
      </c>
      <c r="G6" s="1" t="s">
        <v>25</v>
      </c>
      <c r="H6">
        <v>203</v>
      </c>
      <c r="I6">
        <v>71</v>
      </c>
      <c r="J6">
        <v>1466</v>
      </c>
      <c r="K6">
        <v>2.7462707278151672</v>
      </c>
      <c r="L6">
        <v>5.3420900302580954E-5</v>
      </c>
      <c r="M6">
        <v>5.3422311905754633E-5</v>
      </c>
      <c r="N6">
        <v>5.2847878444402428E-5</v>
      </c>
    </row>
    <row r="7" spans="1:14" x14ac:dyDescent="0.25">
      <c r="A7" s="1" t="s">
        <v>14</v>
      </c>
      <c r="B7" s="1" t="s">
        <v>28</v>
      </c>
      <c r="C7" s="1" t="s">
        <v>29</v>
      </c>
      <c r="D7">
        <v>29</v>
      </c>
      <c r="E7">
        <v>6.4732142857142865</v>
      </c>
      <c r="F7">
        <v>3.362237212868651E-6</v>
      </c>
      <c r="G7" s="1" t="s">
        <v>30</v>
      </c>
      <c r="H7">
        <v>102</v>
      </c>
      <c r="I7">
        <v>76</v>
      </c>
      <c r="J7">
        <v>609</v>
      </c>
      <c r="K7">
        <v>2.278250773993808</v>
      </c>
      <c r="L7">
        <v>1.07585983899261E-4</v>
      </c>
      <c r="M7">
        <v>1.0759159081179683E-4</v>
      </c>
      <c r="N7">
        <v>1.0759159081179683E-4</v>
      </c>
    </row>
    <row r="8" spans="1:14" hidden="1" x14ac:dyDescent="0.25">
      <c r="A8" s="1" t="s">
        <v>14</v>
      </c>
      <c r="B8" s="1" t="s">
        <v>26</v>
      </c>
      <c r="C8" s="1" t="s">
        <v>31</v>
      </c>
      <c r="D8">
        <v>21</v>
      </c>
      <c r="E8">
        <v>4.6875</v>
      </c>
      <c r="F8">
        <v>2.742648285572402E-5</v>
      </c>
      <c r="G8" s="1" t="s">
        <v>32</v>
      </c>
      <c r="H8">
        <v>203</v>
      </c>
      <c r="I8">
        <v>57</v>
      </c>
      <c r="J8">
        <v>1466</v>
      </c>
      <c r="K8">
        <v>2.6606170598911074</v>
      </c>
      <c r="L8">
        <v>2.5474476182969497E-3</v>
      </c>
      <c r="M8">
        <v>1.275331452791167E-3</v>
      </c>
      <c r="N8">
        <v>1.2616182113633048E-3</v>
      </c>
    </row>
    <row r="9" spans="1:14" x14ac:dyDescent="0.25">
      <c r="A9" s="1" t="s">
        <v>14</v>
      </c>
      <c r="B9" s="1" t="s">
        <v>28</v>
      </c>
      <c r="C9" s="1" t="s">
        <v>33</v>
      </c>
      <c r="D9">
        <v>19</v>
      </c>
      <c r="E9">
        <v>4.2410714285714288</v>
      </c>
      <c r="F9">
        <v>5.5151254047859804E-5</v>
      </c>
      <c r="G9" s="1" t="s">
        <v>34</v>
      </c>
      <c r="H9">
        <v>102</v>
      </c>
      <c r="I9">
        <v>44</v>
      </c>
      <c r="J9">
        <v>609</v>
      </c>
      <c r="K9">
        <v>2.578208556149733</v>
      </c>
      <c r="L9">
        <v>1.7633322974779375E-3</v>
      </c>
      <c r="M9">
        <v>8.8242006476575686E-4</v>
      </c>
      <c r="N9">
        <v>8.8242006476575686E-4</v>
      </c>
    </row>
    <row r="10" spans="1:14" hidden="1" x14ac:dyDescent="0.25">
      <c r="A10" s="1" t="s">
        <v>14</v>
      </c>
      <c r="B10" s="1" t="s">
        <v>35</v>
      </c>
      <c r="C10" s="1" t="s">
        <v>36</v>
      </c>
      <c r="D10">
        <v>11</v>
      </c>
      <c r="E10">
        <v>2.4553571428571428</v>
      </c>
      <c r="F10">
        <v>9.2156597085142847E-5</v>
      </c>
      <c r="G10" s="1" t="s">
        <v>37</v>
      </c>
      <c r="H10">
        <v>318</v>
      </c>
      <c r="I10">
        <v>21</v>
      </c>
      <c r="J10">
        <v>2496</v>
      </c>
      <c r="K10">
        <v>4.1114106019766394</v>
      </c>
      <c r="L10">
        <v>4.9688018387479049E-2</v>
      </c>
      <c r="M10">
        <v>5.0962598188083998E-2</v>
      </c>
      <c r="N10">
        <v>5.0962598188083998E-2</v>
      </c>
    </row>
    <row r="11" spans="1:14" hidden="1" x14ac:dyDescent="0.25">
      <c r="A11" s="1" t="s">
        <v>14</v>
      </c>
      <c r="B11" s="1" t="s">
        <v>15</v>
      </c>
      <c r="C11" s="1" t="s">
        <v>38</v>
      </c>
      <c r="D11">
        <v>17</v>
      </c>
      <c r="E11">
        <v>3.7946428571428568</v>
      </c>
      <c r="F11">
        <v>1.1018351011167015E-4</v>
      </c>
      <c r="G11" s="1" t="s">
        <v>39</v>
      </c>
      <c r="H11">
        <v>448</v>
      </c>
      <c r="I11">
        <v>50</v>
      </c>
      <c r="J11">
        <v>3805</v>
      </c>
      <c r="K11">
        <v>2.8877232142857143</v>
      </c>
      <c r="L11">
        <v>7.0273252281188858E-3</v>
      </c>
      <c r="M11">
        <v>2.3873093857528535E-3</v>
      </c>
      <c r="N11">
        <v>1.9098475086022824E-3</v>
      </c>
    </row>
    <row r="12" spans="1:14" hidden="1" x14ac:dyDescent="0.25">
      <c r="A12" s="1" t="s">
        <v>14</v>
      </c>
      <c r="B12" s="1" t="s">
        <v>15</v>
      </c>
      <c r="C12" s="1" t="s">
        <v>40</v>
      </c>
      <c r="D12">
        <v>13</v>
      </c>
      <c r="E12">
        <v>2.9017857142857144</v>
      </c>
      <c r="F12">
        <v>2.0777497807799772E-4</v>
      </c>
      <c r="G12" s="1" t="s">
        <v>41</v>
      </c>
      <c r="H12">
        <v>448</v>
      </c>
      <c r="I12">
        <v>33</v>
      </c>
      <c r="J12">
        <v>3805</v>
      </c>
      <c r="K12">
        <v>3.3458468614718617</v>
      </c>
      <c r="L12">
        <v>1.321093952084651E-2</v>
      </c>
      <c r="M12">
        <v>3.376343393767463E-3</v>
      </c>
      <c r="N12">
        <v>2.7010747150139703E-3</v>
      </c>
    </row>
    <row r="13" spans="1:14" hidden="1" x14ac:dyDescent="0.25">
      <c r="A13" s="1" t="s">
        <v>14</v>
      </c>
      <c r="B13" s="1" t="s">
        <v>35</v>
      </c>
      <c r="C13" s="1" t="s">
        <v>42</v>
      </c>
      <c r="D13">
        <v>18</v>
      </c>
      <c r="E13">
        <v>4.0178571428571432</v>
      </c>
      <c r="F13">
        <v>2.1169699692214945E-4</v>
      </c>
      <c r="G13" s="1" t="s">
        <v>43</v>
      </c>
      <c r="H13">
        <v>318</v>
      </c>
      <c r="I13">
        <v>54</v>
      </c>
      <c r="J13">
        <v>2496</v>
      </c>
      <c r="K13">
        <v>2.6163522012578619</v>
      </c>
      <c r="L13">
        <v>0.11048671138389077</v>
      </c>
      <c r="M13">
        <v>5.8534219648974324E-2</v>
      </c>
      <c r="N13">
        <v>5.8534219648974324E-2</v>
      </c>
    </row>
    <row r="14" spans="1:14" hidden="1" x14ac:dyDescent="0.25">
      <c r="A14" s="1" t="s">
        <v>14</v>
      </c>
      <c r="B14" s="1" t="s">
        <v>15</v>
      </c>
      <c r="C14" s="1" t="s">
        <v>44</v>
      </c>
      <c r="D14">
        <v>10</v>
      </c>
      <c r="E14">
        <v>2.2321428571428572</v>
      </c>
      <c r="F14">
        <v>3.1526078511142063E-4</v>
      </c>
      <c r="G14" s="1" t="s">
        <v>45</v>
      </c>
      <c r="H14">
        <v>448</v>
      </c>
      <c r="I14">
        <v>21</v>
      </c>
      <c r="J14">
        <v>3805</v>
      </c>
      <c r="K14">
        <v>4.0444302721088432</v>
      </c>
      <c r="L14">
        <v>1.9977620521141826E-2</v>
      </c>
      <c r="M14">
        <v>4.0983902064484681E-3</v>
      </c>
      <c r="N14">
        <v>3.2787121651587747E-3</v>
      </c>
    </row>
    <row r="15" spans="1:14" hidden="1" x14ac:dyDescent="0.25">
      <c r="A15" s="1" t="s">
        <v>14</v>
      </c>
      <c r="B15" s="1" t="s">
        <v>35</v>
      </c>
      <c r="C15" s="1" t="s">
        <v>46</v>
      </c>
      <c r="D15">
        <v>9</v>
      </c>
      <c r="E15">
        <v>2.0089285714285716</v>
      </c>
      <c r="F15">
        <v>5.3426018723229732E-4</v>
      </c>
      <c r="G15" s="1" t="s">
        <v>47</v>
      </c>
      <c r="H15">
        <v>318</v>
      </c>
      <c r="I15">
        <v>17</v>
      </c>
      <c r="J15">
        <v>2496</v>
      </c>
      <c r="K15">
        <v>4.1553829078801332</v>
      </c>
      <c r="L15">
        <v>0.25585906561199179</v>
      </c>
      <c r="M15">
        <v>8.901056266049566E-2</v>
      </c>
      <c r="N15">
        <v>8.901056266049566E-2</v>
      </c>
    </row>
    <row r="16" spans="1:14" hidden="1" x14ac:dyDescent="0.25">
      <c r="A16" s="1" t="s">
        <v>14</v>
      </c>
      <c r="B16" s="1" t="s">
        <v>35</v>
      </c>
      <c r="C16" s="1" t="s">
        <v>48</v>
      </c>
      <c r="D16">
        <v>14</v>
      </c>
      <c r="E16">
        <v>3.125</v>
      </c>
      <c r="F16">
        <v>6.4383770459671362E-4</v>
      </c>
      <c r="G16" s="1" t="s">
        <v>49</v>
      </c>
      <c r="H16">
        <v>318</v>
      </c>
      <c r="I16">
        <v>39</v>
      </c>
      <c r="J16">
        <v>2496</v>
      </c>
      <c r="K16">
        <v>2.8176100628930816</v>
      </c>
      <c r="L16">
        <v>0.29963728690573366</v>
      </c>
      <c r="M16">
        <v>8.901056266049566E-2</v>
      </c>
      <c r="N16">
        <v>8.901056266049566E-2</v>
      </c>
    </row>
    <row r="17" spans="1:14" hidden="1" x14ac:dyDescent="0.25">
      <c r="A17" s="1" t="s">
        <v>14</v>
      </c>
      <c r="B17" s="1" t="s">
        <v>23</v>
      </c>
      <c r="C17" s="1" t="s">
        <v>50</v>
      </c>
      <c r="D17">
        <v>9</v>
      </c>
      <c r="E17">
        <v>2.0089285714285716</v>
      </c>
      <c r="F17">
        <v>7.1219189190021572E-4</v>
      </c>
      <c r="G17" s="1" t="s">
        <v>51</v>
      </c>
      <c r="H17">
        <v>129</v>
      </c>
      <c r="I17">
        <v>16</v>
      </c>
      <c r="J17">
        <v>887</v>
      </c>
      <c r="K17">
        <v>3.8677325581395352</v>
      </c>
      <c r="L17">
        <v>4.5253067119823576E-2</v>
      </c>
      <c r="M17">
        <v>2.314623648675701E-2</v>
      </c>
      <c r="N17">
        <v>2.2434044594856796E-2</v>
      </c>
    </row>
    <row r="18" spans="1:14" hidden="1" x14ac:dyDescent="0.25">
      <c r="A18" s="1" t="s">
        <v>14</v>
      </c>
      <c r="B18" s="1" t="s">
        <v>26</v>
      </c>
      <c r="C18" s="1" t="s">
        <v>52</v>
      </c>
      <c r="D18">
        <v>14</v>
      </c>
      <c r="E18">
        <v>3.125</v>
      </c>
      <c r="F18">
        <v>7.4934177240743103E-4</v>
      </c>
      <c r="G18" s="1" t="s">
        <v>53</v>
      </c>
      <c r="H18">
        <v>203</v>
      </c>
      <c r="I18">
        <v>37</v>
      </c>
      <c r="J18">
        <v>1466</v>
      </c>
      <c r="K18">
        <v>2.7325256290773532</v>
      </c>
      <c r="L18">
        <v>6.7340324407563323E-2</v>
      </c>
      <c r="M18">
        <v>2.3229594944630363E-2</v>
      </c>
      <c r="N18">
        <v>2.2979814353827885E-2</v>
      </c>
    </row>
    <row r="19" spans="1:14" hidden="1" x14ac:dyDescent="0.25">
      <c r="A19" s="1" t="s">
        <v>14</v>
      </c>
      <c r="B19" s="1" t="s">
        <v>20</v>
      </c>
      <c r="C19" s="1" t="s">
        <v>54</v>
      </c>
      <c r="D19">
        <v>7</v>
      </c>
      <c r="E19">
        <v>1.5625</v>
      </c>
      <c r="F19">
        <v>8.9842744669403694E-4</v>
      </c>
      <c r="G19" s="1" t="s">
        <v>55</v>
      </c>
      <c r="H19">
        <v>162</v>
      </c>
      <c r="I19">
        <v>11</v>
      </c>
      <c r="J19">
        <v>1299</v>
      </c>
      <c r="K19">
        <v>5.1026936026936029</v>
      </c>
      <c r="L19">
        <v>3.3578871008569489E-2</v>
      </c>
      <c r="M19">
        <v>1.7070121487186701E-2</v>
      </c>
      <c r="N19">
        <v>1.5722480317145647E-2</v>
      </c>
    </row>
    <row r="20" spans="1:14" x14ac:dyDescent="0.25">
      <c r="A20" s="1" t="s">
        <v>14</v>
      </c>
      <c r="B20" s="1" t="s">
        <v>28</v>
      </c>
      <c r="C20" s="1" t="s">
        <v>56</v>
      </c>
      <c r="D20">
        <v>16</v>
      </c>
      <c r="E20">
        <v>3.5714285714285712</v>
      </c>
      <c r="F20">
        <v>1.4450449069766896E-3</v>
      </c>
      <c r="G20" s="1" t="s">
        <v>57</v>
      </c>
      <c r="H20">
        <v>102</v>
      </c>
      <c r="I20">
        <v>42</v>
      </c>
      <c r="J20">
        <v>609</v>
      </c>
      <c r="K20">
        <v>2.2745098039215685</v>
      </c>
      <c r="L20">
        <v>4.5220523399889245E-2</v>
      </c>
      <c r="M20">
        <v>1.5413812341084689E-2</v>
      </c>
      <c r="N20">
        <v>1.5413812341084689E-2</v>
      </c>
    </row>
    <row r="21" spans="1:14" hidden="1" x14ac:dyDescent="0.25">
      <c r="A21" s="1" t="s">
        <v>14</v>
      </c>
      <c r="B21" s="1" t="s">
        <v>20</v>
      </c>
      <c r="C21" s="1" t="s">
        <v>58</v>
      </c>
      <c r="D21">
        <v>8</v>
      </c>
      <c r="E21">
        <v>1.7857142857142856</v>
      </c>
      <c r="F21">
        <v>1.7074614723390348E-3</v>
      </c>
      <c r="G21" s="1" t="s">
        <v>59</v>
      </c>
      <c r="H21">
        <v>162</v>
      </c>
      <c r="I21">
        <v>16</v>
      </c>
      <c r="J21">
        <v>1299</v>
      </c>
      <c r="K21">
        <v>4.0092592592592595</v>
      </c>
      <c r="L21">
        <v>6.287536641026914E-2</v>
      </c>
      <c r="M21">
        <v>2.1627845316294442E-2</v>
      </c>
      <c r="N21">
        <v>1.9920383843955405E-2</v>
      </c>
    </row>
    <row r="22" spans="1:14" hidden="1" x14ac:dyDescent="0.25">
      <c r="A22" s="1" t="s">
        <v>14</v>
      </c>
      <c r="B22" s="1" t="s">
        <v>26</v>
      </c>
      <c r="C22" s="1" t="s">
        <v>60</v>
      </c>
      <c r="D22">
        <v>20</v>
      </c>
      <c r="E22">
        <v>4.4642857142857144</v>
      </c>
      <c r="F22">
        <v>1.8537887519582037E-3</v>
      </c>
      <c r="G22" s="1" t="s">
        <v>61</v>
      </c>
      <c r="H22">
        <v>203</v>
      </c>
      <c r="I22">
        <v>70</v>
      </c>
      <c r="J22">
        <v>1466</v>
      </c>
      <c r="K22">
        <v>2.0633356790992261</v>
      </c>
      <c r="L22">
        <v>0.15849418110572133</v>
      </c>
      <c r="M22">
        <v>4.3100588483028238E-2</v>
      </c>
      <c r="N22">
        <v>4.2637141295038684E-2</v>
      </c>
    </row>
    <row r="23" spans="1:14" hidden="1" x14ac:dyDescent="0.25">
      <c r="A23" s="1" t="s">
        <v>14</v>
      </c>
      <c r="B23" s="1" t="s">
        <v>23</v>
      </c>
      <c r="C23" s="1" t="s">
        <v>62</v>
      </c>
      <c r="D23">
        <v>14</v>
      </c>
      <c r="E23">
        <v>3.125</v>
      </c>
      <c r="F23">
        <v>1.8595528944737236E-3</v>
      </c>
      <c r="G23" s="1" t="s">
        <v>63</v>
      </c>
      <c r="H23">
        <v>129</v>
      </c>
      <c r="I23">
        <v>39</v>
      </c>
      <c r="J23">
        <v>887</v>
      </c>
      <c r="K23">
        <v>2.4682965613198169</v>
      </c>
      <c r="L23">
        <v>0.1139513858231187</v>
      </c>
      <c r="M23">
        <v>4.029031271359735E-2</v>
      </c>
      <c r="N23">
        <v>3.9050610783948198E-2</v>
      </c>
    </row>
    <row r="24" spans="1:14" hidden="1" x14ac:dyDescent="0.25">
      <c r="A24" s="1" t="s">
        <v>14</v>
      </c>
      <c r="B24" s="1" t="s">
        <v>35</v>
      </c>
      <c r="C24" s="1" t="s">
        <v>64</v>
      </c>
      <c r="D24">
        <v>15</v>
      </c>
      <c r="E24">
        <v>3.3482142857142856</v>
      </c>
      <c r="F24">
        <v>2.2078982369582913E-3</v>
      </c>
      <c r="G24" s="1" t="s">
        <v>65</v>
      </c>
      <c r="H24">
        <v>318</v>
      </c>
      <c r="I24">
        <v>49</v>
      </c>
      <c r="J24">
        <v>2496</v>
      </c>
      <c r="K24">
        <v>2.4027724297266078</v>
      </c>
      <c r="L24">
        <v>0.70545326582137657</v>
      </c>
      <c r="M24">
        <v>0.244193545007587</v>
      </c>
      <c r="N24">
        <v>0.244193545007587</v>
      </c>
    </row>
    <row r="25" spans="1:14" hidden="1" x14ac:dyDescent="0.25">
      <c r="A25" s="1" t="s">
        <v>14</v>
      </c>
      <c r="B25" s="1" t="s">
        <v>66</v>
      </c>
      <c r="C25" s="1" t="s">
        <v>67</v>
      </c>
      <c r="D25">
        <v>15</v>
      </c>
      <c r="E25">
        <v>3.3482142857142856</v>
      </c>
      <c r="F25">
        <v>2.5216999720346247E-3</v>
      </c>
      <c r="G25" s="1" t="s">
        <v>65</v>
      </c>
      <c r="H25">
        <v>145</v>
      </c>
      <c r="I25">
        <v>45</v>
      </c>
      <c r="J25">
        <v>1005</v>
      </c>
      <c r="K25">
        <v>2.3103448275862069</v>
      </c>
      <c r="L25">
        <v>0.20527927706717009</v>
      </c>
      <c r="M25">
        <v>0.22947469745515084</v>
      </c>
      <c r="N25">
        <v>0.22947469745515084</v>
      </c>
    </row>
    <row r="26" spans="1:14" hidden="1" x14ac:dyDescent="0.25">
      <c r="A26" s="1" t="s">
        <v>14</v>
      </c>
      <c r="B26" s="1" t="s">
        <v>26</v>
      </c>
      <c r="C26" s="1" t="s">
        <v>68</v>
      </c>
      <c r="D26">
        <v>13</v>
      </c>
      <c r="E26">
        <v>2.9017857142857144</v>
      </c>
      <c r="F26">
        <v>2.6514212677697848E-3</v>
      </c>
      <c r="G26" s="1" t="s">
        <v>69</v>
      </c>
      <c r="H26">
        <v>203</v>
      </c>
      <c r="I26">
        <v>37</v>
      </c>
      <c r="J26">
        <v>1466</v>
      </c>
      <c r="K26">
        <v>2.5373452270003996</v>
      </c>
      <c r="L26">
        <v>0.21878872995012966</v>
      </c>
      <c r="M26">
        <v>4.9316435580518E-2</v>
      </c>
      <c r="N26">
        <v>4.8786151326964039E-2</v>
      </c>
    </row>
    <row r="27" spans="1:14" hidden="1" x14ac:dyDescent="0.25">
      <c r="A27" s="1" t="s">
        <v>14</v>
      </c>
      <c r="B27" s="1" t="s">
        <v>15</v>
      </c>
      <c r="C27" s="1" t="s">
        <v>70</v>
      </c>
      <c r="D27">
        <v>64</v>
      </c>
      <c r="E27">
        <v>14.285714285714285</v>
      </c>
      <c r="F27">
        <v>3.7105233174714791E-3</v>
      </c>
      <c r="G27" s="1" t="s">
        <v>71</v>
      </c>
      <c r="H27">
        <v>448</v>
      </c>
      <c r="I27">
        <v>390</v>
      </c>
      <c r="J27">
        <v>3805</v>
      </c>
      <c r="K27">
        <v>1.3937728937728937</v>
      </c>
      <c r="L27">
        <v>0.21173043548057757</v>
      </c>
      <c r="M27">
        <v>4.019733593927436E-2</v>
      </c>
      <c r="N27">
        <v>3.2157868751419481E-2</v>
      </c>
    </row>
    <row r="28" spans="1:14" hidden="1" x14ac:dyDescent="0.25">
      <c r="A28" s="1" t="s">
        <v>14</v>
      </c>
      <c r="B28" s="1" t="s">
        <v>20</v>
      </c>
      <c r="C28" s="1" t="s">
        <v>72</v>
      </c>
      <c r="D28">
        <v>5</v>
      </c>
      <c r="E28">
        <v>1.1160714285714286</v>
      </c>
      <c r="F28">
        <v>5.8920023458752906E-3</v>
      </c>
      <c r="G28" s="1" t="s">
        <v>73</v>
      </c>
      <c r="H28">
        <v>162</v>
      </c>
      <c r="I28">
        <v>7</v>
      </c>
      <c r="J28">
        <v>1299</v>
      </c>
      <c r="K28">
        <v>5.727513227513227</v>
      </c>
      <c r="L28">
        <v>0.20113099048454053</v>
      </c>
      <c r="M28">
        <v>4.4779217828652206E-2</v>
      </c>
      <c r="N28">
        <v>4.124401642112703E-2</v>
      </c>
    </row>
    <row r="29" spans="1:14" hidden="1" x14ac:dyDescent="0.25">
      <c r="A29" s="1" t="s">
        <v>14</v>
      </c>
      <c r="B29" s="1" t="s">
        <v>20</v>
      </c>
      <c r="C29" s="1" t="s">
        <v>74</v>
      </c>
      <c r="D29">
        <v>5</v>
      </c>
      <c r="E29">
        <v>1.1160714285714286</v>
      </c>
      <c r="F29">
        <v>5.8920023458752906E-3</v>
      </c>
      <c r="G29" s="1" t="s">
        <v>73</v>
      </c>
      <c r="H29">
        <v>162</v>
      </c>
      <c r="I29">
        <v>7</v>
      </c>
      <c r="J29">
        <v>1299</v>
      </c>
      <c r="K29">
        <v>5.727513227513227</v>
      </c>
      <c r="L29">
        <v>0.20113099048454053</v>
      </c>
      <c r="M29">
        <v>4.4779217828652206E-2</v>
      </c>
      <c r="N29">
        <v>4.124401642112703E-2</v>
      </c>
    </row>
    <row r="30" spans="1:14" hidden="1" x14ac:dyDescent="0.25">
      <c r="A30" s="1" t="s">
        <v>14</v>
      </c>
      <c r="B30" s="1" t="s">
        <v>15</v>
      </c>
      <c r="C30" s="1" t="s">
        <v>75</v>
      </c>
      <c r="D30">
        <v>14</v>
      </c>
      <c r="E30">
        <v>3.125</v>
      </c>
      <c r="F30">
        <v>9.4795622726673578E-3</v>
      </c>
      <c r="G30" s="1" t="s">
        <v>76</v>
      </c>
      <c r="H30">
        <v>448</v>
      </c>
      <c r="I30">
        <v>55</v>
      </c>
      <c r="J30">
        <v>3805</v>
      </c>
      <c r="K30">
        <v>2.1619318181818183</v>
      </c>
      <c r="L30">
        <v>0.45642406955145154</v>
      </c>
      <c r="M30">
        <v>7.9817361812617518E-2</v>
      </c>
      <c r="N30">
        <v>6.3853889450094015E-2</v>
      </c>
    </row>
    <row r="31" spans="1:14" hidden="1" x14ac:dyDescent="0.25">
      <c r="A31" s="1" t="s">
        <v>14</v>
      </c>
      <c r="B31" s="1" t="s">
        <v>26</v>
      </c>
      <c r="C31" s="1" t="s">
        <v>77</v>
      </c>
      <c r="D31">
        <v>25</v>
      </c>
      <c r="E31">
        <v>5.5803571428571432</v>
      </c>
      <c r="F31">
        <v>9.8288836742299185E-3</v>
      </c>
      <c r="G31" s="1" t="s">
        <v>78</v>
      </c>
      <c r="H31">
        <v>203</v>
      </c>
      <c r="I31">
        <v>109</v>
      </c>
      <c r="J31">
        <v>1466</v>
      </c>
      <c r="K31">
        <v>1.656347448818186</v>
      </c>
      <c r="L31">
        <v>0.60092585787072783</v>
      </c>
      <c r="M31">
        <v>0.15234769695056374</v>
      </c>
      <c r="N31">
        <v>0.15070954967152542</v>
      </c>
    </row>
    <row r="32" spans="1:14" hidden="1" x14ac:dyDescent="0.25">
      <c r="A32" s="1" t="s">
        <v>14</v>
      </c>
      <c r="B32" s="1" t="s">
        <v>15</v>
      </c>
      <c r="C32" s="1" t="s">
        <v>79</v>
      </c>
      <c r="D32">
        <v>7</v>
      </c>
      <c r="E32">
        <v>1.5625</v>
      </c>
      <c r="F32">
        <v>1.0105860523024049E-2</v>
      </c>
      <c r="G32" s="1" t="s">
        <v>80</v>
      </c>
      <c r="H32">
        <v>448</v>
      </c>
      <c r="I32">
        <v>17</v>
      </c>
      <c r="J32">
        <v>3805</v>
      </c>
      <c r="K32">
        <v>3.4972426470588238</v>
      </c>
      <c r="L32">
        <v>0.47798834778458532</v>
      </c>
      <c r="M32">
        <v>7.9817361812617518E-2</v>
      </c>
      <c r="N32">
        <v>6.3853889450094015E-2</v>
      </c>
    </row>
    <row r="33" spans="1:14" hidden="1" x14ac:dyDescent="0.25">
      <c r="A33" s="1" t="s">
        <v>14</v>
      </c>
      <c r="B33" s="1" t="s">
        <v>23</v>
      </c>
      <c r="C33" s="1" t="s">
        <v>81</v>
      </c>
      <c r="D33">
        <v>5</v>
      </c>
      <c r="E33">
        <v>1.1160714285714286</v>
      </c>
      <c r="F33">
        <v>1.0211048183477537E-2</v>
      </c>
      <c r="G33" s="1" t="s">
        <v>73</v>
      </c>
      <c r="H33">
        <v>129</v>
      </c>
      <c r="I33">
        <v>7</v>
      </c>
      <c r="J33">
        <v>887</v>
      </c>
      <c r="K33">
        <v>4.9114064230343297</v>
      </c>
      <c r="L33">
        <v>0.48682071251234826</v>
      </c>
      <c r="M33">
        <v>0.16592953298150998</v>
      </c>
      <c r="N33">
        <v>0.16082400888977122</v>
      </c>
    </row>
    <row r="34" spans="1:14" hidden="1" x14ac:dyDescent="0.25">
      <c r="A34" s="1" t="s">
        <v>14</v>
      </c>
      <c r="B34" s="1" t="s">
        <v>20</v>
      </c>
      <c r="C34" s="1" t="s">
        <v>82</v>
      </c>
      <c r="D34">
        <v>5</v>
      </c>
      <c r="E34">
        <v>1.1160714285714286</v>
      </c>
      <c r="F34">
        <v>1.0654679350560916E-2</v>
      </c>
      <c r="G34" s="1" t="s">
        <v>83</v>
      </c>
      <c r="H34">
        <v>162</v>
      </c>
      <c r="I34">
        <v>8</v>
      </c>
      <c r="J34">
        <v>1299</v>
      </c>
      <c r="K34">
        <v>5.0115740740740744</v>
      </c>
      <c r="L34">
        <v>0.33438921176786174</v>
      </c>
      <c r="M34">
        <v>6.7479635886885797E-2</v>
      </c>
      <c r="N34">
        <v>6.215229621160534E-2</v>
      </c>
    </row>
    <row r="35" spans="1:14" hidden="1" x14ac:dyDescent="0.25">
      <c r="A35" s="1" t="s">
        <v>14</v>
      </c>
      <c r="B35" s="1" t="s">
        <v>35</v>
      </c>
      <c r="C35" s="1" t="s">
        <v>84</v>
      </c>
      <c r="D35">
        <v>15</v>
      </c>
      <c r="E35">
        <v>3.3482142857142856</v>
      </c>
      <c r="F35">
        <v>1.137986553498322E-2</v>
      </c>
      <c r="G35" s="1" t="s">
        <v>85</v>
      </c>
      <c r="H35">
        <v>318</v>
      </c>
      <c r="I35">
        <v>58</v>
      </c>
      <c r="J35">
        <v>2496</v>
      </c>
      <c r="K35">
        <v>2.0299284320104101</v>
      </c>
      <c r="L35">
        <v>0.99821644506985097</v>
      </c>
      <c r="M35">
        <v>0.9162309648617144</v>
      </c>
      <c r="N35">
        <v>0.9162309648617144</v>
      </c>
    </row>
    <row r="36" spans="1:14" hidden="1" x14ac:dyDescent="0.25">
      <c r="A36" s="1" t="s">
        <v>14</v>
      </c>
      <c r="B36" s="1" t="s">
        <v>35</v>
      </c>
      <c r="C36" s="1" t="s">
        <v>86</v>
      </c>
      <c r="D36">
        <v>6</v>
      </c>
      <c r="E36">
        <v>1.3392857142857142</v>
      </c>
      <c r="F36">
        <v>1.1857156550156477E-2</v>
      </c>
      <c r="G36" s="1" t="s">
        <v>87</v>
      </c>
      <c r="H36">
        <v>318</v>
      </c>
      <c r="I36">
        <v>12</v>
      </c>
      <c r="J36">
        <v>2496</v>
      </c>
      <c r="K36">
        <v>3.924528301886792</v>
      </c>
      <c r="L36">
        <v>0.99863444091986642</v>
      </c>
      <c r="M36">
        <v>0.9162309648617144</v>
      </c>
      <c r="N36">
        <v>0.9162309648617144</v>
      </c>
    </row>
    <row r="37" spans="1:14" hidden="1" x14ac:dyDescent="0.25">
      <c r="A37" s="1" t="s">
        <v>14</v>
      </c>
      <c r="B37" s="1" t="s">
        <v>35</v>
      </c>
      <c r="C37" s="1" t="s">
        <v>88</v>
      </c>
      <c r="D37">
        <v>15</v>
      </c>
      <c r="E37">
        <v>3.3482142857142856</v>
      </c>
      <c r="F37">
        <v>1.325469750252028E-2</v>
      </c>
      <c r="G37" s="1" t="s">
        <v>85</v>
      </c>
      <c r="H37">
        <v>318</v>
      </c>
      <c r="I37">
        <v>59</v>
      </c>
      <c r="J37">
        <v>2496</v>
      </c>
      <c r="K37">
        <v>1.9955228653661659</v>
      </c>
      <c r="L37">
        <v>0.9993756870182281</v>
      </c>
      <c r="M37">
        <v>0.9162309648617144</v>
      </c>
      <c r="N37">
        <v>0.9162309648617144</v>
      </c>
    </row>
    <row r="38" spans="1:14" hidden="1" x14ac:dyDescent="0.25">
      <c r="A38" s="1" t="s">
        <v>14</v>
      </c>
      <c r="B38" s="1" t="s">
        <v>15</v>
      </c>
      <c r="C38" s="1" t="s">
        <v>89</v>
      </c>
      <c r="D38">
        <v>5</v>
      </c>
      <c r="E38">
        <v>1.1160714285714286</v>
      </c>
      <c r="F38">
        <v>1.4599801945748055E-2</v>
      </c>
      <c r="G38" s="1" t="s">
        <v>90</v>
      </c>
      <c r="H38">
        <v>448</v>
      </c>
      <c r="I38">
        <v>9</v>
      </c>
      <c r="J38">
        <v>3805</v>
      </c>
      <c r="K38">
        <v>4.7185019841269842</v>
      </c>
      <c r="L38">
        <v>0.60987004778412324</v>
      </c>
      <c r="M38">
        <v>7.9817361812617518E-2</v>
      </c>
      <c r="N38">
        <v>6.3853889450094015E-2</v>
      </c>
    </row>
    <row r="39" spans="1:14" hidden="1" x14ac:dyDescent="0.25">
      <c r="A39" s="1" t="s">
        <v>14</v>
      </c>
      <c r="B39" s="1" t="s">
        <v>15</v>
      </c>
      <c r="C39" s="1" t="s">
        <v>91</v>
      </c>
      <c r="D39">
        <v>5</v>
      </c>
      <c r="E39">
        <v>1.1160714285714286</v>
      </c>
      <c r="F39">
        <v>1.4599801945748055E-2</v>
      </c>
      <c r="G39" s="1" t="s">
        <v>92</v>
      </c>
      <c r="H39">
        <v>448</v>
      </c>
      <c r="I39">
        <v>9</v>
      </c>
      <c r="J39">
        <v>3805</v>
      </c>
      <c r="K39">
        <v>4.7185019841269842</v>
      </c>
      <c r="L39">
        <v>0.60987004778412324</v>
      </c>
      <c r="M39">
        <v>7.9817361812617518E-2</v>
      </c>
      <c r="N39">
        <v>6.3853889450094015E-2</v>
      </c>
    </row>
    <row r="40" spans="1:14" hidden="1" x14ac:dyDescent="0.25">
      <c r="A40" s="1" t="s">
        <v>14</v>
      </c>
      <c r="B40" s="1" t="s">
        <v>15</v>
      </c>
      <c r="C40" s="1" t="s">
        <v>93</v>
      </c>
      <c r="D40">
        <v>5</v>
      </c>
      <c r="E40">
        <v>1.1160714285714286</v>
      </c>
      <c r="F40">
        <v>1.4599801945748055E-2</v>
      </c>
      <c r="G40" s="1" t="s">
        <v>94</v>
      </c>
      <c r="H40">
        <v>448</v>
      </c>
      <c r="I40">
        <v>9</v>
      </c>
      <c r="J40">
        <v>3805</v>
      </c>
      <c r="K40">
        <v>4.7185019841269842</v>
      </c>
      <c r="L40">
        <v>0.60987004778412324</v>
      </c>
      <c r="M40">
        <v>7.9817361812617518E-2</v>
      </c>
      <c r="N40">
        <v>6.3853889450094015E-2</v>
      </c>
    </row>
    <row r="41" spans="1:14" hidden="1" x14ac:dyDescent="0.25">
      <c r="A41" s="1" t="s">
        <v>14</v>
      </c>
      <c r="B41" s="1" t="s">
        <v>15</v>
      </c>
      <c r="C41" s="1" t="s">
        <v>95</v>
      </c>
      <c r="D41">
        <v>11</v>
      </c>
      <c r="E41">
        <v>2.4553571428571428</v>
      </c>
      <c r="F41">
        <v>1.4735512950021696E-2</v>
      </c>
      <c r="G41" s="1" t="s">
        <v>96</v>
      </c>
      <c r="H41">
        <v>448</v>
      </c>
      <c r="I41">
        <v>40</v>
      </c>
      <c r="J41">
        <v>3805</v>
      </c>
      <c r="K41">
        <v>2.3356584821428572</v>
      </c>
      <c r="L41">
        <v>0.61329385176444084</v>
      </c>
      <c r="M41">
        <v>7.9817361812617518E-2</v>
      </c>
      <c r="N41">
        <v>6.3853889450094015E-2</v>
      </c>
    </row>
    <row r="42" spans="1:14" hidden="1" x14ac:dyDescent="0.25">
      <c r="A42" s="1" t="s">
        <v>14</v>
      </c>
      <c r="B42" s="1" t="s">
        <v>97</v>
      </c>
      <c r="C42" s="1" t="s">
        <v>98</v>
      </c>
      <c r="D42">
        <v>11</v>
      </c>
      <c r="E42">
        <v>2.4553571428571428</v>
      </c>
      <c r="F42">
        <v>1.5582411178161658E-2</v>
      </c>
      <c r="G42" s="1" t="s">
        <v>99</v>
      </c>
      <c r="H42">
        <v>50</v>
      </c>
      <c r="I42">
        <v>36</v>
      </c>
      <c r="J42">
        <v>354</v>
      </c>
      <c r="K42">
        <v>2.1633333333333331</v>
      </c>
      <c r="L42">
        <v>0.2221966024423494</v>
      </c>
      <c r="M42">
        <v>0.23373616767242486</v>
      </c>
      <c r="N42">
        <v>0.23373616767242486</v>
      </c>
    </row>
    <row r="43" spans="1:14" hidden="1" x14ac:dyDescent="0.25">
      <c r="A43" s="1" t="s">
        <v>14</v>
      </c>
      <c r="B43" s="1" t="s">
        <v>15</v>
      </c>
      <c r="C43" s="1" t="s">
        <v>100</v>
      </c>
      <c r="D43">
        <v>6</v>
      </c>
      <c r="E43">
        <v>1.3392857142857142</v>
      </c>
      <c r="F43">
        <v>1.7748324958123764E-2</v>
      </c>
      <c r="G43" s="1" t="s">
        <v>101</v>
      </c>
      <c r="H43">
        <v>448</v>
      </c>
      <c r="I43">
        <v>14</v>
      </c>
      <c r="J43">
        <v>3805</v>
      </c>
      <c r="K43">
        <v>3.6399872448979589</v>
      </c>
      <c r="L43">
        <v>0.68212395728182917</v>
      </c>
      <c r="M43">
        <v>8.8741624790618812E-2</v>
      </c>
      <c r="N43">
        <v>7.0993299832495055E-2</v>
      </c>
    </row>
    <row r="44" spans="1:14" hidden="1" x14ac:dyDescent="0.25">
      <c r="A44" s="1" t="s">
        <v>14</v>
      </c>
      <c r="B44" s="1" t="s">
        <v>35</v>
      </c>
      <c r="C44" s="1" t="s">
        <v>102</v>
      </c>
      <c r="D44">
        <v>16</v>
      </c>
      <c r="E44">
        <v>3.5714285714285712</v>
      </c>
      <c r="F44">
        <v>2.0426532137859128E-2</v>
      </c>
      <c r="G44" s="1" t="s">
        <v>103</v>
      </c>
      <c r="H44">
        <v>318</v>
      </c>
      <c r="I44">
        <v>68</v>
      </c>
      <c r="J44">
        <v>2496</v>
      </c>
      <c r="K44">
        <v>1.8468368479467259</v>
      </c>
      <c r="L44">
        <v>0.99998894729685683</v>
      </c>
      <c r="M44">
        <v>1</v>
      </c>
      <c r="N44">
        <v>1</v>
      </c>
    </row>
    <row r="45" spans="1:14" hidden="1" x14ac:dyDescent="0.25">
      <c r="A45" s="1" t="s">
        <v>14</v>
      </c>
      <c r="B45" s="1" t="s">
        <v>66</v>
      </c>
      <c r="C45" s="1" t="s">
        <v>104</v>
      </c>
      <c r="D45">
        <v>15</v>
      </c>
      <c r="E45">
        <v>3.3482142857142856</v>
      </c>
      <c r="F45">
        <v>2.0806972224220281E-2</v>
      </c>
      <c r="G45" s="1" t="s">
        <v>85</v>
      </c>
      <c r="H45">
        <v>145</v>
      </c>
      <c r="I45">
        <v>56</v>
      </c>
      <c r="J45">
        <v>1005</v>
      </c>
      <c r="K45">
        <v>1.8565270935960589</v>
      </c>
      <c r="L45">
        <v>0.85242376207687354</v>
      </c>
      <c r="M45">
        <v>0.8496002067174363</v>
      </c>
      <c r="N45">
        <v>0.8496002067174363</v>
      </c>
    </row>
    <row r="46" spans="1:14" hidden="1" x14ac:dyDescent="0.25">
      <c r="A46" s="1" t="s">
        <v>14</v>
      </c>
      <c r="B46" s="1" t="s">
        <v>66</v>
      </c>
      <c r="C46" s="1" t="s">
        <v>105</v>
      </c>
      <c r="D46">
        <v>15</v>
      </c>
      <c r="E46">
        <v>3.3482142857142856</v>
      </c>
      <c r="F46">
        <v>2.8008798023651749E-2</v>
      </c>
      <c r="G46" s="1" t="s">
        <v>85</v>
      </c>
      <c r="H46">
        <v>145</v>
      </c>
      <c r="I46">
        <v>58</v>
      </c>
      <c r="J46">
        <v>1005</v>
      </c>
      <c r="K46">
        <v>1.7925089179548157</v>
      </c>
      <c r="L46">
        <v>0.92461717902736384</v>
      </c>
      <c r="M46">
        <v>0.8496002067174363</v>
      </c>
      <c r="N46">
        <v>0.8496002067174363</v>
      </c>
    </row>
    <row r="47" spans="1:14" hidden="1" x14ac:dyDescent="0.25">
      <c r="A47" s="1" t="s">
        <v>14</v>
      </c>
      <c r="B47" s="1" t="s">
        <v>23</v>
      </c>
      <c r="C47" s="1" t="s">
        <v>106</v>
      </c>
      <c r="D47">
        <v>6</v>
      </c>
      <c r="E47">
        <v>1.3392857142857142</v>
      </c>
      <c r="F47">
        <v>2.8328514871700995E-2</v>
      </c>
      <c r="G47" s="1" t="s">
        <v>107</v>
      </c>
      <c r="H47">
        <v>129</v>
      </c>
      <c r="I47">
        <v>13</v>
      </c>
      <c r="J47">
        <v>887</v>
      </c>
      <c r="K47">
        <v>3.1735241502683365</v>
      </c>
      <c r="L47">
        <v>0.84555822959977189</v>
      </c>
      <c r="M47">
        <v>0.36827069333211293</v>
      </c>
      <c r="N47">
        <v>0.3569392873834325</v>
      </c>
    </row>
    <row r="48" spans="1:14" hidden="1" x14ac:dyDescent="0.25">
      <c r="A48" s="1" t="s">
        <v>14</v>
      </c>
      <c r="B48" s="1" t="s">
        <v>15</v>
      </c>
      <c r="C48" s="1" t="s">
        <v>108</v>
      </c>
      <c r="D48">
        <v>6</v>
      </c>
      <c r="E48">
        <v>1.3392857142857142</v>
      </c>
      <c r="F48">
        <v>3.1783420081743313E-2</v>
      </c>
      <c r="G48" s="1" t="s">
        <v>109</v>
      </c>
      <c r="H48">
        <v>448</v>
      </c>
      <c r="I48">
        <v>16</v>
      </c>
      <c r="J48">
        <v>3805</v>
      </c>
      <c r="K48">
        <v>3.1849888392857144</v>
      </c>
      <c r="L48">
        <v>0.87345616857854824</v>
      </c>
      <c r="M48">
        <v>0.14756587895095111</v>
      </c>
      <c r="N48">
        <v>0.11805270316076089</v>
      </c>
    </row>
    <row r="49" spans="1:14" hidden="1" x14ac:dyDescent="0.25">
      <c r="A49" s="1" t="s">
        <v>14</v>
      </c>
      <c r="B49" s="1" t="s">
        <v>35</v>
      </c>
      <c r="C49" s="1" t="s">
        <v>110</v>
      </c>
      <c r="D49">
        <v>18</v>
      </c>
      <c r="E49">
        <v>4.0178571428571432</v>
      </c>
      <c r="F49">
        <v>3.4896222468140586E-2</v>
      </c>
      <c r="G49" s="1" t="s">
        <v>111</v>
      </c>
      <c r="H49">
        <v>318</v>
      </c>
      <c r="I49">
        <v>85</v>
      </c>
      <c r="J49">
        <v>2496</v>
      </c>
      <c r="K49">
        <v>1.6621531631520534</v>
      </c>
      <c r="L49">
        <v>0.99999999705265774</v>
      </c>
      <c r="M49">
        <v>1</v>
      </c>
      <c r="N49">
        <v>1</v>
      </c>
    </row>
    <row r="50" spans="1:14" hidden="1" x14ac:dyDescent="0.25">
      <c r="A50" s="1" t="s">
        <v>14</v>
      </c>
      <c r="B50" s="1" t="s">
        <v>15</v>
      </c>
      <c r="C50" s="1" t="s">
        <v>112</v>
      </c>
      <c r="D50">
        <v>5</v>
      </c>
      <c r="E50">
        <v>1.1160714285714286</v>
      </c>
      <c r="F50">
        <v>4.3104984495937713E-2</v>
      </c>
      <c r="G50" s="1" t="s">
        <v>113</v>
      </c>
      <c r="H50">
        <v>448</v>
      </c>
      <c r="I50">
        <v>12</v>
      </c>
      <c r="J50">
        <v>3805</v>
      </c>
      <c r="K50">
        <v>3.5388764880952386</v>
      </c>
      <c r="L50">
        <v>0.94039060563318377</v>
      </c>
      <c r="M50">
        <v>0.17026727838052461</v>
      </c>
      <c r="N50">
        <v>0.13621382270441967</v>
      </c>
    </row>
    <row r="51" spans="1:14" hidden="1" x14ac:dyDescent="0.25">
      <c r="A51" s="1" t="s">
        <v>14</v>
      </c>
      <c r="B51" s="1" t="s">
        <v>15</v>
      </c>
      <c r="C51" s="1" t="s">
        <v>114</v>
      </c>
      <c r="D51">
        <v>31</v>
      </c>
      <c r="E51">
        <v>6.9196428571428577</v>
      </c>
      <c r="F51">
        <v>4.3880047495289051E-2</v>
      </c>
      <c r="G51" s="1" t="s">
        <v>115</v>
      </c>
      <c r="H51">
        <v>448</v>
      </c>
      <c r="I51">
        <v>187</v>
      </c>
      <c r="J51">
        <v>3805</v>
      </c>
      <c r="K51">
        <v>1.4079808059587473</v>
      </c>
      <c r="L51">
        <v>0.94340313195037839</v>
      </c>
      <c r="M51">
        <v>0.17026727838052461</v>
      </c>
      <c r="N51">
        <v>0.13621382270441967</v>
      </c>
    </row>
    <row r="52" spans="1:14" hidden="1" x14ac:dyDescent="0.25">
      <c r="A52" s="1" t="s">
        <v>14</v>
      </c>
      <c r="B52" s="1" t="s">
        <v>66</v>
      </c>
      <c r="C52" s="1" t="s">
        <v>116</v>
      </c>
      <c r="D52">
        <v>16</v>
      </c>
      <c r="E52">
        <v>3.5714285714285712</v>
      </c>
      <c r="F52">
        <v>4.3929624196895979E-2</v>
      </c>
      <c r="G52" s="1" t="s">
        <v>103</v>
      </c>
      <c r="H52">
        <v>145</v>
      </c>
      <c r="I52">
        <v>67</v>
      </c>
      <c r="J52">
        <v>1005</v>
      </c>
      <c r="K52">
        <v>1.6551724137931034</v>
      </c>
      <c r="L52">
        <v>0.98322828754698965</v>
      </c>
      <c r="M52">
        <v>0.99939895047938354</v>
      </c>
      <c r="N52">
        <v>0.99939895047938354</v>
      </c>
    </row>
    <row r="53" spans="1:14" hidden="1" x14ac:dyDescent="0.25">
      <c r="A53" s="1" t="s">
        <v>14</v>
      </c>
      <c r="B53" s="1" t="s">
        <v>35</v>
      </c>
      <c r="C53" s="1" t="s">
        <v>117</v>
      </c>
      <c r="D53">
        <v>3</v>
      </c>
      <c r="E53">
        <v>0.6696428571428571</v>
      </c>
      <c r="F53">
        <v>4.4192861078198468E-2</v>
      </c>
      <c r="G53" s="1" t="s">
        <v>118</v>
      </c>
      <c r="H53">
        <v>318</v>
      </c>
      <c r="I53">
        <v>3</v>
      </c>
      <c r="J53">
        <v>2496</v>
      </c>
      <c r="K53">
        <v>7.8490566037735841</v>
      </c>
      <c r="L53">
        <v>0.99999999998604405</v>
      </c>
      <c r="M53">
        <v>1</v>
      </c>
      <c r="N53">
        <v>1</v>
      </c>
    </row>
    <row r="54" spans="1:14" hidden="1" x14ac:dyDescent="0.25">
      <c r="A54" s="1" t="s">
        <v>14</v>
      </c>
      <c r="B54" s="1" t="s">
        <v>35</v>
      </c>
      <c r="C54" s="1" t="s">
        <v>119</v>
      </c>
      <c r="D54">
        <v>3</v>
      </c>
      <c r="E54">
        <v>0.6696428571428571</v>
      </c>
      <c r="F54">
        <v>4.4192861078198468E-2</v>
      </c>
      <c r="G54" s="1" t="s">
        <v>118</v>
      </c>
      <c r="H54">
        <v>318</v>
      </c>
      <c r="I54">
        <v>3</v>
      </c>
      <c r="J54">
        <v>2496</v>
      </c>
      <c r="K54">
        <v>7.8490566037735841</v>
      </c>
      <c r="L54">
        <v>0.99999999998604405</v>
      </c>
      <c r="M54">
        <v>1</v>
      </c>
      <c r="N54">
        <v>1</v>
      </c>
    </row>
    <row r="55" spans="1:14" hidden="1" x14ac:dyDescent="0.25">
      <c r="A55" s="1" t="s">
        <v>14</v>
      </c>
      <c r="B55" s="1" t="s">
        <v>35</v>
      </c>
      <c r="C55" s="1" t="s">
        <v>120</v>
      </c>
      <c r="D55">
        <v>3</v>
      </c>
      <c r="E55">
        <v>0.6696428571428571</v>
      </c>
      <c r="F55">
        <v>4.4192861078198468E-2</v>
      </c>
      <c r="G55" s="1" t="s">
        <v>121</v>
      </c>
      <c r="H55">
        <v>318</v>
      </c>
      <c r="I55">
        <v>3</v>
      </c>
      <c r="J55">
        <v>2496</v>
      </c>
      <c r="K55">
        <v>7.8490566037735841</v>
      </c>
      <c r="L55">
        <v>0.99999999998604405</v>
      </c>
      <c r="M55">
        <v>1</v>
      </c>
      <c r="N55">
        <v>1</v>
      </c>
    </row>
    <row r="56" spans="1:14" hidden="1" x14ac:dyDescent="0.25">
      <c r="A56" s="1" t="s">
        <v>14</v>
      </c>
      <c r="B56" s="1" t="s">
        <v>35</v>
      </c>
      <c r="C56" s="1" t="s">
        <v>122</v>
      </c>
      <c r="D56">
        <v>3</v>
      </c>
      <c r="E56">
        <v>0.6696428571428571</v>
      </c>
      <c r="F56">
        <v>4.4192861078198468E-2</v>
      </c>
      <c r="G56" s="1" t="s">
        <v>118</v>
      </c>
      <c r="H56">
        <v>318</v>
      </c>
      <c r="I56">
        <v>3</v>
      </c>
      <c r="J56">
        <v>2496</v>
      </c>
      <c r="K56">
        <v>7.8490566037735841</v>
      </c>
      <c r="L56">
        <v>0.99999999998604405</v>
      </c>
      <c r="M56">
        <v>1</v>
      </c>
      <c r="N56">
        <v>1</v>
      </c>
    </row>
    <row r="57" spans="1:14" hidden="1" x14ac:dyDescent="0.25">
      <c r="A57" s="1" t="s">
        <v>14</v>
      </c>
      <c r="B57" s="1" t="s">
        <v>35</v>
      </c>
      <c r="C57" s="1" t="s">
        <v>123</v>
      </c>
      <c r="D57">
        <v>3</v>
      </c>
      <c r="E57">
        <v>0.6696428571428571</v>
      </c>
      <c r="F57">
        <v>4.4192861078198468E-2</v>
      </c>
      <c r="G57" s="1" t="s">
        <v>124</v>
      </c>
      <c r="H57">
        <v>318</v>
      </c>
      <c r="I57">
        <v>3</v>
      </c>
      <c r="J57">
        <v>2496</v>
      </c>
      <c r="K57">
        <v>7.8490566037735841</v>
      </c>
      <c r="L57">
        <v>0.99999999998604405</v>
      </c>
      <c r="M57">
        <v>1</v>
      </c>
      <c r="N57">
        <v>1</v>
      </c>
    </row>
    <row r="58" spans="1:14" hidden="1" x14ac:dyDescent="0.25">
      <c r="A58" s="1" t="s">
        <v>14</v>
      </c>
      <c r="B58" s="1" t="s">
        <v>35</v>
      </c>
      <c r="C58" s="1" t="s">
        <v>125</v>
      </c>
      <c r="D58">
        <v>3</v>
      </c>
      <c r="E58">
        <v>0.6696428571428571</v>
      </c>
      <c r="F58">
        <v>4.4192861078198468E-2</v>
      </c>
      <c r="G58" s="1" t="s">
        <v>118</v>
      </c>
      <c r="H58">
        <v>318</v>
      </c>
      <c r="I58">
        <v>3</v>
      </c>
      <c r="J58">
        <v>2496</v>
      </c>
      <c r="K58">
        <v>7.8490566037735841</v>
      </c>
      <c r="L58">
        <v>0.99999999998604405</v>
      </c>
      <c r="M58">
        <v>1</v>
      </c>
      <c r="N58">
        <v>1</v>
      </c>
    </row>
    <row r="59" spans="1:14" hidden="1" x14ac:dyDescent="0.25">
      <c r="A59" s="1" t="s">
        <v>14</v>
      </c>
      <c r="B59" s="1" t="s">
        <v>35</v>
      </c>
      <c r="C59" s="1" t="s">
        <v>126</v>
      </c>
      <c r="D59">
        <v>3</v>
      </c>
      <c r="E59">
        <v>0.6696428571428571</v>
      </c>
      <c r="F59">
        <v>4.4192861078198468E-2</v>
      </c>
      <c r="G59" s="1" t="s">
        <v>118</v>
      </c>
      <c r="H59">
        <v>318</v>
      </c>
      <c r="I59">
        <v>3</v>
      </c>
      <c r="J59">
        <v>2496</v>
      </c>
      <c r="K59">
        <v>7.8490566037735841</v>
      </c>
      <c r="L59">
        <v>0.99999999998604405</v>
      </c>
      <c r="M59">
        <v>1</v>
      </c>
      <c r="N59">
        <v>1</v>
      </c>
    </row>
    <row r="60" spans="1:14" hidden="1" x14ac:dyDescent="0.25">
      <c r="A60" s="1" t="s">
        <v>14</v>
      </c>
      <c r="B60" s="1" t="s">
        <v>35</v>
      </c>
      <c r="C60" s="1" t="s">
        <v>127</v>
      </c>
      <c r="D60">
        <v>3</v>
      </c>
      <c r="E60">
        <v>0.6696428571428571</v>
      </c>
      <c r="F60">
        <v>4.4192861078198468E-2</v>
      </c>
      <c r="G60" s="1" t="s">
        <v>118</v>
      </c>
      <c r="H60">
        <v>318</v>
      </c>
      <c r="I60">
        <v>3</v>
      </c>
      <c r="J60">
        <v>2496</v>
      </c>
      <c r="K60">
        <v>7.8490566037735841</v>
      </c>
      <c r="L60">
        <v>0.99999999998604405</v>
      </c>
      <c r="M60">
        <v>1</v>
      </c>
      <c r="N60">
        <v>1</v>
      </c>
    </row>
    <row r="61" spans="1:14" hidden="1" x14ac:dyDescent="0.25">
      <c r="A61" s="1" t="s">
        <v>14</v>
      </c>
      <c r="B61" s="1" t="s">
        <v>35</v>
      </c>
      <c r="C61" s="1" t="s">
        <v>128</v>
      </c>
      <c r="D61">
        <v>3</v>
      </c>
      <c r="E61">
        <v>0.6696428571428571</v>
      </c>
      <c r="F61">
        <v>4.4192861078198468E-2</v>
      </c>
      <c r="G61" s="1" t="s">
        <v>118</v>
      </c>
      <c r="H61">
        <v>318</v>
      </c>
      <c r="I61">
        <v>3</v>
      </c>
      <c r="J61">
        <v>2496</v>
      </c>
      <c r="K61">
        <v>7.8490566037735841</v>
      </c>
      <c r="L61">
        <v>0.99999999998604405</v>
      </c>
      <c r="M61">
        <v>1</v>
      </c>
      <c r="N61">
        <v>1</v>
      </c>
    </row>
    <row r="62" spans="1:14" hidden="1" x14ac:dyDescent="0.25">
      <c r="A62" s="1" t="s">
        <v>14</v>
      </c>
      <c r="B62" s="1" t="s">
        <v>15</v>
      </c>
      <c r="C62" s="1" t="s">
        <v>129</v>
      </c>
      <c r="D62">
        <v>10</v>
      </c>
      <c r="E62">
        <v>2.2321428571428572</v>
      </c>
      <c r="F62">
        <v>4.4531442037983357E-2</v>
      </c>
      <c r="G62" s="1" t="s">
        <v>130</v>
      </c>
      <c r="H62">
        <v>448</v>
      </c>
      <c r="I62">
        <v>41</v>
      </c>
      <c r="J62">
        <v>3805</v>
      </c>
      <c r="K62">
        <v>2.0715374564459932</v>
      </c>
      <c r="L62">
        <v>0.94581867687676113</v>
      </c>
      <c r="M62">
        <v>0.17026727838052461</v>
      </c>
      <c r="N62">
        <v>0.13621382270441967</v>
      </c>
    </row>
    <row r="63" spans="1:14" hidden="1" x14ac:dyDescent="0.25">
      <c r="A63" s="1" t="s">
        <v>14</v>
      </c>
      <c r="B63" s="1" t="s">
        <v>35</v>
      </c>
      <c r="C63" s="1" t="s">
        <v>131</v>
      </c>
      <c r="D63">
        <v>4</v>
      </c>
      <c r="E63">
        <v>0.89285714285714279</v>
      </c>
      <c r="F63">
        <v>4.8014173036989724E-2</v>
      </c>
      <c r="G63" s="1" t="s">
        <v>132</v>
      </c>
      <c r="H63">
        <v>318</v>
      </c>
      <c r="I63">
        <v>7</v>
      </c>
      <c r="J63">
        <v>2496</v>
      </c>
      <c r="K63">
        <v>4.4851752021563343</v>
      </c>
      <c r="L63">
        <v>0.99999999999847711</v>
      </c>
      <c r="M63">
        <v>1</v>
      </c>
      <c r="N63">
        <v>1</v>
      </c>
    </row>
    <row r="64" spans="1:14" hidden="1" x14ac:dyDescent="0.25">
      <c r="A64" s="1" t="s">
        <v>14</v>
      </c>
      <c r="B64" s="1" t="s">
        <v>26</v>
      </c>
      <c r="C64" s="1" t="s">
        <v>133</v>
      </c>
      <c r="D64">
        <v>3</v>
      </c>
      <c r="E64">
        <v>0.6696428571428571</v>
      </c>
      <c r="F64">
        <v>5.1549598581455018E-2</v>
      </c>
      <c r="G64" s="1" t="s">
        <v>118</v>
      </c>
      <c r="H64">
        <v>203</v>
      </c>
      <c r="I64">
        <v>3</v>
      </c>
      <c r="J64">
        <v>1466</v>
      </c>
      <c r="K64">
        <v>7.2216748768472909</v>
      </c>
      <c r="L64">
        <v>0.99271616506946947</v>
      </c>
      <c r="M64">
        <v>0.66880625732007992</v>
      </c>
      <c r="N64">
        <v>0.66161479218760599</v>
      </c>
    </row>
    <row r="65" spans="1:14" hidden="1" x14ac:dyDescent="0.25">
      <c r="A65" s="1" t="s">
        <v>14</v>
      </c>
      <c r="B65" s="1" t="s">
        <v>26</v>
      </c>
      <c r="C65" s="1" t="s">
        <v>134</v>
      </c>
      <c r="D65">
        <v>7</v>
      </c>
      <c r="E65">
        <v>1.5625</v>
      </c>
      <c r="F65">
        <v>5.7531721059791825E-2</v>
      </c>
      <c r="G65" s="1" t="s">
        <v>135</v>
      </c>
      <c r="H65">
        <v>203</v>
      </c>
      <c r="I65">
        <v>21</v>
      </c>
      <c r="J65">
        <v>1466</v>
      </c>
      <c r="K65">
        <v>2.4072249589490968</v>
      </c>
      <c r="L65">
        <v>0.99595603865574567</v>
      </c>
      <c r="M65">
        <v>0.66880625732007992</v>
      </c>
      <c r="N65">
        <v>0.66161479218760599</v>
      </c>
    </row>
    <row r="66" spans="1:14" hidden="1" x14ac:dyDescent="0.25">
      <c r="A66" s="1" t="s">
        <v>14</v>
      </c>
      <c r="B66" s="1" t="s">
        <v>66</v>
      </c>
      <c r="C66" s="1" t="s">
        <v>136</v>
      </c>
      <c r="D66">
        <v>4</v>
      </c>
      <c r="E66">
        <v>0.89285714285714279</v>
      </c>
      <c r="F66">
        <v>6.506178944729149E-2</v>
      </c>
      <c r="G66" s="1" t="s">
        <v>132</v>
      </c>
      <c r="H66">
        <v>145</v>
      </c>
      <c r="I66">
        <v>7</v>
      </c>
      <c r="J66">
        <v>1005</v>
      </c>
      <c r="K66">
        <v>3.9605911330049257</v>
      </c>
      <c r="L66">
        <v>0.9978059588313879</v>
      </c>
      <c r="M66">
        <v>1</v>
      </c>
      <c r="N66">
        <v>1</v>
      </c>
    </row>
    <row r="67" spans="1:14" hidden="1" x14ac:dyDescent="0.25">
      <c r="A67" s="1" t="s">
        <v>14</v>
      </c>
      <c r="B67" s="1" t="s">
        <v>15</v>
      </c>
      <c r="C67" s="1" t="s">
        <v>137</v>
      </c>
      <c r="D67">
        <v>33</v>
      </c>
      <c r="E67">
        <v>7.3660714285714288</v>
      </c>
      <c r="F67">
        <v>6.6008660734272653E-2</v>
      </c>
      <c r="G67" s="1" t="s">
        <v>138</v>
      </c>
      <c r="H67">
        <v>448</v>
      </c>
      <c r="I67">
        <v>209</v>
      </c>
      <c r="J67">
        <v>3805</v>
      </c>
      <c r="K67">
        <v>1.3410479323308271</v>
      </c>
      <c r="L67">
        <v>0.98735431547129637</v>
      </c>
      <c r="M67">
        <v>0.23836460820709571</v>
      </c>
      <c r="N67">
        <v>0.19069168656567656</v>
      </c>
    </row>
    <row r="68" spans="1:14" hidden="1" x14ac:dyDescent="0.25">
      <c r="A68" s="1" t="s">
        <v>14</v>
      </c>
      <c r="B68" s="1" t="s">
        <v>23</v>
      </c>
      <c r="C68" s="1" t="s">
        <v>139</v>
      </c>
      <c r="D68">
        <v>4</v>
      </c>
      <c r="E68">
        <v>0.89285714285714279</v>
      </c>
      <c r="F68">
        <v>6.6163981863808341E-2</v>
      </c>
      <c r="G68" s="1" t="s">
        <v>140</v>
      </c>
      <c r="H68">
        <v>129</v>
      </c>
      <c r="I68">
        <v>7</v>
      </c>
      <c r="J68">
        <v>887</v>
      </c>
      <c r="K68">
        <v>3.9291251384274641</v>
      </c>
      <c r="L68">
        <v>0.98831603237049903</v>
      </c>
      <c r="M68">
        <v>0.71677647019125712</v>
      </c>
      <c r="N68">
        <v>0.69472180956998764</v>
      </c>
    </row>
    <row r="69" spans="1:14" hidden="1" x14ac:dyDescent="0.25">
      <c r="A69" s="1" t="s">
        <v>14</v>
      </c>
      <c r="B69" s="1" t="s">
        <v>35</v>
      </c>
      <c r="C69" s="1" t="s">
        <v>141</v>
      </c>
      <c r="D69">
        <v>4</v>
      </c>
      <c r="E69">
        <v>0.89285714285714279</v>
      </c>
      <c r="F69">
        <v>6.9765612982307629E-2</v>
      </c>
      <c r="G69" s="1" t="s">
        <v>142</v>
      </c>
      <c r="H69">
        <v>318</v>
      </c>
      <c r="I69">
        <v>8</v>
      </c>
      <c r="J69">
        <v>2496</v>
      </c>
      <c r="K69">
        <v>3.9245283018867929</v>
      </c>
      <c r="L69">
        <v>1</v>
      </c>
      <c r="M69">
        <v>1</v>
      </c>
      <c r="N69">
        <v>1</v>
      </c>
    </row>
    <row r="70" spans="1:14" hidden="1" x14ac:dyDescent="0.25">
      <c r="A70" s="1" t="s">
        <v>14</v>
      </c>
      <c r="B70" s="1" t="s">
        <v>97</v>
      </c>
      <c r="C70" s="1" t="s">
        <v>44</v>
      </c>
      <c r="D70">
        <v>6</v>
      </c>
      <c r="E70">
        <v>1.3392857142857142</v>
      </c>
      <c r="F70">
        <v>6.9887519065052056E-2</v>
      </c>
      <c r="G70" s="1" t="s">
        <v>143</v>
      </c>
      <c r="H70">
        <v>50</v>
      </c>
      <c r="I70">
        <v>17</v>
      </c>
      <c r="J70">
        <v>354</v>
      </c>
      <c r="K70">
        <v>2.4988235294117644</v>
      </c>
      <c r="L70">
        <v>0.68626168946956989</v>
      </c>
      <c r="M70">
        <v>0.52415639298789041</v>
      </c>
      <c r="N70">
        <v>0.52415639298789041</v>
      </c>
    </row>
    <row r="71" spans="1:14" hidden="1" x14ac:dyDescent="0.25">
      <c r="A71" s="1" t="s">
        <v>14</v>
      </c>
      <c r="B71" s="1" t="s">
        <v>35</v>
      </c>
      <c r="C71" s="1" t="s">
        <v>144</v>
      </c>
      <c r="D71">
        <v>17</v>
      </c>
      <c r="E71">
        <v>3.7946428571428568</v>
      </c>
      <c r="F71">
        <v>7.0752846824147425E-2</v>
      </c>
      <c r="G71" s="1" t="s">
        <v>145</v>
      </c>
      <c r="H71">
        <v>318</v>
      </c>
      <c r="I71">
        <v>86</v>
      </c>
      <c r="J71">
        <v>2496</v>
      </c>
      <c r="K71">
        <v>1.5515577007459411</v>
      </c>
      <c r="L71">
        <v>1</v>
      </c>
      <c r="M71">
        <v>1</v>
      </c>
      <c r="N71">
        <v>1</v>
      </c>
    </row>
    <row r="72" spans="1:14" hidden="1" x14ac:dyDescent="0.25">
      <c r="A72" s="1" t="s">
        <v>14</v>
      </c>
      <c r="B72" s="1" t="s">
        <v>20</v>
      </c>
      <c r="C72" s="1" t="s">
        <v>146</v>
      </c>
      <c r="D72">
        <v>3</v>
      </c>
      <c r="E72">
        <v>0.6696428571428571</v>
      </c>
      <c r="F72">
        <v>7.736869742331895E-2</v>
      </c>
      <c r="G72" s="1" t="s">
        <v>147</v>
      </c>
      <c r="H72">
        <v>162</v>
      </c>
      <c r="I72">
        <v>4</v>
      </c>
      <c r="J72">
        <v>1299</v>
      </c>
      <c r="K72">
        <v>6.0138888888888893</v>
      </c>
      <c r="L72">
        <v>0.95311099338873218</v>
      </c>
      <c r="M72">
        <v>0.42000150029801719</v>
      </c>
      <c r="N72">
        <v>0.38684348711659478</v>
      </c>
    </row>
    <row r="73" spans="1:14" hidden="1" x14ac:dyDescent="0.25">
      <c r="A73" s="1" t="s">
        <v>14</v>
      </c>
      <c r="B73" s="1" t="s">
        <v>23</v>
      </c>
      <c r="C73" s="1" t="s">
        <v>148</v>
      </c>
      <c r="D73">
        <v>5</v>
      </c>
      <c r="E73">
        <v>1.1160714285714286</v>
      </c>
      <c r="F73">
        <v>8.0780661337500101E-2</v>
      </c>
      <c r="G73" s="1" t="s">
        <v>149</v>
      </c>
      <c r="H73">
        <v>129</v>
      </c>
      <c r="I73">
        <v>12</v>
      </c>
      <c r="J73">
        <v>887</v>
      </c>
      <c r="K73">
        <v>2.8649870801033592</v>
      </c>
      <c r="L73">
        <v>0.99580970195783047</v>
      </c>
      <c r="M73">
        <v>0.75010614099107242</v>
      </c>
      <c r="N73">
        <v>0.72702595203750087</v>
      </c>
    </row>
    <row r="74" spans="1:14" hidden="1" x14ac:dyDescent="0.25">
      <c r="A74" s="1" t="s">
        <v>14</v>
      </c>
      <c r="B74" s="1" t="s">
        <v>35</v>
      </c>
      <c r="C74" s="1" t="s">
        <v>150</v>
      </c>
      <c r="D74">
        <v>3</v>
      </c>
      <c r="E74">
        <v>0.6696428571428571</v>
      </c>
      <c r="F74">
        <v>8.1026857926473836E-2</v>
      </c>
      <c r="G74" s="1" t="s">
        <v>124</v>
      </c>
      <c r="H74">
        <v>318</v>
      </c>
      <c r="I74">
        <v>4</v>
      </c>
      <c r="J74">
        <v>2496</v>
      </c>
      <c r="K74">
        <v>5.8867924528301883</v>
      </c>
      <c r="L74">
        <v>1</v>
      </c>
      <c r="M74">
        <v>1</v>
      </c>
      <c r="N74">
        <v>1</v>
      </c>
    </row>
    <row r="75" spans="1:14" hidden="1" x14ac:dyDescent="0.25">
      <c r="A75" s="1" t="s">
        <v>14</v>
      </c>
      <c r="B75" s="1" t="s">
        <v>35</v>
      </c>
      <c r="C75" s="1" t="s">
        <v>151</v>
      </c>
      <c r="D75">
        <v>3</v>
      </c>
      <c r="E75">
        <v>0.6696428571428571</v>
      </c>
      <c r="F75">
        <v>8.1026857926473836E-2</v>
      </c>
      <c r="G75" s="1" t="s">
        <v>152</v>
      </c>
      <c r="H75">
        <v>318</v>
      </c>
      <c r="I75">
        <v>4</v>
      </c>
      <c r="J75">
        <v>2496</v>
      </c>
      <c r="K75">
        <v>5.8867924528301883</v>
      </c>
      <c r="L75">
        <v>1</v>
      </c>
      <c r="M75">
        <v>1</v>
      </c>
      <c r="N75">
        <v>1</v>
      </c>
    </row>
    <row r="76" spans="1:14" hidden="1" x14ac:dyDescent="0.25">
      <c r="A76" s="1" t="s">
        <v>14</v>
      </c>
      <c r="B76" s="1" t="s">
        <v>35</v>
      </c>
      <c r="C76" s="1" t="s">
        <v>153</v>
      </c>
      <c r="D76">
        <v>3</v>
      </c>
      <c r="E76">
        <v>0.6696428571428571</v>
      </c>
      <c r="F76">
        <v>8.1026857926473836E-2</v>
      </c>
      <c r="G76" s="1" t="s">
        <v>154</v>
      </c>
      <c r="H76">
        <v>318</v>
      </c>
      <c r="I76">
        <v>4</v>
      </c>
      <c r="J76">
        <v>2496</v>
      </c>
      <c r="K76">
        <v>5.8867924528301883</v>
      </c>
      <c r="L76">
        <v>1</v>
      </c>
      <c r="M76">
        <v>1</v>
      </c>
      <c r="N76">
        <v>1</v>
      </c>
    </row>
    <row r="77" spans="1:14" hidden="1" x14ac:dyDescent="0.25">
      <c r="A77" s="1" t="s">
        <v>14</v>
      </c>
      <c r="B77" s="1" t="s">
        <v>35</v>
      </c>
      <c r="C77" s="1" t="s">
        <v>155</v>
      </c>
      <c r="D77">
        <v>3</v>
      </c>
      <c r="E77">
        <v>0.6696428571428571</v>
      </c>
      <c r="F77">
        <v>8.1026857926473836E-2</v>
      </c>
      <c r="G77" s="1" t="s">
        <v>156</v>
      </c>
      <c r="H77">
        <v>318</v>
      </c>
      <c r="I77">
        <v>4</v>
      </c>
      <c r="J77">
        <v>2496</v>
      </c>
      <c r="K77">
        <v>5.8867924528301883</v>
      </c>
      <c r="L77">
        <v>1</v>
      </c>
      <c r="M77">
        <v>1</v>
      </c>
      <c r="N77">
        <v>1</v>
      </c>
    </row>
    <row r="78" spans="1:14" hidden="1" x14ac:dyDescent="0.25">
      <c r="A78" s="1" t="s">
        <v>14</v>
      </c>
      <c r="B78" s="1" t="s">
        <v>35</v>
      </c>
      <c r="C78" s="1" t="s">
        <v>157</v>
      </c>
      <c r="D78">
        <v>3</v>
      </c>
      <c r="E78">
        <v>0.6696428571428571</v>
      </c>
      <c r="F78">
        <v>8.1026857926473836E-2</v>
      </c>
      <c r="G78" s="1" t="s">
        <v>124</v>
      </c>
      <c r="H78">
        <v>318</v>
      </c>
      <c r="I78">
        <v>4</v>
      </c>
      <c r="J78">
        <v>2496</v>
      </c>
      <c r="K78">
        <v>5.8867924528301883</v>
      </c>
      <c r="L78">
        <v>1</v>
      </c>
      <c r="M78">
        <v>1</v>
      </c>
      <c r="N78">
        <v>1</v>
      </c>
    </row>
    <row r="79" spans="1:14" hidden="1" x14ac:dyDescent="0.25">
      <c r="A79" s="1" t="s">
        <v>14</v>
      </c>
      <c r="B79" s="1" t="s">
        <v>35</v>
      </c>
      <c r="C79" s="1" t="s">
        <v>158</v>
      </c>
      <c r="D79">
        <v>3</v>
      </c>
      <c r="E79">
        <v>0.6696428571428571</v>
      </c>
      <c r="F79">
        <v>8.1026857926473836E-2</v>
      </c>
      <c r="G79" s="1" t="s">
        <v>147</v>
      </c>
      <c r="H79">
        <v>318</v>
      </c>
      <c r="I79">
        <v>4</v>
      </c>
      <c r="J79">
        <v>2496</v>
      </c>
      <c r="K79">
        <v>5.8867924528301883</v>
      </c>
      <c r="L79">
        <v>1</v>
      </c>
      <c r="M79">
        <v>1</v>
      </c>
      <c r="N79">
        <v>1</v>
      </c>
    </row>
    <row r="80" spans="1:14" hidden="1" x14ac:dyDescent="0.25">
      <c r="A80" s="1" t="s">
        <v>159</v>
      </c>
      <c r="B80" s="1" t="s">
        <v>20</v>
      </c>
      <c r="C80" s="1" t="s">
        <v>160</v>
      </c>
      <c r="D80">
        <v>6</v>
      </c>
      <c r="E80">
        <v>1.3363028953229399</v>
      </c>
      <c r="F80">
        <v>3.001647188659892E-4</v>
      </c>
      <c r="G80" s="1" t="s">
        <v>161</v>
      </c>
      <c r="H80">
        <v>123</v>
      </c>
      <c r="I80">
        <v>8</v>
      </c>
      <c r="J80">
        <v>1299</v>
      </c>
      <c r="K80">
        <v>7.9207317073170742</v>
      </c>
      <c r="L80">
        <v>1.045233292151404E-2</v>
      </c>
      <c r="M80">
        <v>1.0505765160309622E-2</v>
      </c>
      <c r="N80">
        <v>1.0505765160309622E-2</v>
      </c>
    </row>
    <row r="81" spans="1:14" hidden="1" x14ac:dyDescent="0.25">
      <c r="A81" s="1" t="s">
        <v>159</v>
      </c>
      <c r="B81" s="1" t="s">
        <v>15</v>
      </c>
      <c r="C81" s="1" t="s">
        <v>162</v>
      </c>
      <c r="D81">
        <v>6</v>
      </c>
      <c r="E81">
        <v>1.3363028953229399</v>
      </c>
      <c r="F81">
        <v>3.7579633972886393E-4</v>
      </c>
      <c r="G81" s="1" t="s">
        <v>161</v>
      </c>
      <c r="H81">
        <v>448</v>
      </c>
      <c r="I81">
        <v>7</v>
      </c>
      <c r="J81">
        <v>3805</v>
      </c>
      <c r="K81">
        <v>7.2799744897959178</v>
      </c>
      <c r="L81">
        <v>3.0350963935705244E-2</v>
      </c>
      <c r="M81">
        <v>3.1191096197495705E-2</v>
      </c>
      <c r="N81">
        <v>3.0063707178309113E-2</v>
      </c>
    </row>
    <row r="82" spans="1:14" hidden="1" x14ac:dyDescent="0.25">
      <c r="A82" s="1" t="s">
        <v>159</v>
      </c>
      <c r="B82" s="1" t="s">
        <v>35</v>
      </c>
      <c r="C82" s="1" t="s">
        <v>163</v>
      </c>
      <c r="D82">
        <v>18</v>
      </c>
      <c r="E82">
        <v>4.0089086859688194</v>
      </c>
      <c r="F82">
        <v>7.793444344069341E-4</v>
      </c>
      <c r="G82" s="1" t="s">
        <v>164</v>
      </c>
      <c r="H82">
        <v>290</v>
      </c>
      <c r="I82">
        <v>65</v>
      </c>
      <c r="J82">
        <v>2496</v>
      </c>
      <c r="K82">
        <v>2.3834482758620688</v>
      </c>
      <c r="L82">
        <v>0.34566031409066666</v>
      </c>
      <c r="M82">
        <v>0.42396337231737213</v>
      </c>
      <c r="N82">
        <v>0.42396337231737213</v>
      </c>
    </row>
    <row r="83" spans="1:14" hidden="1" x14ac:dyDescent="0.25">
      <c r="A83" s="1" t="s">
        <v>159</v>
      </c>
      <c r="B83" s="1" t="s">
        <v>15</v>
      </c>
      <c r="C83" s="1" t="s">
        <v>165</v>
      </c>
      <c r="D83">
        <v>6</v>
      </c>
      <c r="E83">
        <v>1.3363028953229399</v>
      </c>
      <c r="F83">
        <v>9.0554734709506865E-4</v>
      </c>
      <c r="G83" s="1" t="s">
        <v>161</v>
      </c>
      <c r="H83">
        <v>448</v>
      </c>
      <c r="I83">
        <v>8</v>
      </c>
      <c r="J83">
        <v>3805</v>
      </c>
      <c r="K83">
        <v>6.3699776785714288</v>
      </c>
      <c r="L83">
        <v>7.1596211049241409E-2</v>
      </c>
      <c r="M83">
        <v>3.7580214904445346E-2</v>
      </c>
      <c r="N83">
        <v>3.6221893883802744E-2</v>
      </c>
    </row>
    <row r="84" spans="1:14" hidden="1" x14ac:dyDescent="0.25">
      <c r="A84" s="1" t="s">
        <v>159</v>
      </c>
      <c r="B84" s="1" t="s">
        <v>35</v>
      </c>
      <c r="C84" s="1" t="s">
        <v>166</v>
      </c>
      <c r="D84">
        <v>42</v>
      </c>
      <c r="E84">
        <v>9.3541202672605799</v>
      </c>
      <c r="F84">
        <v>1.659969023091212E-3</v>
      </c>
      <c r="G84" s="1" t="s">
        <v>167</v>
      </c>
      <c r="H84">
        <v>290</v>
      </c>
      <c r="I84">
        <v>227</v>
      </c>
      <c r="J84">
        <v>2496</v>
      </c>
      <c r="K84">
        <v>1.5924654412881667</v>
      </c>
      <c r="L84">
        <v>0.59496162944343367</v>
      </c>
      <c r="M84">
        <v>0.45151157428080968</v>
      </c>
      <c r="N84">
        <v>0.45151157428080968</v>
      </c>
    </row>
    <row r="85" spans="1:14" hidden="1" x14ac:dyDescent="0.25">
      <c r="A85" s="1" t="s">
        <v>159</v>
      </c>
      <c r="B85" s="1" t="s">
        <v>15</v>
      </c>
      <c r="C85" s="1" t="s">
        <v>168</v>
      </c>
      <c r="D85">
        <v>78</v>
      </c>
      <c r="E85">
        <v>17.371937639198219</v>
      </c>
      <c r="F85">
        <v>2.4348703220220618E-3</v>
      </c>
      <c r="G85" s="1" t="s">
        <v>169</v>
      </c>
      <c r="H85">
        <v>448</v>
      </c>
      <c r="I85">
        <v>487</v>
      </c>
      <c r="J85">
        <v>3805</v>
      </c>
      <c r="K85">
        <v>1.3603237753006747</v>
      </c>
      <c r="L85">
        <v>0.18118969028677256</v>
      </c>
      <c r="M85">
        <v>6.7364745575943713E-2</v>
      </c>
      <c r="N85">
        <v>6.4929875253921646E-2</v>
      </c>
    </row>
    <row r="86" spans="1:14" hidden="1" x14ac:dyDescent="0.25">
      <c r="A86" s="1" t="s">
        <v>159</v>
      </c>
      <c r="B86" s="1" t="s">
        <v>15</v>
      </c>
      <c r="C86" s="1" t="s">
        <v>170</v>
      </c>
      <c r="D86">
        <v>25</v>
      </c>
      <c r="E86">
        <v>5.56792873051225</v>
      </c>
      <c r="F86">
        <v>3.5039359423398924E-3</v>
      </c>
      <c r="G86" s="1" t="s">
        <v>171</v>
      </c>
      <c r="H86">
        <v>448</v>
      </c>
      <c r="I86">
        <v>116</v>
      </c>
      <c r="J86">
        <v>3805</v>
      </c>
      <c r="K86">
        <v>1.8304533559113301</v>
      </c>
      <c r="L86">
        <v>0.25010891762375786</v>
      </c>
      <c r="M86">
        <v>7.2706670803552767E-2</v>
      </c>
      <c r="N86">
        <v>7.0078718846797852E-2</v>
      </c>
    </row>
    <row r="87" spans="1:14" x14ac:dyDescent="0.25">
      <c r="A87" s="1" t="s">
        <v>159</v>
      </c>
      <c r="B87" s="1" t="s">
        <v>28</v>
      </c>
      <c r="C87" s="1" t="s">
        <v>172</v>
      </c>
      <c r="D87">
        <v>7</v>
      </c>
      <c r="E87">
        <v>1.5590200445434299</v>
      </c>
      <c r="F87">
        <v>4.4574126622463376E-3</v>
      </c>
      <c r="G87" s="1" t="s">
        <v>173</v>
      </c>
      <c r="H87">
        <v>56</v>
      </c>
      <c r="I87">
        <v>19</v>
      </c>
      <c r="J87">
        <v>609</v>
      </c>
      <c r="K87">
        <v>4.0065789473684212</v>
      </c>
      <c r="L87">
        <v>0.19300198803294399</v>
      </c>
      <c r="M87">
        <v>0.12820529604259229</v>
      </c>
      <c r="N87">
        <v>0.12286340870748429</v>
      </c>
    </row>
    <row r="88" spans="1:14" hidden="1" x14ac:dyDescent="0.25">
      <c r="A88" s="1" t="s">
        <v>159</v>
      </c>
      <c r="B88" s="1" t="s">
        <v>35</v>
      </c>
      <c r="C88" s="1" t="s">
        <v>174</v>
      </c>
      <c r="D88">
        <v>5</v>
      </c>
      <c r="E88">
        <v>1.1135857461024499</v>
      </c>
      <c r="F88">
        <v>4.6362765883464835E-3</v>
      </c>
      <c r="G88" s="1" t="s">
        <v>175</v>
      </c>
      <c r="H88">
        <v>290</v>
      </c>
      <c r="I88">
        <v>7</v>
      </c>
      <c r="J88">
        <v>2496</v>
      </c>
      <c r="K88">
        <v>6.1477832512315267</v>
      </c>
      <c r="L88">
        <v>0.92018144276527924</v>
      </c>
      <c r="M88">
        <v>0.84071148802016238</v>
      </c>
      <c r="N88">
        <v>0.84071148802016238</v>
      </c>
    </row>
    <row r="89" spans="1:14" x14ac:dyDescent="0.25">
      <c r="A89" s="1" t="s">
        <v>159</v>
      </c>
      <c r="B89" s="1" t="s">
        <v>28</v>
      </c>
      <c r="C89" s="1" t="s">
        <v>176</v>
      </c>
      <c r="D89">
        <v>6</v>
      </c>
      <c r="E89">
        <v>1.3363028953229399</v>
      </c>
      <c r="F89">
        <v>5.3418873351080125E-3</v>
      </c>
      <c r="G89" s="1" t="s">
        <v>177</v>
      </c>
      <c r="H89">
        <v>56</v>
      </c>
      <c r="I89">
        <v>14</v>
      </c>
      <c r="J89">
        <v>609</v>
      </c>
      <c r="K89">
        <v>4.6607142857142856</v>
      </c>
      <c r="L89">
        <v>0.22670749458293393</v>
      </c>
      <c r="M89">
        <v>0.12820529604259229</v>
      </c>
      <c r="N89">
        <v>0.12286340870748429</v>
      </c>
    </row>
    <row r="90" spans="1:14" hidden="1" x14ac:dyDescent="0.25">
      <c r="A90" s="1" t="s">
        <v>159</v>
      </c>
      <c r="B90" s="1" t="s">
        <v>15</v>
      </c>
      <c r="C90" s="1" t="s">
        <v>137</v>
      </c>
      <c r="D90">
        <v>38</v>
      </c>
      <c r="E90">
        <v>8.463251670378618</v>
      </c>
      <c r="F90">
        <v>5.9017596465209612E-3</v>
      </c>
      <c r="G90" s="1" t="s">
        <v>178</v>
      </c>
      <c r="H90">
        <v>448</v>
      </c>
      <c r="I90">
        <v>209</v>
      </c>
      <c r="J90">
        <v>3805</v>
      </c>
      <c r="K90">
        <v>1.5442370129870131</v>
      </c>
      <c r="L90">
        <v>0.38453549043396884</v>
      </c>
      <c r="M90">
        <v>9.7969210132247964E-2</v>
      </c>
      <c r="N90">
        <v>9.442815434433538E-2</v>
      </c>
    </row>
    <row r="91" spans="1:14" hidden="1" x14ac:dyDescent="0.25">
      <c r="A91" s="1" t="s">
        <v>159</v>
      </c>
      <c r="B91" s="1" t="s">
        <v>35</v>
      </c>
      <c r="C91" s="1" t="s">
        <v>179</v>
      </c>
      <c r="D91">
        <v>19</v>
      </c>
      <c r="E91">
        <v>4.231625835189309</v>
      </c>
      <c r="F91">
        <v>6.9519329818992842E-3</v>
      </c>
      <c r="G91" s="1" t="s">
        <v>180</v>
      </c>
      <c r="H91">
        <v>290</v>
      </c>
      <c r="I91">
        <v>85</v>
      </c>
      <c r="J91">
        <v>2496</v>
      </c>
      <c r="K91">
        <v>1.9238945233265723</v>
      </c>
      <c r="L91">
        <v>0.9775184065994329</v>
      </c>
      <c r="M91">
        <v>0.85727155380726461</v>
      </c>
      <c r="N91">
        <v>0.85727155380726461</v>
      </c>
    </row>
    <row r="92" spans="1:14" hidden="1" x14ac:dyDescent="0.25">
      <c r="A92" s="1" t="s">
        <v>159</v>
      </c>
      <c r="B92" s="1" t="s">
        <v>35</v>
      </c>
      <c r="C92" s="1" t="s">
        <v>181</v>
      </c>
      <c r="D92">
        <v>6</v>
      </c>
      <c r="E92">
        <v>1.3363028953229399</v>
      </c>
      <c r="F92">
        <v>7.9945289600783977E-3</v>
      </c>
      <c r="G92" s="1" t="s">
        <v>161</v>
      </c>
      <c r="H92">
        <v>290</v>
      </c>
      <c r="I92">
        <v>12</v>
      </c>
      <c r="J92">
        <v>2496</v>
      </c>
      <c r="K92">
        <v>4.3034482758620687</v>
      </c>
      <c r="L92">
        <v>0.98730441728689733</v>
      </c>
      <c r="M92">
        <v>0.85727155380726461</v>
      </c>
      <c r="N92">
        <v>0.85727155380726461</v>
      </c>
    </row>
    <row r="93" spans="1:14" hidden="1" x14ac:dyDescent="0.25">
      <c r="A93" s="1" t="s">
        <v>159</v>
      </c>
      <c r="B93" s="1" t="s">
        <v>26</v>
      </c>
      <c r="C93" s="1" t="s">
        <v>182</v>
      </c>
      <c r="D93">
        <v>59</v>
      </c>
      <c r="E93">
        <v>13.140311804008908</v>
      </c>
      <c r="F93">
        <v>9.1066147966236098E-3</v>
      </c>
      <c r="G93" s="1" t="s">
        <v>183</v>
      </c>
      <c r="H93">
        <v>198</v>
      </c>
      <c r="I93">
        <v>330</v>
      </c>
      <c r="J93">
        <v>1466</v>
      </c>
      <c r="K93">
        <v>1.3237526782981328</v>
      </c>
      <c r="L93">
        <v>0.67838282941218209</v>
      </c>
      <c r="M93">
        <v>1</v>
      </c>
      <c r="N93">
        <v>1</v>
      </c>
    </row>
    <row r="94" spans="1:14" hidden="1" x14ac:dyDescent="0.25">
      <c r="A94" s="1" t="s">
        <v>159</v>
      </c>
      <c r="B94" s="1" t="s">
        <v>35</v>
      </c>
      <c r="C94" s="1" t="s">
        <v>184</v>
      </c>
      <c r="D94">
        <v>12</v>
      </c>
      <c r="E94">
        <v>2.6726057906458798</v>
      </c>
      <c r="F94">
        <v>9.4552009611095361E-3</v>
      </c>
      <c r="G94" s="1" t="s">
        <v>185</v>
      </c>
      <c r="H94">
        <v>290</v>
      </c>
      <c r="I94">
        <v>44</v>
      </c>
      <c r="J94">
        <v>2496</v>
      </c>
      <c r="K94">
        <v>2.3473354231974923</v>
      </c>
      <c r="L94">
        <v>0.99430462435712186</v>
      </c>
      <c r="M94">
        <v>0.85727155380726461</v>
      </c>
      <c r="N94">
        <v>0.85727155380726461</v>
      </c>
    </row>
    <row r="95" spans="1:14" hidden="1" x14ac:dyDescent="0.25">
      <c r="A95" s="1" t="s">
        <v>159</v>
      </c>
      <c r="B95" s="1" t="s">
        <v>35</v>
      </c>
      <c r="C95" s="1" t="s">
        <v>88</v>
      </c>
      <c r="D95">
        <v>14</v>
      </c>
      <c r="E95">
        <v>3.1180400890868598</v>
      </c>
      <c r="F95">
        <v>1.4875152718685641E-2</v>
      </c>
      <c r="G95" s="1" t="s">
        <v>186</v>
      </c>
      <c r="H95">
        <v>290</v>
      </c>
      <c r="I95">
        <v>59</v>
      </c>
      <c r="J95">
        <v>2496</v>
      </c>
      <c r="K95">
        <v>2.042314436002338</v>
      </c>
      <c r="L95">
        <v>0.99971209274160777</v>
      </c>
      <c r="M95">
        <v>1</v>
      </c>
      <c r="N95">
        <v>1</v>
      </c>
    </row>
    <row r="96" spans="1:14" hidden="1" x14ac:dyDescent="0.25">
      <c r="A96" s="1" t="s">
        <v>159</v>
      </c>
      <c r="B96" s="1" t="s">
        <v>15</v>
      </c>
      <c r="C96" s="1" t="s">
        <v>187</v>
      </c>
      <c r="D96">
        <v>9</v>
      </c>
      <c r="E96">
        <v>2.0044543429844097</v>
      </c>
      <c r="F96">
        <v>1.5617035873528012E-2</v>
      </c>
      <c r="G96" s="1" t="s">
        <v>188</v>
      </c>
      <c r="H96">
        <v>448</v>
      </c>
      <c r="I96">
        <v>29</v>
      </c>
      <c r="J96">
        <v>3805</v>
      </c>
      <c r="K96">
        <v>2.6358528325123154</v>
      </c>
      <c r="L96">
        <v>0.72492234784290477</v>
      </c>
      <c r="M96">
        <v>0.21603566291713749</v>
      </c>
      <c r="N96">
        <v>0.20822714498037351</v>
      </c>
    </row>
    <row r="97" spans="1:14" hidden="1" x14ac:dyDescent="0.25">
      <c r="A97" s="1" t="s">
        <v>159</v>
      </c>
      <c r="B97" s="1" t="s">
        <v>20</v>
      </c>
      <c r="C97" s="1" t="s">
        <v>189</v>
      </c>
      <c r="D97">
        <v>11</v>
      </c>
      <c r="E97">
        <v>2.4498886414253898</v>
      </c>
      <c r="F97">
        <v>1.677154360007424E-2</v>
      </c>
      <c r="G97" s="1" t="s">
        <v>190</v>
      </c>
      <c r="H97">
        <v>123</v>
      </c>
      <c r="I97">
        <v>51</v>
      </c>
      <c r="J97">
        <v>1299</v>
      </c>
      <c r="K97">
        <v>2.2778574844571975</v>
      </c>
      <c r="L97">
        <v>0.4467704410488742</v>
      </c>
      <c r="M97">
        <v>0.29350201300129919</v>
      </c>
      <c r="N97">
        <v>0.29350201300129919</v>
      </c>
    </row>
    <row r="98" spans="1:14" hidden="1" x14ac:dyDescent="0.25">
      <c r="A98" s="1" t="s">
        <v>159</v>
      </c>
      <c r="B98" s="1" t="s">
        <v>35</v>
      </c>
      <c r="C98" s="1" t="s">
        <v>191</v>
      </c>
      <c r="D98">
        <v>20</v>
      </c>
      <c r="E98">
        <v>4.4543429844097995</v>
      </c>
      <c r="F98">
        <v>1.8090754225139477E-2</v>
      </c>
      <c r="G98" s="1" t="s">
        <v>192</v>
      </c>
      <c r="H98">
        <v>290</v>
      </c>
      <c r="I98">
        <v>100</v>
      </c>
      <c r="J98">
        <v>2496</v>
      </c>
      <c r="K98">
        <v>1.7213793103448274</v>
      </c>
      <c r="L98">
        <v>0.99995138009766349</v>
      </c>
      <c r="M98">
        <v>1</v>
      </c>
      <c r="N98">
        <v>1</v>
      </c>
    </row>
    <row r="99" spans="1:14" hidden="1" x14ac:dyDescent="0.25">
      <c r="A99" s="1" t="s">
        <v>159</v>
      </c>
      <c r="B99" s="1" t="s">
        <v>23</v>
      </c>
      <c r="C99" s="1" t="s">
        <v>193</v>
      </c>
      <c r="D99">
        <v>4</v>
      </c>
      <c r="E99">
        <v>0.89086859688195985</v>
      </c>
      <c r="F99">
        <v>1.9850413940068479E-2</v>
      </c>
      <c r="G99" s="1" t="s">
        <v>194</v>
      </c>
      <c r="H99">
        <v>98</v>
      </c>
      <c r="I99">
        <v>6</v>
      </c>
      <c r="J99">
        <v>887</v>
      </c>
      <c r="K99">
        <v>6.0340136054421762</v>
      </c>
      <c r="L99">
        <v>0.83211182252757199</v>
      </c>
      <c r="M99">
        <v>1</v>
      </c>
      <c r="N99">
        <v>1</v>
      </c>
    </row>
    <row r="100" spans="1:14" x14ac:dyDescent="0.25">
      <c r="A100" s="1" t="s">
        <v>159</v>
      </c>
      <c r="B100" s="1" t="s">
        <v>28</v>
      </c>
      <c r="C100" s="1" t="s">
        <v>195</v>
      </c>
      <c r="D100">
        <v>8</v>
      </c>
      <c r="E100">
        <v>1.7817371937639197</v>
      </c>
      <c r="F100">
        <v>2.5963395204822808E-2</v>
      </c>
      <c r="G100" s="1" t="s">
        <v>196</v>
      </c>
      <c r="H100">
        <v>56</v>
      </c>
      <c r="I100">
        <v>34</v>
      </c>
      <c r="J100">
        <v>609</v>
      </c>
      <c r="K100">
        <v>2.5588235294117645</v>
      </c>
      <c r="L100">
        <v>0.71711276334302043</v>
      </c>
      <c r="M100">
        <v>0.35617291005399127</v>
      </c>
      <c r="N100">
        <v>0.34133237213507495</v>
      </c>
    </row>
    <row r="101" spans="1:14" hidden="1" x14ac:dyDescent="0.25">
      <c r="A101" s="1" t="s">
        <v>159</v>
      </c>
      <c r="B101" s="1" t="s">
        <v>15</v>
      </c>
      <c r="C101" s="1" t="s">
        <v>114</v>
      </c>
      <c r="D101">
        <v>32</v>
      </c>
      <c r="E101">
        <v>7.1269487750556788</v>
      </c>
      <c r="F101">
        <v>2.7355463234077046E-2</v>
      </c>
      <c r="G101" s="1" t="s">
        <v>197</v>
      </c>
      <c r="H101">
        <v>448</v>
      </c>
      <c r="I101">
        <v>187</v>
      </c>
      <c r="J101">
        <v>3805</v>
      </c>
      <c r="K101">
        <v>1.4533995416348358</v>
      </c>
      <c r="L101">
        <v>0.8971414391365744</v>
      </c>
      <c r="M101">
        <v>0.3243576354897707</v>
      </c>
      <c r="N101">
        <v>0.3126338655323091</v>
      </c>
    </row>
    <row r="102" spans="1:14" hidden="1" x14ac:dyDescent="0.25">
      <c r="A102" s="1" t="s">
        <v>159</v>
      </c>
      <c r="B102" s="1" t="s">
        <v>35</v>
      </c>
      <c r="C102" s="1" t="s">
        <v>84</v>
      </c>
      <c r="D102">
        <v>13</v>
      </c>
      <c r="E102">
        <v>2.8953229398663698</v>
      </c>
      <c r="F102">
        <v>3.0278888136863944E-2</v>
      </c>
      <c r="G102" s="1" t="s">
        <v>198</v>
      </c>
      <c r="H102">
        <v>290</v>
      </c>
      <c r="I102">
        <v>58</v>
      </c>
      <c r="J102">
        <v>2496</v>
      </c>
      <c r="K102">
        <v>1.9291319857312723</v>
      </c>
      <c r="L102">
        <v>0.99999994556392324</v>
      </c>
      <c r="M102">
        <v>1</v>
      </c>
      <c r="N102">
        <v>1</v>
      </c>
    </row>
    <row r="103" spans="1:14" hidden="1" x14ac:dyDescent="0.25">
      <c r="A103" s="1" t="s">
        <v>159</v>
      </c>
      <c r="B103" s="1" t="s">
        <v>66</v>
      </c>
      <c r="C103" s="1" t="s">
        <v>199</v>
      </c>
      <c r="D103">
        <v>17</v>
      </c>
      <c r="E103">
        <v>3.7861915367483299</v>
      </c>
      <c r="F103">
        <v>3.2891720309768058E-2</v>
      </c>
      <c r="G103" s="1" t="s">
        <v>200</v>
      </c>
      <c r="H103">
        <v>134</v>
      </c>
      <c r="I103">
        <v>76</v>
      </c>
      <c r="J103">
        <v>1005</v>
      </c>
      <c r="K103">
        <v>1.6776315789473686</v>
      </c>
      <c r="L103">
        <v>0.94903359197175474</v>
      </c>
      <c r="M103">
        <v>0.97419333268007868</v>
      </c>
      <c r="N103">
        <v>0.97419333268007868</v>
      </c>
    </row>
    <row r="104" spans="1:14" hidden="1" x14ac:dyDescent="0.25">
      <c r="A104" s="1" t="s">
        <v>159</v>
      </c>
      <c r="B104" s="1" t="s">
        <v>66</v>
      </c>
      <c r="C104" s="1" t="s">
        <v>105</v>
      </c>
      <c r="D104">
        <v>14</v>
      </c>
      <c r="E104">
        <v>3.1180400890868598</v>
      </c>
      <c r="F104">
        <v>3.3070542034868797E-2</v>
      </c>
      <c r="G104" s="1" t="s">
        <v>186</v>
      </c>
      <c r="H104">
        <v>134</v>
      </c>
      <c r="I104">
        <v>58</v>
      </c>
      <c r="J104">
        <v>1005</v>
      </c>
      <c r="K104">
        <v>1.8103448275862069</v>
      </c>
      <c r="L104">
        <v>0.94986552903521171</v>
      </c>
      <c r="M104">
        <v>0.97419333268007868</v>
      </c>
      <c r="N104">
        <v>0.97419333268007868</v>
      </c>
    </row>
    <row r="105" spans="1:14" x14ac:dyDescent="0.25">
      <c r="A105" s="1" t="s">
        <v>159</v>
      </c>
      <c r="B105" s="1" t="s">
        <v>28</v>
      </c>
      <c r="C105" s="1" t="s">
        <v>201</v>
      </c>
      <c r="D105">
        <v>9</v>
      </c>
      <c r="E105">
        <v>2.0044543429844097</v>
      </c>
      <c r="F105">
        <v>3.5406620155925259E-2</v>
      </c>
      <c r="G105" s="1" t="s">
        <v>202</v>
      </c>
      <c r="H105">
        <v>56</v>
      </c>
      <c r="I105">
        <v>44</v>
      </c>
      <c r="J105">
        <v>609</v>
      </c>
      <c r="K105">
        <v>2.2244318181818183</v>
      </c>
      <c r="L105">
        <v>0.82277487378724079</v>
      </c>
      <c r="M105">
        <v>0.35617291005399127</v>
      </c>
      <c r="N105">
        <v>0.34133237213507495</v>
      </c>
    </row>
    <row r="106" spans="1:14" hidden="1" x14ac:dyDescent="0.25">
      <c r="A106" s="1" t="s">
        <v>159</v>
      </c>
      <c r="B106" s="1" t="s">
        <v>35</v>
      </c>
      <c r="C106" s="1" t="s">
        <v>203</v>
      </c>
      <c r="D106">
        <v>3</v>
      </c>
      <c r="E106">
        <v>0.66815144766146994</v>
      </c>
      <c r="F106">
        <v>3.7019545228182842E-2</v>
      </c>
      <c r="G106" s="1" t="s">
        <v>204</v>
      </c>
      <c r="H106">
        <v>290</v>
      </c>
      <c r="I106">
        <v>3</v>
      </c>
      <c r="J106">
        <v>2496</v>
      </c>
      <c r="K106">
        <v>8.6068965517241374</v>
      </c>
      <c r="L106">
        <v>0.99999999877565149</v>
      </c>
      <c r="M106">
        <v>1</v>
      </c>
      <c r="N106">
        <v>1</v>
      </c>
    </row>
    <row r="107" spans="1:14" hidden="1" x14ac:dyDescent="0.25">
      <c r="A107" s="1" t="s">
        <v>159</v>
      </c>
      <c r="B107" s="1" t="s">
        <v>35</v>
      </c>
      <c r="C107" s="1" t="s">
        <v>205</v>
      </c>
      <c r="D107">
        <v>3</v>
      </c>
      <c r="E107">
        <v>0.66815144766146994</v>
      </c>
      <c r="F107">
        <v>3.7019545228182842E-2</v>
      </c>
      <c r="G107" s="1" t="s">
        <v>206</v>
      </c>
      <c r="H107">
        <v>290</v>
      </c>
      <c r="I107">
        <v>3</v>
      </c>
      <c r="J107">
        <v>2496</v>
      </c>
      <c r="K107">
        <v>8.6068965517241374</v>
      </c>
      <c r="L107">
        <v>0.99999999877565149</v>
      </c>
      <c r="M107">
        <v>1</v>
      </c>
      <c r="N107">
        <v>1</v>
      </c>
    </row>
    <row r="108" spans="1:14" hidden="1" x14ac:dyDescent="0.25">
      <c r="A108" s="1" t="s">
        <v>159</v>
      </c>
      <c r="B108" s="1" t="s">
        <v>35</v>
      </c>
      <c r="C108" s="1" t="s">
        <v>207</v>
      </c>
      <c r="D108">
        <v>3</v>
      </c>
      <c r="E108">
        <v>0.66815144766146994</v>
      </c>
      <c r="F108">
        <v>3.7019545228182842E-2</v>
      </c>
      <c r="G108" s="1" t="s">
        <v>208</v>
      </c>
      <c r="H108">
        <v>290</v>
      </c>
      <c r="I108">
        <v>3</v>
      </c>
      <c r="J108">
        <v>2496</v>
      </c>
      <c r="K108">
        <v>8.6068965517241374</v>
      </c>
      <c r="L108">
        <v>0.99999999877565149</v>
      </c>
      <c r="M108">
        <v>1</v>
      </c>
      <c r="N108">
        <v>1</v>
      </c>
    </row>
    <row r="109" spans="1:14" hidden="1" x14ac:dyDescent="0.25">
      <c r="A109" s="1" t="s">
        <v>159</v>
      </c>
      <c r="B109" s="1" t="s">
        <v>35</v>
      </c>
      <c r="C109" s="1" t="s">
        <v>209</v>
      </c>
      <c r="D109">
        <v>3</v>
      </c>
      <c r="E109">
        <v>0.66815144766146994</v>
      </c>
      <c r="F109">
        <v>3.7019545228182842E-2</v>
      </c>
      <c r="G109" s="1" t="s">
        <v>210</v>
      </c>
      <c r="H109">
        <v>290</v>
      </c>
      <c r="I109">
        <v>3</v>
      </c>
      <c r="J109">
        <v>2496</v>
      </c>
      <c r="K109">
        <v>8.6068965517241374</v>
      </c>
      <c r="L109">
        <v>0.99999999877565149</v>
      </c>
      <c r="M109">
        <v>1</v>
      </c>
      <c r="N109">
        <v>1</v>
      </c>
    </row>
    <row r="110" spans="1:14" x14ac:dyDescent="0.25">
      <c r="A110" s="1" t="s">
        <v>159</v>
      </c>
      <c r="B110" s="1" t="s">
        <v>28</v>
      </c>
      <c r="C110" s="1" t="s">
        <v>211</v>
      </c>
      <c r="D110">
        <v>7</v>
      </c>
      <c r="E110">
        <v>1.5590200445434299</v>
      </c>
      <c r="F110">
        <v>4.4363679753401539E-2</v>
      </c>
      <c r="G110" s="1" t="s">
        <v>212</v>
      </c>
      <c r="H110">
        <v>56</v>
      </c>
      <c r="I110">
        <v>30</v>
      </c>
      <c r="J110">
        <v>609</v>
      </c>
      <c r="K110">
        <v>2.5375000000000001</v>
      </c>
      <c r="L110">
        <v>0.88674768916331259</v>
      </c>
      <c r="M110">
        <v>0.35617291005399127</v>
      </c>
      <c r="N110">
        <v>0.34133237213507495</v>
      </c>
    </row>
    <row r="111" spans="1:14" hidden="1" x14ac:dyDescent="0.25">
      <c r="A111" s="1" t="s">
        <v>159</v>
      </c>
      <c r="B111" s="1" t="s">
        <v>15</v>
      </c>
      <c r="C111" s="1" t="s">
        <v>213</v>
      </c>
      <c r="D111">
        <v>7</v>
      </c>
      <c r="E111">
        <v>1.5590200445434299</v>
      </c>
      <c r="F111">
        <v>4.490968671083765E-2</v>
      </c>
      <c r="G111" s="1" t="s">
        <v>214</v>
      </c>
      <c r="H111">
        <v>448</v>
      </c>
      <c r="I111">
        <v>23</v>
      </c>
      <c r="J111">
        <v>3805</v>
      </c>
      <c r="K111">
        <v>2.5849184782608696</v>
      </c>
      <c r="L111">
        <v>0.97689829084630775</v>
      </c>
      <c r="M111">
        <v>0.46593799962494059</v>
      </c>
      <c r="N111">
        <v>0.44909686710837649</v>
      </c>
    </row>
    <row r="112" spans="1:14" hidden="1" x14ac:dyDescent="0.25">
      <c r="A112" s="1" t="s">
        <v>159</v>
      </c>
      <c r="B112" s="1" t="s">
        <v>66</v>
      </c>
      <c r="C112" s="1" t="s">
        <v>215</v>
      </c>
      <c r="D112">
        <v>3</v>
      </c>
      <c r="E112">
        <v>0.66815144766146994</v>
      </c>
      <c r="F112">
        <v>4.765226233646544E-2</v>
      </c>
      <c r="G112" s="1" t="s">
        <v>210</v>
      </c>
      <c r="H112">
        <v>134</v>
      </c>
      <c r="I112">
        <v>3</v>
      </c>
      <c r="J112">
        <v>1005</v>
      </c>
      <c r="K112">
        <v>7.4999999999999991</v>
      </c>
      <c r="L112">
        <v>0.987034049897212</v>
      </c>
      <c r="M112">
        <v>0.97419333268007868</v>
      </c>
      <c r="N112">
        <v>0.97419333268007868</v>
      </c>
    </row>
    <row r="113" spans="1:14" hidden="1" x14ac:dyDescent="0.25">
      <c r="A113" s="1" t="s">
        <v>159</v>
      </c>
      <c r="B113" s="1" t="s">
        <v>66</v>
      </c>
      <c r="C113" s="1" t="s">
        <v>216</v>
      </c>
      <c r="D113">
        <v>3</v>
      </c>
      <c r="E113">
        <v>0.66815144766146994</v>
      </c>
      <c r="F113">
        <v>4.765226233646544E-2</v>
      </c>
      <c r="G113" s="1" t="s">
        <v>208</v>
      </c>
      <c r="H113">
        <v>134</v>
      </c>
      <c r="I113">
        <v>3</v>
      </c>
      <c r="J113">
        <v>1005</v>
      </c>
      <c r="K113">
        <v>7.4999999999999991</v>
      </c>
      <c r="L113">
        <v>0.987034049897212</v>
      </c>
      <c r="M113">
        <v>0.97419333268007868</v>
      </c>
      <c r="N113">
        <v>0.97419333268007868</v>
      </c>
    </row>
    <row r="114" spans="1:14" x14ac:dyDescent="0.25">
      <c r="A114" s="1" t="s">
        <v>159</v>
      </c>
      <c r="B114" s="1" t="s">
        <v>28</v>
      </c>
      <c r="C114" s="1" t="s">
        <v>217</v>
      </c>
      <c r="D114">
        <v>5</v>
      </c>
      <c r="E114">
        <v>1.1135857461024499</v>
      </c>
      <c r="F114">
        <v>4.7747415779906432E-2</v>
      </c>
      <c r="G114" s="1" t="s">
        <v>218</v>
      </c>
      <c r="H114">
        <v>56</v>
      </c>
      <c r="I114">
        <v>16</v>
      </c>
      <c r="J114">
        <v>609</v>
      </c>
      <c r="K114">
        <v>3.3984375</v>
      </c>
      <c r="L114">
        <v>0.9044779407728718</v>
      </c>
      <c r="M114">
        <v>0.35617291005399127</v>
      </c>
      <c r="N114">
        <v>0.34133237213507495</v>
      </c>
    </row>
    <row r="115" spans="1:14" hidden="1" x14ac:dyDescent="0.25">
      <c r="A115" s="1" t="s">
        <v>159</v>
      </c>
      <c r="B115" s="1" t="s">
        <v>35</v>
      </c>
      <c r="C115" s="1" t="s">
        <v>219</v>
      </c>
      <c r="D115">
        <v>8</v>
      </c>
      <c r="E115">
        <v>1.7817371937639197</v>
      </c>
      <c r="F115">
        <v>5.0524482508208041E-2</v>
      </c>
      <c r="G115" s="1" t="s">
        <v>220</v>
      </c>
      <c r="H115">
        <v>290</v>
      </c>
      <c r="I115">
        <v>30</v>
      </c>
      <c r="J115">
        <v>2496</v>
      </c>
      <c r="K115">
        <v>2.2951724137931033</v>
      </c>
      <c r="L115">
        <v>0.99999999999943612</v>
      </c>
      <c r="M115">
        <v>1</v>
      </c>
      <c r="N115">
        <v>1</v>
      </c>
    </row>
    <row r="116" spans="1:14" x14ac:dyDescent="0.25">
      <c r="A116" s="1" t="s">
        <v>159</v>
      </c>
      <c r="B116" s="1" t="s">
        <v>28</v>
      </c>
      <c r="C116" s="1" t="s">
        <v>221</v>
      </c>
      <c r="D116">
        <v>20</v>
      </c>
      <c r="E116">
        <v>4.4543429844097995</v>
      </c>
      <c r="F116">
        <v>5.1941882716207061E-2</v>
      </c>
      <c r="G116" s="1" t="s">
        <v>222</v>
      </c>
      <c r="H116">
        <v>56</v>
      </c>
      <c r="I116">
        <v>149</v>
      </c>
      <c r="J116">
        <v>609</v>
      </c>
      <c r="K116">
        <v>1.4597315436241611</v>
      </c>
      <c r="L116">
        <v>0.92271803990233536</v>
      </c>
      <c r="M116">
        <v>0.35617291005399127</v>
      </c>
      <c r="N116">
        <v>0.34133237213507495</v>
      </c>
    </row>
    <row r="117" spans="1:14" hidden="1" x14ac:dyDescent="0.25">
      <c r="A117" s="1" t="s">
        <v>159</v>
      </c>
      <c r="B117" s="1" t="s">
        <v>35</v>
      </c>
      <c r="C117" s="1" t="s">
        <v>223</v>
      </c>
      <c r="D117">
        <v>10</v>
      </c>
      <c r="E117">
        <v>2.2271714922048997</v>
      </c>
      <c r="F117">
        <v>5.3298738640015858E-2</v>
      </c>
      <c r="G117" s="1" t="s">
        <v>224</v>
      </c>
      <c r="H117">
        <v>290</v>
      </c>
      <c r="I117">
        <v>43</v>
      </c>
      <c r="J117">
        <v>2496</v>
      </c>
      <c r="K117">
        <v>2.0016038492381716</v>
      </c>
      <c r="L117">
        <v>0.9999999999998852</v>
      </c>
      <c r="M117">
        <v>1</v>
      </c>
      <c r="N117">
        <v>1</v>
      </c>
    </row>
    <row r="118" spans="1:14" hidden="1" x14ac:dyDescent="0.25">
      <c r="A118" s="1" t="s">
        <v>159</v>
      </c>
      <c r="B118" s="1" t="s">
        <v>66</v>
      </c>
      <c r="C118" s="1" t="s">
        <v>104</v>
      </c>
      <c r="D118">
        <v>13</v>
      </c>
      <c r="E118">
        <v>2.8953229398663698</v>
      </c>
      <c r="F118">
        <v>5.4729962510116775E-2</v>
      </c>
      <c r="G118" s="1" t="s">
        <v>198</v>
      </c>
      <c r="H118">
        <v>134</v>
      </c>
      <c r="I118">
        <v>56</v>
      </c>
      <c r="J118">
        <v>1005</v>
      </c>
      <c r="K118">
        <v>1.7410714285714286</v>
      </c>
      <c r="L118">
        <v>0.99332464447014845</v>
      </c>
      <c r="M118">
        <v>0.97419333268007868</v>
      </c>
      <c r="N118">
        <v>0.97419333268007868</v>
      </c>
    </row>
    <row r="119" spans="1:14" hidden="1" x14ac:dyDescent="0.25">
      <c r="A119" s="1" t="s">
        <v>159</v>
      </c>
      <c r="B119" s="1" t="s">
        <v>26</v>
      </c>
      <c r="C119" s="1" t="s">
        <v>225</v>
      </c>
      <c r="D119">
        <v>5</v>
      </c>
      <c r="E119">
        <v>1.1135857461024499</v>
      </c>
      <c r="F119">
        <v>6.5354752664016302E-2</v>
      </c>
      <c r="G119" s="1" t="s">
        <v>226</v>
      </c>
      <c r="H119">
        <v>198</v>
      </c>
      <c r="I119">
        <v>12</v>
      </c>
      <c r="J119">
        <v>1466</v>
      </c>
      <c r="K119">
        <v>3.0850168350168352</v>
      </c>
      <c r="L119">
        <v>0.99977080589689327</v>
      </c>
      <c r="M119">
        <v>1</v>
      </c>
      <c r="N119">
        <v>1</v>
      </c>
    </row>
    <row r="120" spans="1:14" hidden="1" x14ac:dyDescent="0.25">
      <c r="A120" s="1" t="s">
        <v>159</v>
      </c>
      <c r="B120" s="1" t="s">
        <v>35</v>
      </c>
      <c r="C120" s="1" t="s">
        <v>227</v>
      </c>
      <c r="D120">
        <v>3</v>
      </c>
      <c r="E120">
        <v>0.66815144766146994</v>
      </c>
      <c r="F120">
        <v>6.8416358340408448E-2</v>
      </c>
      <c r="G120" s="1" t="s">
        <v>210</v>
      </c>
      <c r="H120">
        <v>290</v>
      </c>
      <c r="I120">
        <v>4</v>
      </c>
      <c r="J120">
        <v>2496</v>
      </c>
      <c r="K120">
        <v>6.4551724137931039</v>
      </c>
      <c r="L120">
        <v>1</v>
      </c>
      <c r="M120">
        <v>1</v>
      </c>
      <c r="N120">
        <v>1</v>
      </c>
    </row>
    <row r="121" spans="1:14" hidden="1" x14ac:dyDescent="0.25">
      <c r="A121" s="1" t="s">
        <v>159</v>
      </c>
      <c r="B121" s="1" t="s">
        <v>35</v>
      </c>
      <c r="C121" s="1" t="s">
        <v>228</v>
      </c>
      <c r="D121">
        <v>3</v>
      </c>
      <c r="E121">
        <v>0.66815144766146994</v>
      </c>
      <c r="F121">
        <v>6.8416358340408448E-2</v>
      </c>
      <c r="G121" s="1" t="s">
        <v>229</v>
      </c>
      <c r="H121">
        <v>290</v>
      </c>
      <c r="I121">
        <v>4</v>
      </c>
      <c r="J121">
        <v>2496</v>
      </c>
      <c r="K121">
        <v>6.4551724137931039</v>
      </c>
      <c r="L121">
        <v>1</v>
      </c>
      <c r="M121">
        <v>1</v>
      </c>
      <c r="N121">
        <v>1</v>
      </c>
    </row>
    <row r="122" spans="1:14" hidden="1" x14ac:dyDescent="0.25">
      <c r="A122" s="1" t="s">
        <v>159</v>
      </c>
      <c r="B122" s="1" t="s">
        <v>35</v>
      </c>
      <c r="C122" s="1" t="s">
        <v>230</v>
      </c>
      <c r="D122">
        <v>3</v>
      </c>
      <c r="E122">
        <v>0.66815144766146994</v>
      </c>
      <c r="F122">
        <v>6.8416358340408448E-2</v>
      </c>
      <c r="G122" s="1" t="s">
        <v>210</v>
      </c>
      <c r="H122">
        <v>290</v>
      </c>
      <c r="I122">
        <v>4</v>
      </c>
      <c r="J122">
        <v>2496</v>
      </c>
      <c r="K122">
        <v>6.4551724137931039</v>
      </c>
      <c r="L122">
        <v>1</v>
      </c>
      <c r="M122">
        <v>1</v>
      </c>
      <c r="N122">
        <v>1</v>
      </c>
    </row>
    <row r="123" spans="1:14" hidden="1" x14ac:dyDescent="0.25">
      <c r="A123" s="1" t="s">
        <v>159</v>
      </c>
      <c r="B123" s="1" t="s">
        <v>35</v>
      </c>
      <c r="C123" s="1" t="s">
        <v>48</v>
      </c>
      <c r="D123">
        <v>9</v>
      </c>
      <c r="E123">
        <v>2.0044543429844097</v>
      </c>
      <c r="F123">
        <v>7.3532916690658229E-2</v>
      </c>
      <c r="G123" s="1" t="s">
        <v>231</v>
      </c>
      <c r="H123">
        <v>290</v>
      </c>
      <c r="I123">
        <v>39</v>
      </c>
      <c r="J123">
        <v>2496</v>
      </c>
      <c r="K123">
        <v>1.9862068965517241</v>
      </c>
      <c r="L123">
        <v>1</v>
      </c>
      <c r="M123">
        <v>1</v>
      </c>
      <c r="N123">
        <v>1</v>
      </c>
    </row>
    <row r="124" spans="1:14" hidden="1" x14ac:dyDescent="0.25">
      <c r="A124" s="1" t="s">
        <v>159</v>
      </c>
      <c r="B124" s="1" t="s">
        <v>26</v>
      </c>
      <c r="C124" s="1" t="s">
        <v>232</v>
      </c>
      <c r="D124">
        <v>4</v>
      </c>
      <c r="E124">
        <v>0.89086859688195985</v>
      </c>
      <c r="F124">
        <v>8.0044017603520298E-2</v>
      </c>
      <c r="G124" s="1" t="s">
        <v>233</v>
      </c>
      <c r="H124">
        <v>198</v>
      </c>
      <c r="I124">
        <v>8</v>
      </c>
      <c r="J124">
        <v>1466</v>
      </c>
      <c r="K124">
        <v>3.7020202020202024</v>
      </c>
      <c r="L124">
        <v>0.99996785496198648</v>
      </c>
      <c r="M124">
        <v>1</v>
      </c>
      <c r="N124">
        <v>1</v>
      </c>
    </row>
    <row r="125" spans="1:14" x14ac:dyDescent="0.25">
      <c r="A125" s="1" t="s">
        <v>159</v>
      </c>
      <c r="B125" s="1" t="s">
        <v>28</v>
      </c>
      <c r="C125" s="1" t="s">
        <v>234</v>
      </c>
      <c r="D125">
        <v>6</v>
      </c>
      <c r="E125">
        <v>1.3363028953229399</v>
      </c>
      <c r="F125">
        <v>9.8103566837618006E-2</v>
      </c>
      <c r="G125" s="1" t="s">
        <v>235</v>
      </c>
      <c r="H125">
        <v>56</v>
      </c>
      <c r="I125">
        <v>28</v>
      </c>
      <c r="J125">
        <v>609</v>
      </c>
      <c r="K125">
        <v>2.3303571428571428</v>
      </c>
      <c r="L125">
        <v>0.99296085145799273</v>
      </c>
      <c r="M125">
        <v>0.58862140102570804</v>
      </c>
      <c r="N125">
        <v>0.56409550931630359</v>
      </c>
    </row>
    <row r="126" spans="1:14" hidden="1" x14ac:dyDescent="0.25">
      <c r="A126" s="1" t="s">
        <v>236</v>
      </c>
      <c r="B126" s="1" t="s">
        <v>20</v>
      </c>
      <c r="C126" s="1" t="s">
        <v>237</v>
      </c>
      <c r="D126">
        <v>136</v>
      </c>
      <c r="E126">
        <v>24.242424242424242</v>
      </c>
      <c r="F126">
        <v>4.2853309471526568E-8</v>
      </c>
      <c r="G126" s="1" t="s">
        <v>238</v>
      </c>
      <c r="H126">
        <v>184</v>
      </c>
      <c r="I126">
        <v>723</v>
      </c>
      <c r="J126">
        <v>1299</v>
      </c>
      <c r="K126">
        <v>1.3279812375969691</v>
      </c>
      <c r="L126">
        <v>1.371304991781841E-6</v>
      </c>
      <c r="M126">
        <v>1.371304991781841E-6</v>
      </c>
      <c r="N126">
        <v>3.7114478779187721E-5</v>
      </c>
    </row>
    <row r="127" spans="1:14" x14ac:dyDescent="0.25">
      <c r="A127" s="1" t="s">
        <v>236</v>
      </c>
      <c r="B127" s="1" t="s">
        <v>28</v>
      </c>
      <c r="C127" s="1" t="s">
        <v>221</v>
      </c>
      <c r="D127">
        <v>24</v>
      </c>
      <c r="E127">
        <v>4.2780748663101598</v>
      </c>
      <c r="F127">
        <v>8.3476906047456244E-5</v>
      </c>
      <c r="G127" s="1" t="s">
        <v>239</v>
      </c>
      <c r="H127">
        <v>47</v>
      </c>
      <c r="I127">
        <v>149</v>
      </c>
      <c r="J127">
        <v>609</v>
      </c>
      <c r="K127">
        <v>2.0871055262030556</v>
      </c>
      <c r="L127">
        <v>3.7495703093244348E-3</v>
      </c>
      <c r="M127">
        <v>3.7495703093244348E-3</v>
      </c>
      <c r="N127">
        <v>7.8476985306219493E-2</v>
      </c>
    </row>
    <row r="128" spans="1:14" hidden="1" x14ac:dyDescent="0.25">
      <c r="A128" s="1" t="s">
        <v>236</v>
      </c>
      <c r="B128" s="1" t="s">
        <v>35</v>
      </c>
      <c r="C128" s="1" t="s">
        <v>240</v>
      </c>
      <c r="D128">
        <v>7</v>
      </c>
      <c r="E128">
        <v>1.2477718360071302</v>
      </c>
      <c r="F128">
        <v>8.8263814601927842E-5</v>
      </c>
      <c r="G128" s="1" t="s">
        <v>241</v>
      </c>
      <c r="H128">
        <v>317</v>
      </c>
      <c r="I128">
        <v>8</v>
      </c>
      <c r="J128">
        <v>2496</v>
      </c>
      <c r="K128">
        <v>6.8895899053627767</v>
      </c>
      <c r="L128">
        <v>4.7892039568010469E-2</v>
      </c>
      <c r="M128">
        <v>4.7892039568010469E-2</v>
      </c>
      <c r="N128">
        <v>0.1289222901733722</v>
      </c>
    </row>
    <row r="129" spans="1:14" hidden="1" x14ac:dyDescent="0.25">
      <c r="A129" s="1" t="s">
        <v>236</v>
      </c>
      <c r="B129" s="1" t="s">
        <v>15</v>
      </c>
      <c r="C129" s="1" t="s">
        <v>70</v>
      </c>
      <c r="D129">
        <v>84</v>
      </c>
      <c r="E129">
        <v>14.973262032085561</v>
      </c>
      <c r="F129">
        <v>1.4181332514581752E-4</v>
      </c>
      <c r="G129" s="1" t="s">
        <v>242</v>
      </c>
      <c r="H129">
        <v>561</v>
      </c>
      <c r="I129">
        <v>390</v>
      </c>
      <c r="J129">
        <v>3805</v>
      </c>
      <c r="K129">
        <v>1.4608528726175785</v>
      </c>
      <c r="L129">
        <v>1.0299697921504758E-2</v>
      </c>
      <c r="M129">
        <v>1.0299697921504758E-2</v>
      </c>
      <c r="N129">
        <v>0.14792478575543777</v>
      </c>
    </row>
    <row r="130" spans="1:14" hidden="1" x14ac:dyDescent="0.25">
      <c r="A130" s="1" t="s">
        <v>236</v>
      </c>
      <c r="B130" s="1" t="s">
        <v>15</v>
      </c>
      <c r="C130" s="1" t="s">
        <v>243</v>
      </c>
      <c r="D130">
        <v>137</v>
      </c>
      <c r="E130">
        <v>24.420677361853834</v>
      </c>
      <c r="F130">
        <v>4.8280672590966421E-4</v>
      </c>
      <c r="G130" s="1" t="s">
        <v>244</v>
      </c>
      <c r="H130">
        <v>561</v>
      </c>
      <c r="I130">
        <v>724</v>
      </c>
      <c r="J130">
        <v>3805</v>
      </c>
      <c r="K130">
        <v>1.2834347701913513</v>
      </c>
      <c r="L130">
        <v>3.4639239054071735E-2</v>
      </c>
      <c r="M130">
        <v>1.7472259452218641E-2</v>
      </c>
      <c r="N130">
        <v>0.50280383228995529</v>
      </c>
    </row>
    <row r="131" spans="1:14" hidden="1" x14ac:dyDescent="0.25">
      <c r="A131" s="1" t="s">
        <v>236</v>
      </c>
      <c r="B131" s="1" t="s">
        <v>15</v>
      </c>
      <c r="C131" s="1" t="s">
        <v>245</v>
      </c>
      <c r="D131">
        <v>136</v>
      </c>
      <c r="E131">
        <v>24.242424242424242</v>
      </c>
      <c r="F131">
        <v>4.9125129373304868E-4</v>
      </c>
      <c r="G131" s="1" t="s">
        <v>246</v>
      </c>
      <c r="H131">
        <v>561</v>
      </c>
      <c r="I131">
        <v>718</v>
      </c>
      <c r="J131">
        <v>3805</v>
      </c>
      <c r="K131">
        <v>1.2847134295602263</v>
      </c>
      <c r="L131">
        <v>3.5234445432130279E-2</v>
      </c>
      <c r="M131">
        <v>1.1885521083672801E-2</v>
      </c>
      <c r="N131">
        <v>0.51157778343999816</v>
      </c>
    </row>
    <row r="132" spans="1:14" hidden="1" x14ac:dyDescent="0.25">
      <c r="A132" s="1" t="s">
        <v>236</v>
      </c>
      <c r="B132" s="1" t="s">
        <v>15</v>
      </c>
      <c r="C132" s="1" t="s">
        <v>247</v>
      </c>
      <c r="D132">
        <v>138</v>
      </c>
      <c r="E132">
        <v>24.598930481283425</v>
      </c>
      <c r="F132">
        <v>6.1844542553582383E-4</v>
      </c>
      <c r="G132" s="1" t="s">
        <v>248</v>
      </c>
      <c r="H132">
        <v>561</v>
      </c>
      <c r="I132">
        <v>734</v>
      </c>
      <c r="J132">
        <v>3805</v>
      </c>
      <c r="K132">
        <v>1.2751897885733436</v>
      </c>
      <c r="L132">
        <v>4.41559263889304E-2</v>
      </c>
      <c r="M132">
        <v>1.122662630397564E-2</v>
      </c>
      <c r="N132">
        <v>0.64364856769650869</v>
      </c>
    </row>
    <row r="133" spans="1:14" x14ac:dyDescent="0.25">
      <c r="A133" s="1" t="s">
        <v>236</v>
      </c>
      <c r="B133" s="1" t="s">
        <v>28</v>
      </c>
      <c r="C133" s="1" t="s">
        <v>201</v>
      </c>
      <c r="D133">
        <v>11</v>
      </c>
      <c r="E133">
        <v>1.9607843137254901</v>
      </c>
      <c r="F133">
        <v>8.0747233294093757E-4</v>
      </c>
      <c r="G133" s="1" t="s">
        <v>249</v>
      </c>
      <c r="H133">
        <v>47</v>
      </c>
      <c r="I133">
        <v>44</v>
      </c>
      <c r="J133">
        <v>609</v>
      </c>
      <c r="K133">
        <v>3.2393617021276597</v>
      </c>
      <c r="L133">
        <v>3.5698171375773136E-2</v>
      </c>
      <c r="M133">
        <v>1.8011288952756388E-2</v>
      </c>
      <c r="N133">
        <v>0.7568028759441181</v>
      </c>
    </row>
    <row r="134" spans="1:14" hidden="1" x14ac:dyDescent="0.25">
      <c r="A134" s="1" t="s">
        <v>236</v>
      </c>
      <c r="B134" s="1" t="s">
        <v>20</v>
      </c>
      <c r="C134" s="1" t="s">
        <v>250</v>
      </c>
      <c r="D134">
        <v>6</v>
      </c>
      <c r="E134">
        <v>1.0695187165775399</v>
      </c>
      <c r="F134">
        <v>8.714991317907365E-4</v>
      </c>
      <c r="G134" s="1" t="s">
        <v>251</v>
      </c>
      <c r="H134">
        <v>184</v>
      </c>
      <c r="I134">
        <v>7</v>
      </c>
      <c r="J134">
        <v>1299</v>
      </c>
      <c r="K134">
        <v>6.0512422360248452</v>
      </c>
      <c r="L134">
        <v>2.751451733719501E-2</v>
      </c>
      <c r="M134">
        <v>1.3853214443810602E-2</v>
      </c>
      <c r="N134">
        <v>0.75227504127967082</v>
      </c>
    </row>
    <row r="135" spans="1:14" x14ac:dyDescent="0.25">
      <c r="A135" s="1" t="s">
        <v>236</v>
      </c>
      <c r="B135" s="1" t="s">
        <v>28</v>
      </c>
      <c r="C135" s="1" t="s">
        <v>211</v>
      </c>
      <c r="D135">
        <v>9</v>
      </c>
      <c r="E135">
        <v>1.6042780748663104</v>
      </c>
      <c r="F135">
        <v>9.4583112608826706E-4</v>
      </c>
      <c r="G135" s="1" t="s">
        <v>252</v>
      </c>
      <c r="H135">
        <v>47</v>
      </c>
      <c r="I135">
        <v>30</v>
      </c>
      <c r="J135">
        <v>609</v>
      </c>
      <c r="K135">
        <v>3.8872340425531915</v>
      </c>
      <c r="L135">
        <v>4.1688638485297802E-2</v>
      </c>
      <c r="M135">
        <v>1.4093918159117869E-2</v>
      </c>
      <c r="N135">
        <v>0.88596463384151836</v>
      </c>
    </row>
    <row r="136" spans="1:14" hidden="1" x14ac:dyDescent="0.25">
      <c r="A136" s="1" t="s">
        <v>236</v>
      </c>
      <c r="B136" s="1" t="s">
        <v>35</v>
      </c>
      <c r="C136" s="1" t="s">
        <v>219</v>
      </c>
      <c r="D136">
        <v>11</v>
      </c>
      <c r="E136">
        <v>1.9607843137254901</v>
      </c>
      <c r="F136">
        <v>2.6626080883007629E-3</v>
      </c>
      <c r="G136" s="1" t="s">
        <v>253</v>
      </c>
      <c r="H136">
        <v>317</v>
      </c>
      <c r="I136">
        <v>30</v>
      </c>
      <c r="J136">
        <v>2496</v>
      </c>
      <c r="K136">
        <v>2.887066246056782</v>
      </c>
      <c r="L136">
        <v>0.7729044621581852</v>
      </c>
      <c r="M136">
        <v>0.52345457945562546</v>
      </c>
      <c r="N136">
        <v>3.821715123258107</v>
      </c>
    </row>
    <row r="137" spans="1:14" hidden="1" x14ac:dyDescent="0.25">
      <c r="A137" s="1" t="s">
        <v>236</v>
      </c>
      <c r="B137" s="1" t="s">
        <v>35</v>
      </c>
      <c r="C137" s="1" t="s">
        <v>254</v>
      </c>
      <c r="D137">
        <v>5</v>
      </c>
      <c r="E137">
        <v>0.89126559714795017</v>
      </c>
      <c r="F137">
        <v>6.4525538637867615E-3</v>
      </c>
      <c r="G137" s="1" t="s">
        <v>255</v>
      </c>
      <c r="H137">
        <v>317</v>
      </c>
      <c r="I137">
        <v>7</v>
      </c>
      <c r="J137">
        <v>2496</v>
      </c>
      <c r="K137">
        <v>5.6241550247859395</v>
      </c>
      <c r="L137">
        <v>0.97265563041790881</v>
      </c>
      <c r="M137">
        <v>0.69872994151949752</v>
      </c>
      <c r="N137">
        <v>9.0273487534170087</v>
      </c>
    </row>
    <row r="138" spans="1:14" hidden="1" x14ac:dyDescent="0.25">
      <c r="A138" s="1" t="s">
        <v>236</v>
      </c>
      <c r="B138" s="1" t="s">
        <v>66</v>
      </c>
      <c r="C138" s="1" t="s">
        <v>199</v>
      </c>
      <c r="D138">
        <v>18</v>
      </c>
      <c r="E138">
        <v>3.2085561497326207</v>
      </c>
      <c r="F138">
        <v>6.5040794984923241E-3</v>
      </c>
      <c r="G138" s="1" t="s">
        <v>256</v>
      </c>
      <c r="H138">
        <v>123</v>
      </c>
      <c r="I138">
        <v>76</v>
      </c>
      <c r="J138">
        <v>1005</v>
      </c>
      <c r="K138">
        <v>1.9351732991014121</v>
      </c>
      <c r="L138">
        <v>0.44416238506982975</v>
      </c>
      <c r="M138">
        <v>0.44416238506982975</v>
      </c>
      <c r="N138">
        <v>6.8526299750057635</v>
      </c>
    </row>
    <row r="139" spans="1:14" hidden="1" x14ac:dyDescent="0.25">
      <c r="A139" s="1" t="s">
        <v>236</v>
      </c>
      <c r="B139" s="1" t="s">
        <v>35</v>
      </c>
      <c r="C139" s="1" t="s">
        <v>257</v>
      </c>
      <c r="D139">
        <v>4</v>
      </c>
      <c r="E139">
        <v>0.71301247771836007</v>
      </c>
      <c r="F139">
        <v>7.2916436501107729E-3</v>
      </c>
      <c r="G139" s="1" t="s">
        <v>258</v>
      </c>
      <c r="H139">
        <v>317</v>
      </c>
      <c r="I139">
        <v>4</v>
      </c>
      <c r="J139">
        <v>2496</v>
      </c>
      <c r="K139">
        <v>7.8738170347003154</v>
      </c>
      <c r="L139">
        <v>0.98290564245180456</v>
      </c>
      <c r="M139">
        <v>0.63841267711310168</v>
      </c>
      <c r="N139">
        <v>10.143805051416898</v>
      </c>
    </row>
    <row r="140" spans="1:14" x14ac:dyDescent="0.25">
      <c r="A140" s="1" t="s">
        <v>236</v>
      </c>
      <c r="B140" s="1" t="s">
        <v>28</v>
      </c>
      <c r="C140" s="1" t="s">
        <v>259</v>
      </c>
      <c r="D140">
        <v>5</v>
      </c>
      <c r="E140">
        <v>0.89126559714795017</v>
      </c>
      <c r="F140">
        <v>1.2324772485949372E-2</v>
      </c>
      <c r="G140" s="1" t="s">
        <v>260</v>
      </c>
      <c r="H140">
        <v>47</v>
      </c>
      <c r="I140">
        <v>13</v>
      </c>
      <c r="J140">
        <v>609</v>
      </c>
      <c r="K140">
        <v>4.9836333878887062</v>
      </c>
      <c r="L140">
        <v>0.42768220510826993</v>
      </c>
      <c r="M140">
        <v>0.13022020981465765</v>
      </c>
      <c r="N140">
        <v>11.008251123322378</v>
      </c>
    </row>
    <row r="141" spans="1:14" hidden="1" x14ac:dyDescent="0.25">
      <c r="A141" s="1" t="s">
        <v>236</v>
      </c>
      <c r="B141" s="1" t="s">
        <v>23</v>
      </c>
      <c r="C141" s="1" t="s">
        <v>261</v>
      </c>
      <c r="D141">
        <v>6</v>
      </c>
      <c r="E141">
        <v>1.0695187165775399</v>
      </c>
      <c r="F141">
        <v>1.6265951891043625E-2</v>
      </c>
      <c r="G141" s="1" t="s">
        <v>262</v>
      </c>
      <c r="H141">
        <v>90</v>
      </c>
      <c r="I141">
        <v>16</v>
      </c>
      <c r="J141">
        <v>887</v>
      </c>
      <c r="K141">
        <v>3.6958333333333333</v>
      </c>
      <c r="L141">
        <v>0.70286758958362816</v>
      </c>
      <c r="M141">
        <v>0.70286758958362816</v>
      </c>
      <c r="N141">
        <v>15.772650020635082</v>
      </c>
    </row>
    <row r="142" spans="1:14" x14ac:dyDescent="0.25">
      <c r="A142" s="1" t="s">
        <v>236</v>
      </c>
      <c r="B142" s="1" t="s">
        <v>28</v>
      </c>
      <c r="C142" s="1" t="s">
        <v>263</v>
      </c>
      <c r="D142">
        <v>5</v>
      </c>
      <c r="E142">
        <v>0.89126559714795017</v>
      </c>
      <c r="F142">
        <v>1.6307395759312723E-2</v>
      </c>
      <c r="G142" s="1" t="s">
        <v>264</v>
      </c>
      <c r="H142">
        <v>47</v>
      </c>
      <c r="I142">
        <v>14</v>
      </c>
      <c r="J142">
        <v>609</v>
      </c>
      <c r="K142">
        <v>4.6276595744680851</v>
      </c>
      <c r="L142">
        <v>0.52282983705434094</v>
      </c>
      <c r="M142">
        <v>0.13754855144781186</v>
      </c>
      <c r="N142">
        <v>14.326318246767045</v>
      </c>
    </row>
    <row r="143" spans="1:14" hidden="1" x14ac:dyDescent="0.25">
      <c r="A143" s="1" t="s">
        <v>236</v>
      </c>
      <c r="B143" s="1" t="s">
        <v>35</v>
      </c>
      <c r="C143" s="1" t="s">
        <v>265</v>
      </c>
      <c r="D143">
        <v>4</v>
      </c>
      <c r="E143">
        <v>0.71301247771836007</v>
      </c>
      <c r="F143">
        <v>1.6523953297877099E-2</v>
      </c>
      <c r="G143" s="1" t="s">
        <v>266</v>
      </c>
      <c r="H143">
        <v>317</v>
      </c>
      <c r="I143">
        <v>5</v>
      </c>
      <c r="J143">
        <v>2496</v>
      </c>
      <c r="K143">
        <v>6.2990536277602525</v>
      </c>
      <c r="L143">
        <v>0.99990523118076458</v>
      </c>
      <c r="M143">
        <v>0.84320468067656529</v>
      </c>
      <c r="N143">
        <v>21.613561248916135</v>
      </c>
    </row>
    <row r="144" spans="1:14" hidden="1" x14ac:dyDescent="0.25">
      <c r="A144" s="1" t="s">
        <v>236</v>
      </c>
      <c r="B144" s="1" t="s">
        <v>15</v>
      </c>
      <c r="C144" s="1" t="s">
        <v>267</v>
      </c>
      <c r="D144">
        <v>4</v>
      </c>
      <c r="E144">
        <v>0.71301247771836007</v>
      </c>
      <c r="F144">
        <v>2.5167688046888095E-2</v>
      </c>
      <c r="G144" s="1" t="s">
        <v>268</v>
      </c>
      <c r="H144">
        <v>561</v>
      </c>
      <c r="I144">
        <v>5</v>
      </c>
      <c r="J144">
        <v>3805</v>
      </c>
      <c r="K144">
        <v>5.4260249554367199</v>
      </c>
      <c r="L144">
        <v>0.84444503975023077</v>
      </c>
      <c r="M144">
        <v>0.31075000307363376</v>
      </c>
      <c r="N144">
        <v>23.360758315860387</v>
      </c>
    </row>
    <row r="145" spans="1:14" hidden="1" x14ac:dyDescent="0.25">
      <c r="A145" s="1" t="s">
        <v>236</v>
      </c>
      <c r="B145" s="1" t="s">
        <v>23</v>
      </c>
      <c r="C145" s="1" t="s">
        <v>269</v>
      </c>
      <c r="D145">
        <v>3</v>
      </c>
      <c r="E145">
        <v>0.53475935828876997</v>
      </c>
      <c r="F145">
        <v>2.79382262890998E-2</v>
      </c>
      <c r="G145" s="1" t="s">
        <v>270</v>
      </c>
      <c r="H145">
        <v>90</v>
      </c>
      <c r="I145">
        <v>3</v>
      </c>
      <c r="J145">
        <v>887</v>
      </c>
      <c r="K145">
        <v>9.8555555555555561</v>
      </c>
      <c r="L145">
        <v>0.87715824875530302</v>
      </c>
      <c r="M145">
        <v>0.64951212396903513</v>
      </c>
      <c r="N145">
        <v>25.664628297540347</v>
      </c>
    </row>
    <row r="146" spans="1:14" hidden="1" x14ac:dyDescent="0.25">
      <c r="A146" s="1" t="s">
        <v>236</v>
      </c>
      <c r="B146" s="1" t="s">
        <v>35</v>
      </c>
      <c r="C146" s="1" t="s">
        <v>163</v>
      </c>
      <c r="D146">
        <v>15</v>
      </c>
      <c r="E146">
        <v>2.6737967914438503</v>
      </c>
      <c r="F146">
        <v>2.9229837353137809E-2</v>
      </c>
      <c r="G146" s="1" t="s">
        <v>271</v>
      </c>
      <c r="H146">
        <v>317</v>
      </c>
      <c r="I146">
        <v>65</v>
      </c>
      <c r="J146">
        <v>2496</v>
      </c>
      <c r="K146">
        <v>1.8170347003154572</v>
      </c>
      <c r="L146">
        <v>0.99999993133597775</v>
      </c>
      <c r="M146">
        <v>0.936008610568559</v>
      </c>
      <c r="N146">
        <v>35.180862501495589</v>
      </c>
    </row>
    <row r="147" spans="1:14" hidden="1" x14ac:dyDescent="0.25">
      <c r="A147" s="1" t="s">
        <v>236</v>
      </c>
      <c r="B147" s="1" t="s">
        <v>35</v>
      </c>
      <c r="C147" s="1" t="s">
        <v>179</v>
      </c>
      <c r="D147">
        <v>18</v>
      </c>
      <c r="E147">
        <v>3.2085561497326207</v>
      </c>
      <c r="F147">
        <v>3.3968873101026066E-2</v>
      </c>
      <c r="G147" s="1" t="s">
        <v>256</v>
      </c>
      <c r="H147">
        <v>317</v>
      </c>
      <c r="I147">
        <v>85</v>
      </c>
      <c r="J147">
        <v>2496</v>
      </c>
      <c r="K147">
        <v>1.6673965485247728</v>
      </c>
      <c r="L147">
        <v>0.99999999548078666</v>
      </c>
      <c r="M147">
        <v>0.9357510372145651</v>
      </c>
      <c r="N147">
        <v>39.65497557675414</v>
      </c>
    </row>
    <row r="148" spans="1:14" hidden="1" x14ac:dyDescent="0.25">
      <c r="A148" s="1" t="s">
        <v>236</v>
      </c>
      <c r="B148" s="1" t="s">
        <v>26</v>
      </c>
      <c r="C148" s="1" t="s">
        <v>272</v>
      </c>
      <c r="D148">
        <v>4</v>
      </c>
      <c r="E148">
        <v>0.71301247771836007</v>
      </c>
      <c r="F148">
        <v>3.4109929374886147E-2</v>
      </c>
      <c r="G148" s="1" t="s">
        <v>273</v>
      </c>
      <c r="H148">
        <v>196</v>
      </c>
      <c r="I148">
        <v>6</v>
      </c>
      <c r="J148">
        <v>1466</v>
      </c>
      <c r="K148">
        <v>4.9863945578231288</v>
      </c>
      <c r="L148">
        <v>0.99010571755411392</v>
      </c>
      <c r="M148">
        <v>0.99010571755411392</v>
      </c>
      <c r="N148">
        <v>33.355718404570368</v>
      </c>
    </row>
    <row r="149" spans="1:14" hidden="1" x14ac:dyDescent="0.25">
      <c r="A149" s="1" t="s">
        <v>236</v>
      </c>
      <c r="B149" s="1" t="s">
        <v>35</v>
      </c>
      <c r="C149" s="1" t="s">
        <v>274</v>
      </c>
      <c r="D149">
        <v>5</v>
      </c>
      <c r="E149">
        <v>0.89126559714795017</v>
      </c>
      <c r="F149">
        <v>4.0250873350605336E-2</v>
      </c>
      <c r="G149" s="1" t="s">
        <v>275</v>
      </c>
      <c r="H149">
        <v>317</v>
      </c>
      <c r="I149">
        <v>11</v>
      </c>
      <c r="J149">
        <v>2496</v>
      </c>
      <c r="K149">
        <v>3.5790077430455978</v>
      </c>
      <c r="L149">
        <v>0.99999999987985788</v>
      </c>
      <c r="M149">
        <v>0.94246105050509654</v>
      </c>
      <c r="N149">
        <v>45.143171458846375</v>
      </c>
    </row>
    <row r="150" spans="1:14" hidden="1" x14ac:dyDescent="0.25">
      <c r="A150" s="1" t="s">
        <v>236</v>
      </c>
      <c r="B150" s="1" t="s">
        <v>66</v>
      </c>
      <c r="C150" s="1" t="s">
        <v>216</v>
      </c>
      <c r="D150">
        <v>3</v>
      </c>
      <c r="E150">
        <v>0.53475935828876997</v>
      </c>
      <c r="F150">
        <v>4.038940442153513E-2</v>
      </c>
      <c r="G150" s="1" t="s">
        <v>276</v>
      </c>
      <c r="H150">
        <v>123</v>
      </c>
      <c r="I150">
        <v>3</v>
      </c>
      <c r="J150">
        <v>1005</v>
      </c>
      <c r="K150">
        <v>8.1707317073170742</v>
      </c>
      <c r="L150">
        <v>0.97553455530043931</v>
      </c>
      <c r="M150">
        <v>0.84358566338228236</v>
      </c>
      <c r="N150">
        <v>36.141831587963182</v>
      </c>
    </row>
    <row r="151" spans="1:14" hidden="1" x14ac:dyDescent="0.25">
      <c r="A151" s="1" t="s">
        <v>236</v>
      </c>
      <c r="B151" s="1" t="s">
        <v>35</v>
      </c>
      <c r="C151" s="1" t="s">
        <v>277</v>
      </c>
      <c r="D151">
        <v>3</v>
      </c>
      <c r="E151">
        <v>0.53475935828876997</v>
      </c>
      <c r="F151">
        <v>4.3926859641296896E-2</v>
      </c>
      <c r="G151" s="1" t="s">
        <v>270</v>
      </c>
      <c r="H151">
        <v>317</v>
      </c>
      <c r="I151">
        <v>3</v>
      </c>
      <c r="J151">
        <v>2496</v>
      </c>
      <c r="K151">
        <v>7.8738170347003154</v>
      </c>
      <c r="L151">
        <v>0.99999999998577471</v>
      </c>
      <c r="M151">
        <v>0.93765744639511561</v>
      </c>
      <c r="N151">
        <v>48.135188879889789</v>
      </c>
    </row>
    <row r="152" spans="1:14" hidden="1" x14ac:dyDescent="0.25">
      <c r="A152" s="1" t="s">
        <v>236</v>
      </c>
      <c r="B152" s="1" t="s">
        <v>35</v>
      </c>
      <c r="C152" s="1" t="s">
        <v>278</v>
      </c>
      <c r="D152">
        <v>3</v>
      </c>
      <c r="E152">
        <v>0.53475935828876997</v>
      </c>
      <c r="F152">
        <v>4.3926859641296896E-2</v>
      </c>
      <c r="G152" s="1" t="s">
        <v>279</v>
      </c>
      <c r="H152">
        <v>317</v>
      </c>
      <c r="I152">
        <v>3</v>
      </c>
      <c r="J152">
        <v>2496</v>
      </c>
      <c r="K152">
        <v>7.8738170347003154</v>
      </c>
      <c r="L152">
        <v>0.99999999998577471</v>
      </c>
      <c r="M152">
        <v>0.93765744639511561</v>
      </c>
      <c r="N152">
        <v>48.135188879889789</v>
      </c>
    </row>
    <row r="153" spans="1:14" hidden="1" x14ac:dyDescent="0.25">
      <c r="A153" s="1" t="s">
        <v>236</v>
      </c>
      <c r="B153" s="1" t="s">
        <v>35</v>
      </c>
      <c r="C153" s="1" t="s">
        <v>280</v>
      </c>
      <c r="D153">
        <v>3</v>
      </c>
      <c r="E153">
        <v>0.53475935828876997</v>
      </c>
      <c r="F153">
        <v>4.3926859641296896E-2</v>
      </c>
      <c r="G153" s="1" t="s">
        <v>281</v>
      </c>
      <c r="H153">
        <v>317</v>
      </c>
      <c r="I153">
        <v>3</v>
      </c>
      <c r="J153">
        <v>2496</v>
      </c>
      <c r="K153">
        <v>7.8738170347003154</v>
      </c>
      <c r="L153">
        <v>0.99999999998577471</v>
      </c>
      <c r="M153">
        <v>0.93765744639511561</v>
      </c>
      <c r="N153">
        <v>48.135188879889789</v>
      </c>
    </row>
    <row r="154" spans="1:14" hidden="1" x14ac:dyDescent="0.25">
      <c r="A154" s="1" t="s">
        <v>236</v>
      </c>
      <c r="B154" s="1" t="s">
        <v>35</v>
      </c>
      <c r="C154" s="1" t="s">
        <v>282</v>
      </c>
      <c r="D154">
        <v>3</v>
      </c>
      <c r="E154">
        <v>0.53475935828876997</v>
      </c>
      <c r="F154">
        <v>4.3926859641296896E-2</v>
      </c>
      <c r="G154" s="1" t="s">
        <v>283</v>
      </c>
      <c r="H154">
        <v>317</v>
      </c>
      <c r="I154">
        <v>3</v>
      </c>
      <c r="J154">
        <v>2496</v>
      </c>
      <c r="K154">
        <v>7.8738170347003154</v>
      </c>
      <c r="L154">
        <v>0.99999999998577471</v>
      </c>
      <c r="M154">
        <v>0.93765744639511561</v>
      </c>
      <c r="N154">
        <v>48.135188879889789</v>
      </c>
    </row>
    <row r="155" spans="1:14" hidden="1" x14ac:dyDescent="0.25">
      <c r="A155" s="1" t="s">
        <v>236</v>
      </c>
      <c r="B155" s="1" t="s">
        <v>35</v>
      </c>
      <c r="C155" s="1" t="s">
        <v>207</v>
      </c>
      <c r="D155">
        <v>3</v>
      </c>
      <c r="E155">
        <v>0.53475935828876997</v>
      </c>
      <c r="F155">
        <v>4.3926859641296896E-2</v>
      </c>
      <c r="G155" s="1" t="s">
        <v>276</v>
      </c>
      <c r="H155">
        <v>317</v>
      </c>
      <c r="I155">
        <v>3</v>
      </c>
      <c r="J155">
        <v>2496</v>
      </c>
      <c r="K155">
        <v>7.8738170347003154</v>
      </c>
      <c r="L155">
        <v>0.99999999998577471</v>
      </c>
      <c r="M155">
        <v>0.93765744639511561</v>
      </c>
      <c r="N155">
        <v>48.135188879889789</v>
      </c>
    </row>
    <row r="156" spans="1:14" hidden="1" x14ac:dyDescent="0.25">
      <c r="A156" s="1" t="s">
        <v>236</v>
      </c>
      <c r="B156" s="1" t="s">
        <v>35</v>
      </c>
      <c r="C156" s="1" t="s">
        <v>284</v>
      </c>
      <c r="D156">
        <v>3</v>
      </c>
      <c r="E156">
        <v>0.53475935828876997</v>
      </c>
      <c r="F156">
        <v>4.3926859641296896E-2</v>
      </c>
      <c r="G156" s="1" t="s">
        <v>285</v>
      </c>
      <c r="H156">
        <v>317</v>
      </c>
      <c r="I156">
        <v>3</v>
      </c>
      <c r="J156">
        <v>2496</v>
      </c>
      <c r="K156">
        <v>7.8738170347003154</v>
      </c>
      <c r="L156">
        <v>0.99999999998577471</v>
      </c>
      <c r="M156">
        <v>0.93765744639511561</v>
      </c>
      <c r="N156">
        <v>48.135188879889789</v>
      </c>
    </row>
    <row r="157" spans="1:14" hidden="1" x14ac:dyDescent="0.25">
      <c r="A157" s="1" t="s">
        <v>236</v>
      </c>
      <c r="B157" s="1" t="s">
        <v>35</v>
      </c>
      <c r="C157" s="1" t="s">
        <v>286</v>
      </c>
      <c r="D157">
        <v>4</v>
      </c>
      <c r="E157">
        <v>0.71301247771836007</v>
      </c>
      <c r="F157">
        <v>4.762156029534563E-2</v>
      </c>
      <c r="G157" s="1" t="s">
        <v>287</v>
      </c>
      <c r="H157">
        <v>317</v>
      </c>
      <c r="I157">
        <v>7</v>
      </c>
      <c r="J157">
        <v>2496</v>
      </c>
      <c r="K157">
        <v>4.4993240198287516</v>
      </c>
      <c r="L157">
        <v>0.99999999999834766</v>
      </c>
      <c r="M157">
        <v>0.93365453154044531</v>
      </c>
      <c r="N157">
        <v>50.988685906082452</v>
      </c>
    </row>
    <row r="158" spans="1:14" hidden="1" x14ac:dyDescent="0.25">
      <c r="A158" s="1" t="s">
        <v>236</v>
      </c>
      <c r="B158" s="1" t="s">
        <v>35</v>
      </c>
      <c r="C158" s="1" t="s">
        <v>288</v>
      </c>
      <c r="D158">
        <v>4</v>
      </c>
      <c r="E158">
        <v>0.71301247771836007</v>
      </c>
      <c r="F158">
        <v>4.762156029534563E-2</v>
      </c>
      <c r="G158" s="1" t="s">
        <v>289</v>
      </c>
      <c r="H158">
        <v>317</v>
      </c>
      <c r="I158">
        <v>7</v>
      </c>
      <c r="J158">
        <v>2496</v>
      </c>
      <c r="K158">
        <v>4.4993240198287516</v>
      </c>
      <c r="L158">
        <v>0.99999999999834766</v>
      </c>
      <c r="M158">
        <v>0.93365453154044531</v>
      </c>
      <c r="N158">
        <v>50.988685906082452</v>
      </c>
    </row>
    <row r="159" spans="1:14" hidden="1" x14ac:dyDescent="0.25">
      <c r="A159" s="1" t="s">
        <v>236</v>
      </c>
      <c r="B159" s="1" t="s">
        <v>35</v>
      </c>
      <c r="C159" s="1" t="s">
        <v>290</v>
      </c>
      <c r="D159">
        <v>4</v>
      </c>
      <c r="E159">
        <v>0.71301247771836007</v>
      </c>
      <c r="F159">
        <v>4.762156029534563E-2</v>
      </c>
      <c r="G159" s="1" t="s">
        <v>289</v>
      </c>
      <c r="H159">
        <v>317</v>
      </c>
      <c r="I159">
        <v>7</v>
      </c>
      <c r="J159">
        <v>2496</v>
      </c>
      <c r="K159">
        <v>4.4993240198287516</v>
      </c>
      <c r="L159">
        <v>0.99999999999834766</v>
      </c>
      <c r="M159">
        <v>0.93365453154044531</v>
      </c>
      <c r="N159">
        <v>50.988685906082452</v>
      </c>
    </row>
    <row r="160" spans="1:14" hidden="1" x14ac:dyDescent="0.25">
      <c r="A160" s="1" t="s">
        <v>236</v>
      </c>
      <c r="B160" s="1" t="s">
        <v>35</v>
      </c>
      <c r="C160" s="1" t="s">
        <v>291</v>
      </c>
      <c r="D160">
        <v>4</v>
      </c>
      <c r="E160">
        <v>0.71301247771836007</v>
      </c>
      <c r="F160">
        <v>4.762156029534563E-2</v>
      </c>
      <c r="G160" s="1" t="s">
        <v>292</v>
      </c>
      <c r="H160">
        <v>317</v>
      </c>
      <c r="I160">
        <v>7</v>
      </c>
      <c r="J160">
        <v>2496</v>
      </c>
      <c r="K160">
        <v>4.4993240198287516</v>
      </c>
      <c r="L160">
        <v>0.99999999999834766</v>
      </c>
      <c r="M160">
        <v>0.93365453154044531</v>
      </c>
      <c r="N160">
        <v>50.988685906082452</v>
      </c>
    </row>
    <row r="161" spans="1:14" hidden="1" x14ac:dyDescent="0.25">
      <c r="A161" s="1" t="s">
        <v>236</v>
      </c>
      <c r="B161" s="1" t="s">
        <v>26</v>
      </c>
      <c r="C161" s="1" t="s">
        <v>293</v>
      </c>
      <c r="D161">
        <v>3</v>
      </c>
      <c r="E161">
        <v>0.53475935828876997</v>
      </c>
      <c r="F161">
        <v>4.8198621179763992E-2</v>
      </c>
      <c r="G161" s="1" t="s">
        <v>270</v>
      </c>
      <c r="H161">
        <v>196</v>
      </c>
      <c r="I161">
        <v>3</v>
      </c>
      <c r="J161">
        <v>1466</v>
      </c>
      <c r="K161">
        <v>7.4795918367346941</v>
      </c>
      <c r="L161">
        <v>0.99859827817020508</v>
      </c>
      <c r="M161">
        <v>0.96256042428398914</v>
      </c>
      <c r="N161">
        <v>43.876222257477671</v>
      </c>
    </row>
    <row r="162" spans="1:14" hidden="1" x14ac:dyDescent="0.25">
      <c r="A162" s="1" t="s">
        <v>236</v>
      </c>
      <c r="B162" s="1" t="s">
        <v>26</v>
      </c>
      <c r="C162" s="1" t="s">
        <v>294</v>
      </c>
      <c r="D162">
        <v>3</v>
      </c>
      <c r="E162">
        <v>0.53475935828876997</v>
      </c>
      <c r="F162">
        <v>4.8198621179763992E-2</v>
      </c>
      <c r="G162" s="1" t="s">
        <v>279</v>
      </c>
      <c r="H162">
        <v>196</v>
      </c>
      <c r="I162">
        <v>3</v>
      </c>
      <c r="J162">
        <v>1466</v>
      </c>
      <c r="K162">
        <v>7.4795918367346941</v>
      </c>
      <c r="L162">
        <v>0.99859827817020508</v>
      </c>
      <c r="M162">
        <v>0.96256042428398914</v>
      </c>
      <c r="N162">
        <v>43.876222257477671</v>
      </c>
    </row>
    <row r="163" spans="1:14" hidden="1" x14ac:dyDescent="0.25">
      <c r="A163" s="1" t="s">
        <v>236</v>
      </c>
      <c r="B163" s="1" t="s">
        <v>15</v>
      </c>
      <c r="C163" s="1" t="s">
        <v>295</v>
      </c>
      <c r="D163">
        <v>3</v>
      </c>
      <c r="E163">
        <v>0.53475935828876997</v>
      </c>
      <c r="F163">
        <v>5.853563215671042E-2</v>
      </c>
      <c r="G163" s="1" t="s">
        <v>283</v>
      </c>
      <c r="H163">
        <v>561</v>
      </c>
      <c r="I163">
        <v>3</v>
      </c>
      <c r="J163">
        <v>3805</v>
      </c>
      <c r="K163">
        <v>6.7825311942958999</v>
      </c>
      <c r="L163">
        <v>0.98776275092991817</v>
      </c>
      <c r="M163">
        <v>0.51995645609328134</v>
      </c>
      <c r="N163">
        <v>46.719692616165311</v>
      </c>
    </row>
    <row r="164" spans="1:14" hidden="1" x14ac:dyDescent="0.25">
      <c r="A164" s="1" t="s">
        <v>236</v>
      </c>
      <c r="B164" s="1" t="s">
        <v>35</v>
      </c>
      <c r="C164" s="1" t="s">
        <v>191</v>
      </c>
      <c r="D164">
        <v>19</v>
      </c>
      <c r="E164">
        <v>3.3868092691622103</v>
      </c>
      <c r="F164">
        <v>7.3325587012204693E-2</v>
      </c>
      <c r="G164" s="1" t="s">
        <v>296</v>
      </c>
      <c r="H164">
        <v>317</v>
      </c>
      <c r="I164">
        <v>100</v>
      </c>
      <c r="J164">
        <v>2496</v>
      </c>
      <c r="K164">
        <v>1.49602523659306</v>
      </c>
      <c r="L164">
        <v>1</v>
      </c>
      <c r="M164">
        <v>0.97870297918658267</v>
      </c>
      <c r="N164">
        <v>67.142664735833293</v>
      </c>
    </row>
    <row r="165" spans="1:14" hidden="1" x14ac:dyDescent="0.25">
      <c r="A165" s="1" t="s">
        <v>236</v>
      </c>
      <c r="B165" s="1" t="s">
        <v>66</v>
      </c>
      <c r="C165" s="1" t="s">
        <v>297</v>
      </c>
      <c r="D165">
        <v>3</v>
      </c>
      <c r="E165">
        <v>0.53475935828876997</v>
      </c>
      <c r="F165">
        <v>7.4401024193844617E-2</v>
      </c>
      <c r="G165" s="1" t="s">
        <v>298</v>
      </c>
      <c r="H165">
        <v>123</v>
      </c>
      <c r="I165">
        <v>4</v>
      </c>
      <c r="J165">
        <v>1005</v>
      </c>
      <c r="K165">
        <v>6.1280487804878057</v>
      </c>
      <c r="L165">
        <v>0.99904926849650511</v>
      </c>
      <c r="M165">
        <v>0.90167001754932774</v>
      </c>
      <c r="N165">
        <v>56.875612998156242</v>
      </c>
    </row>
    <row r="166" spans="1:14" hidden="1" x14ac:dyDescent="0.25">
      <c r="A166" s="1" t="s">
        <v>236</v>
      </c>
      <c r="B166" s="1" t="s">
        <v>66</v>
      </c>
      <c r="C166" s="1" t="s">
        <v>299</v>
      </c>
      <c r="D166">
        <v>3</v>
      </c>
      <c r="E166">
        <v>0.53475935828876997</v>
      </c>
      <c r="F166">
        <v>7.4401024193844617E-2</v>
      </c>
      <c r="G166" s="1" t="s">
        <v>300</v>
      </c>
      <c r="H166">
        <v>123</v>
      </c>
      <c r="I166">
        <v>4</v>
      </c>
      <c r="J166">
        <v>1005</v>
      </c>
      <c r="K166">
        <v>6.1280487804878057</v>
      </c>
      <c r="L166">
        <v>0.99904926849650511</v>
      </c>
      <c r="M166">
        <v>0.90167001754932774</v>
      </c>
      <c r="N166">
        <v>56.875612998156242</v>
      </c>
    </row>
    <row r="167" spans="1:14" hidden="1" x14ac:dyDescent="0.25">
      <c r="A167" s="1" t="s">
        <v>236</v>
      </c>
      <c r="B167" s="1" t="s">
        <v>66</v>
      </c>
      <c r="C167" s="1" t="s">
        <v>301</v>
      </c>
      <c r="D167">
        <v>3</v>
      </c>
      <c r="E167">
        <v>0.53475935828876997</v>
      </c>
      <c r="F167">
        <v>7.4401024193844617E-2</v>
      </c>
      <c r="G167" s="1" t="s">
        <v>283</v>
      </c>
      <c r="H167">
        <v>123</v>
      </c>
      <c r="I167">
        <v>4</v>
      </c>
      <c r="J167">
        <v>1005</v>
      </c>
      <c r="K167">
        <v>6.1280487804878057</v>
      </c>
      <c r="L167">
        <v>0.99904926849650511</v>
      </c>
      <c r="M167">
        <v>0.90167001754932774</v>
      </c>
      <c r="N167">
        <v>56.875612998156242</v>
      </c>
    </row>
    <row r="168" spans="1:14" hidden="1" x14ac:dyDescent="0.25">
      <c r="A168" s="1" t="s">
        <v>236</v>
      </c>
      <c r="B168" s="1" t="s">
        <v>15</v>
      </c>
      <c r="C168" s="1" t="s">
        <v>170</v>
      </c>
      <c r="D168">
        <v>24</v>
      </c>
      <c r="E168">
        <v>4.2780748663101598</v>
      </c>
      <c r="F168">
        <v>7.8052731449884838E-2</v>
      </c>
      <c r="G168" s="1" t="s">
        <v>302</v>
      </c>
      <c r="H168">
        <v>561</v>
      </c>
      <c r="I168">
        <v>116</v>
      </c>
      <c r="J168">
        <v>3805</v>
      </c>
      <c r="K168">
        <v>1.4032823160612207</v>
      </c>
      <c r="L168">
        <v>0.9973481803524652</v>
      </c>
      <c r="M168">
        <v>0.57151575801624888</v>
      </c>
      <c r="N168">
        <v>57.184163733047733</v>
      </c>
    </row>
    <row r="169" spans="1:14" hidden="1" x14ac:dyDescent="0.25">
      <c r="A169" s="1" t="s">
        <v>236</v>
      </c>
      <c r="B169" s="1" t="s">
        <v>35</v>
      </c>
      <c r="C169" s="1" t="s">
        <v>303</v>
      </c>
      <c r="D169">
        <v>3</v>
      </c>
      <c r="E169">
        <v>0.53475935828876997</v>
      </c>
      <c r="F169">
        <v>8.0562075631948796E-2</v>
      </c>
      <c r="G169" s="1" t="s">
        <v>298</v>
      </c>
      <c r="H169">
        <v>317</v>
      </c>
      <c r="I169">
        <v>4</v>
      </c>
      <c r="J169">
        <v>2496</v>
      </c>
      <c r="K169">
        <v>5.9053627760252372</v>
      </c>
      <c r="L169">
        <v>1</v>
      </c>
      <c r="M169">
        <v>0.9795886459890113</v>
      </c>
      <c r="N169">
        <v>70.69977573166986</v>
      </c>
    </row>
    <row r="170" spans="1:14" hidden="1" x14ac:dyDescent="0.25">
      <c r="A170" s="1" t="s">
        <v>236</v>
      </c>
      <c r="B170" s="1" t="s">
        <v>35</v>
      </c>
      <c r="C170" s="1" t="s">
        <v>304</v>
      </c>
      <c r="D170">
        <v>3</v>
      </c>
      <c r="E170">
        <v>0.53475935828876997</v>
      </c>
      <c r="F170">
        <v>8.0562075631948796E-2</v>
      </c>
      <c r="G170" s="1" t="s">
        <v>300</v>
      </c>
      <c r="H170">
        <v>317</v>
      </c>
      <c r="I170">
        <v>4</v>
      </c>
      <c r="J170">
        <v>2496</v>
      </c>
      <c r="K170">
        <v>5.9053627760252372</v>
      </c>
      <c r="L170">
        <v>1</v>
      </c>
      <c r="M170">
        <v>0.9795886459890113</v>
      </c>
      <c r="N170">
        <v>70.69977573166986</v>
      </c>
    </row>
    <row r="171" spans="1:14" hidden="1" x14ac:dyDescent="0.25">
      <c r="A171" s="1" t="s">
        <v>236</v>
      </c>
      <c r="B171" s="1" t="s">
        <v>35</v>
      </c>
      <c r="C171" s="1" t="s">
        <v>227</v>
      </c>
      <c r="D171">
        <v>3</v>
      </c>
      <c r="E171">
        <v>0.53475935828876997</v>
      </c>
      <c r="F171">
        <v>8.0562075631948796E-2</v>
      </c>
      <c r="G171" s="1" t="s">
        <v>305</v>
      </c>
      <c r="H171">
        <v>317</v>
      </c>
      <c r="I171">
        <v>4</v>
      </c>
      <c r="J171">
        <v>2496</v>
      </c>
      <c r="K171">
        <v>5.9053627760252372</v>
      </c>
      <c r="L171">
        <v>1</v>
      </c>
      <c r="M171">
        <v>0.9795886459890113</v>
      </c>
      <c r="N171">
        <v>70.69977573166986</v>
      </c>
    </row>
    <row r="172" spans="1:14" hidden="1" x14ac:dyDescent="0.25">
      <c r="A172" s="1" t="s">
        <v>236</v>
      </c>
      <c r="B172" s="1" t="s">
        <v>35</v>
      </c>
      <c r="C172" s="1" t="s">
        <v>306</v>
      </c>
      <c r="D172">
        <v>3</v>
      </c>
      <c r="E172">
        <v>0.53475935828876997</v>
      </c>
      <c r="F172">
        <v>8.0562075631948796E-2</v>
      </c>
      <c r="G172" s="1" t="s">
        <v>283</v>
      </c>
      <c r="H172">
        <v>317</v>
      </c>
      <c r="I172">
        <v>4</v>
      </c>
      <c r="J172">
        <v>2496</v>
      </c>
      <c r="K172">
        <v>5.9053627760252372</v>
      </c>
      <c r="L172">
        <v>1</v>
      </c>
      <c r="M172">
        <v>0.9795886459890113</v>
      </c>
      <c r="N172">
        <v>70.69977573166986</v>
      </c>
    </row>
    <row r="173" spans="1:14" hidden="1" x14ac:dyDescent="0.25">
      <c r="A173" s="1" t="s">
        <v>236</v>
      </c>
      <c r="B173" s="1" t="s">
        <v>35</v>
      </c>
      <c r="C173" s="1" t="s">
        <v>230</v>
      </c>
      <c r="D173">
        <v>3</v>
      </c>
      <c r="E173">
        <v>0.53475935828876997</v>
      </c>
      <c r="F173">
        <v>8.0562075631948796E-2</v>
      </c>
      <c r="G173" s="1" t="s">
        <v>305</v>
      </c>
      <c r="H173">
        <v>317</v>
      </c>
      <c r="I173">
        <v>4</v>
      </c>
      <c r="J173">
        <v>2496</v>
      </c>
      <c r="K173">
        <v>5.9053627760252372</v>
      </c>
      <c r="L173">
        <v>1</v>
      </c>
      <c r="M173">
        <v>0.9795886459890113</v>
      </c>
      <c r="N173">
        <v>70.69977573166986</v>
      </c>
    </row>
    <row r="174" spans="1:14" hidden="1" x14ac:dyDescent="0.25">
      <c r="A174" s="1" t="s">
        <v>236</v>
      </c>
      <c r="B174" s="1" t="s">
        <v>35</v>
      </c>
      <c r="C174" s="1" t="s">
        <v>307</v>
      </c>
      <c r="D174">
        <v>3</v>
      </c>
      <c r="E174">
        <v>0.53475935828876997</v>
      </c>
      <c r="F174">
        <v>8.0562075631948796E-2</v>
      </c>
      <c r="G174" s="1" t="s">
        <v>298</v>
      </c>
      <c r="H174">
        <v>317</v>
      </c>
      <c r="I174">
        <v>4</v>
      </c>
      <c r="J174">
        <v>2496</v>
      </c>
      <c r="K174">
        <v>5.9053627760252372</v>
      </c>
      <c r="L174">
        <v>1</v>
      </c>
      <c r="M174">
        <v>0.9795886459890113</v>
      </c>
      <c r="N174">
        <v>70.69977573166986</v>
      </c>
    </row>
    <row r="175" spans="1:14" hidden="1" x14ac:dyDescent="0.25">
      <c r="A175" s="1" t="s">
        <v>236</v>
      </c>
      <c r="B175" s="1" t="s">
        <v>23</v>
      </c>
      <c r="C175" s="1" t="s">
        <v>308</v>
      </c>
      <c r="D175">
        <v>3</v>
      </c>
      <c r="E175">
        <v>0.53475935828876997</v>
      </c>
      <c r="F175">
        <v>8.1457755807669577E-2</v>
      </c>
      <c r="G175" s="1" t="s">
        <v>298</v>
      </c>
      <c r="H175">
        <v>90</v>
      </c>
      <c r="I175">
        <v>5</v>
      </c>
      <c r="J175">
        <v>887</v>
      </c>
      <c r="K175">
        <v>5.9133333333333331</v>
      </c>
      <c r="L175">
        <v>0.99814075786190748</v>
      </c>
      <c r="M175">
        <v>0.87703581058599234</v>
      </c>
      <c r="N175">
        <v>58.906783394029326</v>
      </c>
    </row>
    <row r="176" spans="1:14" hidden="1" x14ac:dyDescent="0.25">
      <c r="A176" s="1" t="s">
        <v>236</v>
      </c>
      <c r="B176" s="1" t="s">
        <v>26</v>
      </c>
      <c r="C176" s="1" t="s">
        <v>309</v>
      </c>
      <c r="D176">
        <v>3</v>
      </c>
      <c r="E176">
        <v>0.53475935828876997</v>
      </c>
      <c r="F176">
        <v>8.8023078794052093E-2</v>
      </c>
      <c r="G176" s="1" t="s">
        <v>310</v>
      </c>
      <c r="H176">
        <v>196</v>
      </c>
      <c r="I176">
        <v>4</v>
      </c>
      <c r="J176">
        <v>1466</v>
      </c>
      <c r="K176">
        <v>5.6096938775510203</v>
      </c>
      <c r="L176">
        <v>0.99999523731572237</v>
      </c>
      <c r="M176">
        <v>0.9831751733775681</v>
      </c>
      <c r="N176">
        <v>65.951354872868635</v>
      </c>
    </row>
    <row r="177" spans="1:14" hidden="1" x14ac:dyDescent="0.25">
      <c r="A177" s="1" t="s">
        <v>236</v>
      </c>
      <c r="B177" s="1" t="s">
        <v>26</v>
      </c>
      <c r="C177" s="1" t="s">
        <v>311</v>
      </c>
      <c r="D177">
        <v>13</v>
      </c>
      <c r="E177">
        <v>2.3172905525846703</v>
      </c>
      <c r="F177">
        <v>9.0497947906662379E-2</v>
      </c>
      <c r="G177" s="1" t="s">
        <v>312</v>
      </c>
      <c r="H177">
        <v>196</v>
      </c>
      <c r="I177">
        <v>60</v>
      </c>
      <c r="J177">
        <v>1466</v>
      </c>
      <c r="K177">
        <v>1.620578231292517</v>
      </c>
      <c r="L177">
        <v>0.99999668189688862</v>
      </c>
      <c r="M177">
        <v>0.95732019078039421</v>
      </c>
      <c r="N177">
        <v>67.016220014075557</v>
      </c>
    </row>
    <row r="178" spans="1:14" x14ac:dyDescent="0.25">
      <c r="A178" s="1" t="s">
        <v>236</v>
      </c>
      <c r="B178" s="1" t="s">
        <v>28</v>
      </c>
      <c r="C178" s="1" t="s">
        <v>313</v>
      </c>
      <c r="D178">
        <v>3</v>
      </c>
      <c r="E178">
        <v>0.53475935828876997</v>
      </c>
      <c r="F178">
        <v>9.1889561062248909E-2</v>
      </c>
      <c r="G178" s="1" t="s">
        <v>314</v>
      </c>
      <c r="H178">
        <v>47</v>
      </c>
      <c r="I178">
        <v>7</v>
      </c>
      <c r="J178">
        <v>609</v>
      </c>
      <c r="K178">
        <v>5.5531914893617014</v>
      </c>
      <c r="L178">
        <v>0.98693106912470852</v>
      </c>
      <c r="M178">
        <v>0.51466678971736046</v>
      </c>
      <c r="N178">
        <v>59.605539171447511</v>
      </c>
    </row>
    <row r="179" spans="1:14" x14ac:dyDescent="0.25">
      <c r="A179" s="1" t="s">
        <v>236</v>
      </c>
      <c r="B179" s="1" t="s">
        <v>28</v>
      </c>
      <c r="C179" s="1" t="s">
        <v>315</v>
      </c>
      <c r="D179">
        <v>3</v>
      </c>
      <c r="E179">
        <v>0.53475935828876997</v>
      </c>
      <c r="F179">
        <v>9.1889561062248909E-2</v>
      </c>
      <c r="G179" s="1" t="s">
        <v>316</v>
      </c>
      <c r="H179">
        <v>47</v>
      </c>
      <c r="I179">
        <v>7</v>
      </c>
      <c r="J179">
        <v>609</v>
      </c>
      <c r="K179">
        <v>5.5531914893617014</v>
      </c>
      <c r="L179">
        <v>0.98693106912470852</v>
      </c>
      <c r="M179">
        <v>0.51466678971736046</v>
      </c>
      <c r="N179">
        <v>59.605539171447511</v>
      </c>
    </row>
    <row r="180" spans="1:14" hidden="1" x14ac:dyDescent="0.25">
      <c r="A180" s="1" t="s">
        <v>236</v>
      </c>
      <c r="B180" s="1" t="s">
        <v>35</v>
      </c>
      <c r="C180" s="1" t="s">
        <v>184</v>
      </c>
      <c r="D180">
        <v>10</v>
      </c>
      <c r="E180">
        <v>1.7825311942959003</v>
      </c>
      <c r="F180">
        <v>9.5214838972569674E-2</v>
      </c>
      <c r="G180" s="1" t="s">
        <v>317</v>
      </c>
      <c r="H180">
        <v>317</v>
      </c>
      <c r="I180">
        <v>44</v>
      </c>
      <c r="J180">
        <v>2496</v>
      </c>
      <c r="K180">
        <v>1.7895038715227989</v>
      </c>
      <c r="L180">
        <v>1</v>
      </c>
      <c r="M180">
        <v>0.98614893558835848</v>
      </c>
      <c r="N180">
        <v>76.831326839032656</v>
      </c>
    </row>
    <row r="181" spans="1:14" hidden="1" x14ac:dyDescent="0.25">
      <c r="A181" s="1" t="s">
        <v>236</v>
      </c>
      <c r="B181" s="1" t="s">
        <v>15</v>
      </c>
      <c r="C181" s="1" t="s">
        <v>318</v>
      </c>
      <c r="D181">
        <v>13</v>
      </c>
      <c r="E181">
        <v>2.3172905525846703</v>
      </c>
      <c r="F181">
        <v>9.978530310331743E-2</v>
      </c>
      <c r="G181" s="1" t="s">
        <v>319</v>
      </c>
      <c r="H181">
        <v>561</v>
      </c>
      <c r="I181">
        <v>55</v>
      </c>
      <c r="J181">
        <v>3805</v>
      </c>
      <c r="K181">
        <v>1.6031437368335766</v>
      </c>
      <c r="L181">
        <v>0.99953520095912862</v>
      </c>
      <c r="M181">
        <v>0.61681530627701298</v>
      </c>
      <c r="N181">
        <v>66.621438422751012</v>
      </c>
    </row>
    <row r="182" spans="1:14" hidden="1" x14ac:dyDescent="0.25">
      <c r="A182" s="1" t="s">
        <v>320</v>
      </c>
      <c r="B182" s="1" t="s">
        <v>15</v>
      </c>
      <c r="C182" s="1" t="s">
        <v>70</v>
      </c>
      <c r="D182">
        <v>132</v>
      </c>
      <c r="E182">
        <v>15.73301549463647</v>
      </c>
      <c r="F182">
        <v>1.7793435889626951E-8</v>
      </c>
      <c r="G182" s="1" t="s">
        <v>321</v>
      </c>
      <c r="H182">
        <v>839</v>
      </c>
      <c r="I182">
        <v>390</v>
      </c>
      <c r="J182">
        <v>3805</v>
      </c>
      <c r="K182">
        <v>1.5349775373613275</v>
      </c>
      <c r="L182">
        <v>1.8149288244506678E-6</v>
      </c>
      <c r="M182">
        <v>1.8149288244506678E-6</v>
      </c>
      <c r="N182">
        <v>1.9823171937272122E-5</v>
      </c>
    </row>
    <row r="183" spans="1:14" x14ac:dyDescent="0.25">
      <c r="A183" s="1" t="s">
        <v>320</v>
      </c>
      <c r="B183" s="1" t="s">
        <v>28</v>
      </c>
      <c r="C183" s="1" t="s">
        <v>322</v>
      </c>
      <c r="D183">
        <v>21</v>
      </c>
      <c r="E183">
        <v>2.5029797377830754</v>
      </c>
      <c r="F183">
        <v>2.0817951527435428E-7</v>
      </c>
      <c r="G183" s="1" t="s">
        <v>323</v>
      </c>
      <c r="H183">
        <v>130</v>
      </c>
      <c r="I183">
        <v>32</v>
      </c>
      <c r="J183">
        <v>609</v>
      </c>
      <c r="K183">
        <v>3.0742788461538466</v>
      </c>
      <c r="L183">
        <v>1.3115224823279092E-5</v>
      </c>
      <c r="M183">
        <v>1.3115224823279092E-5</v>
      </c>
      <c r="N183">
        <v>2.1079293586190317E-4</v>
      </c>
    </row>
    <row r="184" spans="1:14" hidden="1" x14ac:dyDescent="0.25">
      <c r="A184" s="1" t="s">
        <v>320</v>
      </c>
      <c r="B184" s="1" t="s">
        <v>15</v>
      </c>
      <c r="C184" s="1" t="s">
        <v>324</v>
      </c>
      <c r="D184">
        <v>20</v>
      </c>
      <c r="E184">
        <v>2.3837902264600714</v>
      </c>
      <c r="F184">
        <v>4.9109372546699214E-6</v>
      </c>
      <c r="G184" s="1" t="s">
        <v>325</v>
      </c>
      <c r="H184">
        <v>839</v>
      </c>
      <c r="I184">
        <v>32</v>
      </c>
      <c r="J184">
        <v>3805</v>
      </c>
      <c r="K184">
        <v>2.834475566150179</v>
      </c>
      <c r="L184">
        <v>5.0079139206926637E-4</v>
      </c>
      <c r="M184">
        <v>2.50427052889024E-4</v>
      </c>
      <c r="N184">
        <v>5.4710028599136429E-3</v>
      </c>
    </row>
    <row r="185" spans="1:14" x14ac:dyDescent="0.25">
      <c r="A185" s="1" t="s">
        <v>320</v>
      </c>
      <c r="B185" s="1" t="s">
        <v>28</v>
      </c>
      <c r="C185" s="1" t="s">
        <v>201</v>
      </c>
      <c r="D185">
        <v>23</v>
      </c>
      <c r="E185">
        <v>2.7413587604290823</v>
      </c>
      <c r="F185">
        <v>9.5676058177284398E-6</v>
      </c>
      <c r="G185" s="1" t="s">
        <v>326</v>
      </c>
      <c r="H185">
        <v>130</v>
      </c>
      <c r="I185">
        <v>44</v>
      </c>
      <c r="J185">
        <v>609</v>
      </c>
      <c r="K185">
        <v>2.4487762237762243</v>
      </c>
      <c r="L185">
        <v>6.025804254651268E-4</v>
      </c>
      <c r="M185">
        <v>3.0133561430878419E-4</v>
      </c>
      <c r="N185">
        <v>9.687300848160163E-3</v>
      </c>
    </row>
    <row r="186" spans="1:14" hidden="1" x14ac:dyDescent="0.25">
      <c r="A186" s="1" t="s">
        <v>320</v>
      </c>
      <c r="B186" s="1" t="s">
        <v>35</v>
      </c>
      <c r="C186" s="1" t="s">
        <v>327</v>
      </c>
      <c r="D186">
        <v>11</v>
      </c>
      <c r="E186">
        <v>1.3110846245530394</v>
      </c>
      <c r="F186">
        <v>9.2211972625392839E-5</v>
      </c>
      <c r="G186" s="1" t="s">
        <v>328</v>
      </c>
      <c r="H186">
        <v>543</v>
      </c>
      <c r="I186">
        <v>14</v>
      </c>
      <c r="J186">
        <v>2496</v>
      </c>
      <c r="K186">
        <v>3.611681136543015</v>
      </c>
      <c r="L186">
        <v>7.4196031292817821E-2</v>
      </c>
      <c r="M186">
        <v>7.4196031292817821E-2</v>
      </c>
      <c r="N186">
        <v>0.14226939125746574</v>
      </c>
    </row>
    <row r="187" spans="1:14" hidden="1" x14ac:dyDescent="0.25">
      <c r="A187" s="1" t="s">
        <v>320</v>
      </c>
      <c r="B187" s="1" t="s">
        <v>26</v>
      </c>
      <c r="C187" s="1" t="s">
        <v>329</v>
      </c>
      <c r="D187">
        <v>11</v>
      </c>
      <c r="E187">
        <v>1.3110846245530394</v>
      </c>
      <c r="F187">
        <v>1.9483204498667187E-4</v>
      </c>
      <c r="G187" s="1" t="s">
        <v>328</v>
      </c>
      <c r="H187">
        <v>348</v>
      </c>
      <c r="I187">
        <v>14</v>
      </c>
      <c r="J187">
        <v>1466</v>
      </c>
      <c r="K187">
        <v>3.3099343185550087</v>
      </c>
      <c r="L187">
        <v>3.5405468000508367E-2</v>
      </c>
      <c r="M187">
        <v>3.5405468000508367E-2</v>
      </c>
      <c r="N187">
        <v>0.24081484738238679</v>
      </c>
    </row>
    <row r="188" spans="1:14" hidden="1" x14ac:dyDescent="0.25">
      <c r="A188" s="1" t="s">
        <v>320</v>
      </c>
      <c r="B188" s="1" t="s">
        <v>15</v>
      </c>
      <c r="C188" s="1" t="s">
        <v>318</v>
      </c>
      <c r="D188">
        <v>25</v>
      </c>
      <c r="E188">
        <v>2.9797377830750893</v>
      </c>
      <c r="F188">
        <v>2.5660339218723071E-4</v>
      </c>
      <c r="G188" s="1" t="s">
        <v>330</v>
      </c>
      <c r="H188">
        <v>839</v>
      </c>
      <c r="I188">
        <v>55</v>
      </c>
      <c r="J188">
        <v>3805</v>
      </c>
      <c r="K188">
        <v>2.0614367753819485</v>
      </c>
      <c r="L188">
        <v>2.5837259591167894E-2</v>
      </c>
      <c r="M188">
        <v>8.6876770262402925E-3</v>
      </c>
      <c r="N188">
        <v>0.28550307462671398</v>
      </c>
    </row>
    <row r="189" spans="1:14" x14ac:dyDescent="0.25">
      <c r="A189" s="1" t="s">
        <v>320</v>
      </c>
      <c r="B189" s="1" t="s">
        <v>28</v>
      </c>
      <c r="C189" s="1" t="s">
        <v>263</v>
      </c>
      <c r="D189">
        <v>10</v>
      </c>
      <c r="E189">
        <v>1.1918951132300357</v>
      </c>
      <c r="F189">
        <v>5.0922875733626978E-4</v>
      </c>
      <c r="G189" s="1" t="s">
        <v>331</v>
      </c>
      <c r="H189">
        <v>130</v>
      </c>
      <c r="I189">
        <v>14</v>
      </c>
      <c r="J189">
        <v>609</v>
      </c>
      <c r="K189">
        <v>3.3461538461538463</v>
      </c>
      <c r="L189">
        <v>3.1580175638827535E-2</v>
      </c>
      <c r="M189">
        <v>1.063952320421635E-2</v>
      </c>
      <c r="N189">
        <v>0.51442555149399105</v>
      </c>
    </row>
    <row r="190" spans="1:14" hidden="1" x14ac:dyDescent="0.25">
      <c r="A190" s="1" t="s">
        <v>320</v>
      </c>
      <c r="B190" s="1" t="s">
        <v>35</v>
      </c>
      <c r="C190" s="1" t="s">
        <v>332</v>
      </c>
      <c r="D190">
        <v>7</v>
      </c>
      <c r="E190">
        <v>0.83432657926102505</v>
      </c>
      <c r="F190">
        <v>5.8559448488069326E-4</v>
      </c>
      <c r="G190" s="1" t="s">
        <v>333</v>
      </c>
      <c r="H190">
        <v>543</v>
      </c>
      <c r="I190">
        <v>7</v>
      </c>
      <c r="J190">
        <v>2496</v>
      </c>
      <c r="K190">
        <v>4.596685082872928</v>
      </c>
      <c r="L190">
        <v>0.38719002704336591</v>
      </c>
      <c r="M190">
        <v>0.21717819846619357</v>
      </c>
      <c r="N190">
        <v>0.90027487018122798</v>
      </c>
    </row>
    <row r="191" spans="1:14" hidden="1" x14ac:dyDescent="0.25">
      <c r="A191" s="1" t="s">
        <v>320</v>
      </c>
      <c r="B191" s="1" t="s">
        <v>15</v>
      </c>
      <c r="C191" s="1" t="s">
        <v>334</v>
      </c>
      <c r="D191">
        <v>9</v>
      </c>
      <c r="E191">
        <v>1.0727056019070322</v>
      </c>
      <c r="F191">
        <v>1.1293863902607957E-3</v>
      </c>
      <c r="G191" s="1" t="s">
        <v>335</v>
      </c>
      <c r="H191">
        <v>839</v>
      </c>
      <c r="I191">
        <v>12</v>
      </c>
      <c r="J191">
        <v>3805</v>
      </c>
      <c r="K191">
        <v>3.4013706793802148</v>
      </c>
      <c r="L191">
        <v>0.10886781971084558</v>
      </c>
      <c r="M191">
        <v>2.8404417030469808E-2</v>
      </c>
      <c r="N191">
        <v>1.2510377570648212</v>
      </c>
    </row>
    <row r="192" spans="1:14" x14ac:dyDescent="0.25">
      <c r="A192" s="1" t="s">
        <v>320</v>
      </c>
      <c r="B192" s="1" t="s">
        <v>28</v>
      </c>
      <c r="C192" s="1" t="s">
        <v>259</v>
      </c>
      <c r="D192">
        <v>9</v>
      </c>
      <c r="E192">
        <v>1.0727056019070322</v>
      </c>
      <c r="F192">
        <v>1.6382707591669351E-3</v>
      </c>
      <c r="G192" s="1" t="s">
        <v>336</v>
      </c>
      <c r="H192">
        <v>130</v>
      </c>
      <c r="I192">
        <v>13</v>
      </c>
      <c r="J192">
        <v>609</v>
      </c>
      <c r="K192">
        <v>3.2431952662721892</v>
      </c>
      <c r="L192">
        <v>9.8139740713700796E-2</v>
      </c>
      <c r="M192">
        <v>2.5493337800469584E-2</v>
      </c>
      <c r="N192">
        <v>1.64649362031839</v>
      </c>
    </row>
    <row r="193" spans="1:14" hidden="1" x14ac:dyDescent="0.25">
      <c r="A193" s="1" t="s">
        <v>320</v>
      </c>
      <c r="B193" s="1" t="s">
        <v>35</v>
      </c>
      <c r="C193" s="1" t="s">
        <v>240</v>
      </c>
      <c r="D193">
        <v>7</v>
      </c>
      <c r="E193">
        <v>0.83432657926102505</v>
      </c>
      <c r="F193">
        <v>1.9120780318456455E-3</v>
      </c>
      <c r="G193" s="1" t="s">
        <v>241</v>
      </c>
      <c r="H193">
        <v>543</v>
      </c>
      <c r="I193">
        <v>8</v>
      </c>
      <c r="J193">
        <v>2496</v>
      </c>
      <c r="K193">
        <v>4.0220994475138125</v>
      </c>
      <c r="L193">
        <v>0.79810901615571861</v>
      </c>
      <c r="M193">
        <v>0.41335914069147428</v>
      </c>
      <c r="N193">
        <v>2.9116142653103361</v>
      </c>
    </row>
    <row r="194" spans="1:14" hidden="1" x14ac:dyDescent="0.25">
      <c r="A194" s="1" t="s">
        <v>320</v>
      </c>
      <c r="B194" s="1" t="s">
        <v>15</v>
      </c>
      <c r="C194" s="1" t="s">
        <v>337</v>
      </c>
      <c r="D194">
        <v>16</v>
      </c>
      <c r="E194">
        <v>1.9070321811680571</v>
      </c>
      <c r="F194">
        <v>2.2528576735693865E-3</v>
      </c>
      <c r="G194" s="1" t="s">
        <v>338</v>
      </c>
      <c r="H194">
        <v>839</v>
      </c>
      <c r="I194">
        <v>33</v>
      </c>
      <c r="J194">
        <v>3805</v>
      </c>
      <c r="K194">
        <v>2.1988658937407446</v>
      </c>
      <c r="L194">
        <v>0.2055066919405113</v>
      </c>
      <c r="M194">
        <v>4.496772491761547E-2</v>
      </c>
      <c r="N194">
        <v>2.4813727130808649</v>
      </c>
    </row>
    <row r="195" spans="1:14" hidden="1" x14ac:dyDescent="0.25">
      <c r="A195" s="1" t="s">
        <v>320</v>
      </c>
      <c r="B195" s="1" t="s">
        <v>35</v>
      </c>
      <c r="C195" s="1" t="s">
        <v>339</v>
      </c>
      <c r="D195">
        <v>6</v>
      </c>
      <c r="E195">
        <v>0.71513706793802145</v>
      </c>
      <c r="F195">
        <v>2.3422412251800995E-3</v>
      </c>
      <c r="G195" s="1" t="s">
        <v>340</v>
      </c>
      <c r="H195">
        <v>543</v>
      </c>
      <c r="I195">
        <v>6</v>
      </c>
      <c r="J195">
        <v>2496</v>
      </c>
      <c r="K195">
        <v>4.596685082872928</v>
      </c>
      <c r="L195">
        <v>0.85919938095271653</v>
      </c>
      <c r="M195">
        <v>0.38743646397435261</v>
      </c>
      <c r="N195">
        <v>3.5556266141094306</v>
      </c>
    </row>
    <row r="196" spans="1:14" hidden="1" x14ac:dyDescent="0.25">
      <c r="A196" s="1" t="s">
        <v>320</v>
      </c>
      <c r="B196" s="1" t="s">
        <v>23</v>
      </c>
      <c r="C196" s="1" t="s">
        <v>341</v>
      </c>
      <c r="D196">
        <v>6</v>
      </c>
      <c r="E196">
        <v>0.71513706793802145</v>
      </c>
      <c r="F196">
        <v>2.3683981321089148E-3</v>
      </c>
      <c r="G196" s="1" t="s">
        <v>342</v>
      </c>
      <c r="H196">
        <v>195</v>
      </c>
      <c r="I196">
        <v>6</v>
      </c>
      <c r="J196">
        <v>887</v>
      </c>
      <c r="K196">
        <v>4.5487179487179494</v>
      </c>
      <c r="L196">
        <v>0.249425281078268</v>
      </c>
      <c r="M196">
        <v>0.249425281078268</v>
      </c>
      <c r="N196">
        <v>2.6892524851729216</v>
      </c>
    </row>
    <row r="197" spans="1:14" hidden="1" x14ac:dyDescent="0.25">
      <c r="A197" s="1" t="s">
        <v>320</v>
      </c>
      <c r="B197" s="1" t="s">
        <v>20</v>
      </c>
      <c r="C197" s="1" t="s">
        <v>343</v>
      </c>
      <c r="D197">
        <v>6</v>
      </c>
      <c r="E197">
        <v>0.71513706793802145</v>
      </c>
      <c r="F197">
        <v>2.4322172756423427E-3</v>
      </c>
      <c r="G197" s="1" t="s">
        <v>342</v>
      </c>
      <c r="H197">
        <v>286</v>
      </c>
      <c r="I197">
        <v>6</v>
      </c>
      <c r="J197">
        <v>1299</v>
      </c>
      <c r="K197">
        <v>4.5419580419580425</v>
      </c>
      <c r="L197">
        <v>0.12322047561983995</v>
      </c>
      <c r="M197">
        <v>0.12322047561983995</v>
      </c>
      <c r="N197">
        <v>2.3574049469772707</v>
      </c>
    </row>
    <row r="198" spans="1:14" x14ac:dyDescent="0.25">
      <c r="A198" s="1" t="s">
        <v>320</v>
      </c>
      <c r="B198" s="1" t="s">
        <v>28</v>
      </c>
      <c r="C198" s="1" t="s">
        <v>344</v>
      </c>
      <c r="D198">
        <v>9</v>
      </c>
      <c r="E198">
        <v>1.0727056019070322</v>
      </c>
      <c r="F198">
        <v>3.1436600949405402E-3</v>
      </c>
      <c r="G198" s="1" t="s">
        <v>345</v>
      </c>
      <c r="H198">
        <v>130</v>
      </c>
      <c r="I198">
        <v>14</v>
      </c>
      <c r="J198">
        <v>609</v>
      </c>
      <c r="K198">
        <v>3.0115384615384619</v>
      </c>
      <c r="L198">
        <v>0.17992751132147411</v>
      </c>
      <c r="M198">
        <v>3.8895858810894524E-2</v>
      </c>
      <c r="N198">
        <v>3.1378560671913691</v>
      </c>
    </row>
    <row r="199" spans="1:14" hidden="1" x14ac:dyDescent="0.25">
      <c r="A199" s="1" t="s">
        <v>320</v>
      </c>
      <c r="B199" s="1" t="s">
        <v>35</v>
      </c>
      <c r="C199" s="1" t="s">
        <v>346</v>
      </c>
      <c r="D199">
        <v>9</v>
      </c>
      <c r="E199">
        <v>1.0727056019070322</v>
      </c>
      <c r="F199">
        <v>4.0414845611787126E-3</v>
      </c>
      <c r="G199" s="1" t="s">
        <v>347</v>
      </c>
      <c r="H199">
        <v>543</v>
      </c>
      <c r="I199">
        <v>14</v>
      </c>
      <c r="J199">
        <v>2496</v>
      </c>
      <c r="K199">
        <v>2.9550118389897393</v>
      </c>
      <c r="L199">
        <v>0.96614020606740547</v>
      </c>
      <c r="M199">
        <v>0.49191442843774846</v>
      </c>
      <c r="N199">
        <v>6.0607657359775358</v>
      </c>
    </row>
    <row r="200" spans="1:14" hidden="1" x14ac:dyDescent="0.25">
      <c r="A200" s="1" t="s">
        <v>320</v>
      </c>
      <c r="B200" s="1" t="s">
        <v>26</v>
      </c>
      <c r="C200" s="1" t="s">
        <v>348</v>
      </c>
      <c r="D200">
        <v>19</v>
      </c>
      <c r="E200">
        <v>2.264600715137068</v>
      </c>
      <c r="F200">
        <v>4.1530949017002331E-3</v>
      </c>
      <c r="G200" s="1" t="s">
        <v>349</v>
      </c>
      <c r="H200">
        <v>348</v>
      </c>
      <c r="I200">
        <v>42</v>
      </c>
      <c r="J200">
        <v>1466</v>
      </c>
      <c r="K200">
        <v>1.9057197591680353</v>
      </c>
      <c r="L200">
        <v>0.53695102190101829</v>
      </c>
      <c r="M200">
        <v>0.31952297753782921</v>
      </c>
      <c r="N200">
        <v>5.0193200089959316</v>
      </c>
    </row>
    <row r="201" spans="1:14" hidden="1" x14ac:dyDescent="0.25">
      <c r="A201" s="1" t="s">
        <v>320</v>
      </c>
      <c r="B201" s="1" t="s">
        <v>35</v>
      </c>
      <c r="C201" s="1" t="s">
        <v>350</v>
      </c>
      <c r="D201">
        <v>14</v>
      </c>
      <c r="E201">
        <v>1.6686531585220501</v>
      </c>
      <c r="F201">
        <v>4.3891170203139394E-3</v>
      </c>
      <c r="G201" s="1" t="s">
        <v>351</v>
      </c>
      <c r="H201">
        <v>543</v>
      </c>
      <c r="I201">
        <v>29</v>
      </c>
      <c r="J201">
        <v>2496</v>
      </c>
      <c r="K201">
        <v>2.2190893503524478</v>
      </c>
      <c r="L201">
        <v>0.9747108029020094</v>
      </c>
      <c r="M201">
        <v>0.45822057632654489</v>
      </c>
      <c r="N201">
        <v>6.565712162643333</v>
      </c>
    </row>
    <row r="202" spans="1:14" hidden="1" x14ac:dyDescent="0.25">
      <c r="A202" s="1" t="s">
        <v>320</v>
      </c>
      <c r="B202" s="1" t="s">
        <v>15</v>
      </c>
      <c r="C202" s="1" t="s">
        <v>352</v>
      </c>
      <c r="D202">
        <v>10</v>
      </c>
      <c r="E202">
        <v>1.1918951132300357</v>
      </c>
      <c r="F202">
        <v>5.0590127822037964E-3</v>
      </c>
      <c r="G202" s="1" t="s">
        <v>353</v>
      </c>
      <c r="H202">
        <v>839</v>
      </c>
      <c r="I202">
        <v>17</v>
      </c>
      <c r="J202">
        <v>3805</v>
      </c>
      <c r="K202">
        <v>2.6677417093178155</v>
      </c>
      <c r="L202">
        <v>0.40388936321131363</v>
      </c>
      <c r="M202">
        <v>8.260899292754198E-2</v>
      </c>
      <c r="N202">
        <v>5.4937397487923034</v>
      </c>
    </row>
    <row r="203" spans="1:14" hidden="1" x14ac:dyDescent="0.25">
      <c r="A203" s="1" t="s">
        <v>320</v>
      </c>
      <c r="B203" s="1" t="s">
        <v>15</v>
      </c>
      <c r="C203" s="1" t="s">
        <v>354</v>
      </c>
      <c r="D203">
        <v>7</v>
      </c>
      <c r="E203">
        <v>0.83432657926102505</v>
      </c>
      <c r="F203">
        <v>5.0822848799909875E-3</v>
      </c>
      <c r="G203" s="1" t="s">
        <v>355</v>
      </c>
      <c r="H203">
        <v>839</v>
      </c>
      <c r="I203">
        <v>9</v>
      </c>
      <c r="J203">
        <v>3805</v>
      </c>
      <c r="K203">
        <v>3.5273473712091117</v>
      </c>
      <c r="L203">
        <v>0.40530989957327435</v>
      </c>
      <c r="M203">
        <v>7.1555782791804856E-2</v>
      </c>
      <c r="N203">
        <v>5.518363865073872</v>
      </c>
    </row>
    <row r="204" spans="1:14" hidden="1" x14ac:dyDescent="0.25">
      <c r="A204" s="1" t="s">
        <v>320</v>
      </c>
      <c r="B204" s="1" t="s">
        <v>15</v>
      </c>
      <c r="C204" s="1" t="s">
        <v>356</v>
      </c>
      <c r="D204">
        <v>56</v>
      </c>
      <c r="E204">
        <v>6.6746126340882004</v>
      </c>
      <c r="F204">
        <v>5.1585174675483469E-3</v>
      </c>
      <c r="G204" s="1" t="s">
        <v>357</v>
      </c>
      <c r="H204">
        <v>839</v>
      </c>
      <c r="I204">
        <v>182</v>
      </c>
      <c r="J204">
        <v>3805</v>
      </c>
      <c r="K204">
        <v>1.3954341248739341</v>
      </c>
      <c r="L204">
        <v>0.40993972861930117</v>
      </c>
      <c r="M204">
        <v>6.3814205731098861E-2</v>
      </c>
      <c r="N204">
        <v>5.5989843778138866</v>
      </c>
    </row>
    <row r="205" spans="1:14" x14ac:dyDescent="0.25">
      <c r="A205" s="1" t="s">
        <v>320</v>
      </c>
      <c r="B205" s="1" t="s">
        <v>28</v>
      </c>
      <c r="C205" s="1" t="s">
        <v>221</v>
      </c>
      <c r="D205">
        <v>44</v>
      </c>
      <c r="E205">
        <v>5.2443384982121577</v>
      </c>
      <c r="F205">
        <v>6.685433633217058E-3</v>
      </c>
      <c r="G205" s="1" t="s">
        <v>358</v>
      </c>
      <c r="H205">
        <v>130</v>
      </c>
      <c r="I205">
        <v>149</v>
      </c>
      <c r="J205">
        <v>609</v>
      </c>
      <c r="K205">
        <v>1.3833763551884357</v>
      </c>
      <c r="L205">
        <v>0.3446570015556909</v>
      </c>
      <c r="M205">
        <v>6.8009589125245795E-2</v>
      </c>
      <c r="N205">
        <v>6.5665682779635581</v>
      </c>
    </row>
    <row r="206" spans="1:14" hidden="1" x14ac:dyDescent="0.25">
      <c r="A206" s="1" t="s">
        <v>320</v>
      </c>
      <c r="B206" s="1" t="s">
        <v>35</v>
      </c>
      <c r="C206" s="1" t="s">
        <v>291</v>
      </c>
      <c r="D206">
        <v>6</v>
      </c>
      <c r="E206">
        <v>0.71513706793802145</v>
      </c>
      <c r="F206">
        <v>6.7338580759306408E-3</v>
      </c>
      <c r="G206" s="1" t="s">
        <v>359</v>
      </c>
      <c r="H206">
        <v>543</v>
      </c>
      <c r="I206">
        <v>7</v>
      </c>
      <c r="J206">
        <v>2496</v>
      </c>
      <c r="K206">
        <v>3.9400157853196527</v>
      </c>
      <c r="L206">
        <v>0.9964773615773671</v>
      </c>
      <c r="M206">
        <v>0.55377635328334573</v>
      </c>
      <c r="N206">
        <v>9.9057853119021484</v>
      </c>
    </row>
    <row r="207" spans="1:14" hidden="1" x14ac:dyDescent="0.25">
      <c r="A207" s="1" t="s">
        <v>320</v>
      </c>
      <c r="B207" s="1" t="s">
        <v>20</v>
      </c>
      <c r="C207" s="1" t="s">
        <v>250</v>
      </c>
      <c r="D207">
        <v>6</v>
      </c>
      <c r="E207">
        <v>0.71513706793802145</v>
      </c>
      <c r="F207">
        <v>6.9864197239263761E-3</v>
      </c>
      <c r="G207" s="1" t="s">
        <v>360</v>
      </c>
      <c r="H207">
        <v>286</v>
      </c>
      <c r="I207">
        <v>7</v>
      </c>
      <c r="J207">
        <v>1299</v>
      </c>
      <c r="K207">
        <v>3.8931068931068933</v>
      </c>
      <c r="L207">
        <v>0.31517415040232921</v>
      </c>
      <c r="M207">
        <v>0.17245794693099081</v>
      </c>
      <c r="N207">
        <v>6.6377425386468509</v>
      </c>
    </row>
    <row r="208" spans="1:14" hidden="1" x14ac:dyDescent="0.25">
      <c r="A208" s="1" t="s">
        <v>320</v>
      </c>
      <c r="B208" s="1" t="s">
        <v>66</v>
      </c>
      <c r="C208" s="1" t="s">
        <v>199</v>
      </c>
      <c r="D208">
        <v>28</v>
      </c>
      <c r="E208">
        <v>3.3373063170441002</v>
      </c>
      <c r="F208">
        <v>7.2552703003593106E-3</v>
      </c>
      <c r="G208" s="1" t="s">
        <v>361</v>
      </c>
      <c r="H208">
        <v>233</v>
      </c>
      <c r="I208">
        <v>76</v>
      </c>
      <c r="J208">
        <v>1005</v>
      </c>
      <c r="K208">
        <v>1.5891122656426475</v>
      </c>
      <c r="L208">
        <v>0.63656643757307341</v>
      </c>
      <c r="M208">
        <v>0.63656643757307341</v>
      </c>
      <c r="N208">
        <v>8.2230489447966519</v>
      </c>
    </row>
    <row r="209" spans="1:14" hidden="1" x14ac:dyDescent="0.25">
      <c r="A209" s="1" t="s">
        <v>320</v>
      </c>
      <c r="B209" s="1" t="s">
        <v>20</v>
      </c>
      <c r="C209" s="1" t="s">
        <v>362</v>
      </c>
      <c r="D209">
        <v>9</v>
      </c>
      <c r="E209">
        <v>1.0727056019070322</v>
      </c>
      <c r="F209">
        <v>7.358018810879806E-3</v>
      </c>
      <c r="G209" s="1" t="s">
        <v>363</v>
      </c>
      <c r="H209">
        <v>286</v>
      </c>
      <c r="I209">
        <v>15</v>
      </c>
      <c r="J209">
        <v>1299</v>
      </c>
      <c r="K209">
        <v>2.7251748251748253</v>
      </c>
      <c r="L209">
        <v>0.32887644147465567</v>
      </c>
      <c r="M209">
        <v>0.12447713056773557</v>
      </c>
      <c r="N209">
        <v>6.9794459228749055</v>
      </c>
    </row>
    <row r="210" spans="1:14" hidden="1" x14ac:dyDescent="0.25">
      <c r="A210" s="1" t="s">
        <v>320</v>
      </c>
      <c r="B210" s="1" t="s">
        <v>66</v>
      </c>
      <c r="C210" s="1" t="s">
        <v>364</v>
      </c>
      <c r="D210">
        <v>12</v>
      </c>
      <c r="E210">
        <v>1.4302741358760429</v>
      </c>
      <c r="F210">
        <v>7.3678609203121029E-3</v>
      </c>
      <c r="G210" s="1" t="s">
        <v>365</v>
      </c>
      <c r="H210">
        <v>233</v>
      </c>
      <c r="I210">
        <v>23</v>
      </c>
      <c r="J210">
        <v>1005</v>
      </c>
      <c r="K210">
        <v>2.2504198544504574</v>
      </c>
      <c r="L210">
        <v>0.64225117189015268</v>
      </c>
      <c r="M210">
        <v>0.40187891852080038</v>
      </c>
      <c r="N210">
        <v>8.3456323450215812</v>
      </c>
    </row>
    <row r="211" spans="1:14" hidden="1" x14ac:dyDescent="0.25">
      <c r="A211" s="1" t="s">
        <v>320</v>
      </c>
      <c r="B211" s="1" t="s">
        <v>35</v>
      </c>
      <c r="C211" s="1" t="s">
        <v>184</v>
      </c>
      <c r="D211">
        <v>18</v>
      </c>
      <c r="E211">
        <v>2.1454112038140645</v>
      </c>
      <c r="F211">
        <v>7.6028686655581386E-3</v>
      </c>
      <c r="G211" s="1" t="s">
        <v>366</v>
      </c>
      <c r="H211">
        <v>543</v>
      </c>
      <c r="I211">
        <v>44</v>
      </c>
      <c r="J211">
        <v>2496</v>
      </c>
      <c r="K211">
        <v>1.880462079357107</v>
      </c>
      <c r="L211">
        <v>0.99830535717547408</v>
      </c>
      <c r="M211">
        <v>0.54956225861997621</v>
      </c>
      <c r="N211">
        <v>11.115070034459828</v>
      </c>
    </row>
    <row r="212" spans="1:14" x14ac:dyDescent="0.25">
      <c r="A212" s="1" t="s">
        <v>320</v>
      </c>
      <c r="B212" s="1" t="s">
        <v>28</v>
      </c>
      <c r="C212" s="1" t="s">
        <v>367</v>
      </c>
      <c r="D212">
        <v>5</v>
      </c>
      <c r="E212">
        <v>0.59594755661501786</v>
      </c>
      <c r="F212">
        <v>8.0965083233351821E-3</v>
      </c>
      <c r="G212" s="1" t="s">
        <v>368</v>
      </c>
      <c r="H212">
        <v>130</v>
      </c>
      <c r="I212">
        <v>5</v>
      </c>
      <c r="J212">
        <v>609</v>
      </c>
      <c r="K212">
        <v>4.6846153846153848</v>
      </c>
      <c r="L212">
        <v>0.40079779801395399</v>
      </c>
      <c r="M212">
        <v>7.0552697061670555E-2</v>
      </c>
      <c r="N212">
        <v>7.9018432071300442</v>
      </c>
    </row>
    <row r="213" spans="1:14" x14ac:dyDescent="0.25">
      <c r="A213" s="1" t="s">
        <v>320</v>
      </c>
      <c r="B213" s="1" t="s">
        <v>28</v>
      </c>
      <c r="C213" s="1" t="s">
        <v>217</v>
      </c>
      <c r="D213">
        <v>9</v>
      </c>
      <c r="E213">
        <v>1.0727056019070322</v>
      </c>
      <c r="F213">
        <v>9.1232605083714502E-3</v>
      </c>
      <c r="G213" s="1" t="s">
        <v>369</v>
      </c>
      <c r="H213">
        <v>130</v>
      </c>
      <c r="I213">
        <v>16</v>
      </c>
      <c r="J213">
        <v>609</v>
      </c>
      <c r="K213">
        <v>2.6350961538461539</v>
      </c>
      <c r="L213">
        <v>0.43864587620189011</v>
      </c>
      <c r="M213">
        <v>6.9632320798104663E-2</v>
      </c>
      <c r="N213">
        <v>8.8626041261475219</v>
      </c>
    </row>
    <row r="214" spans="1:14" hidden="1" x14ac:dyDescent="0.25">
      <c r="A214" s="1" t="s">
        <v>320</v>
      </c>
      <c r="B214" s="1" t="s">
        <v>35</v>
      </c>
      <c r="C214" s="1" t="s">
        <v>179</v>
      </c>
      <c r="D214">
        <v>29</v>
      </c>
      <c r="E214">
        <v>3.4564958283671037</v>
      </c>
      <c r="F214">
        <v>9.9084833184238212E-3</v>
      </c>
      <c r="G214" s="1" t="s">
        <v>370</v>
      </c>
      <c r="H214">
        <v>543</v>
      </c>
      <c r="I214">
        <v>85</v>
      </c>
      <c r="J214">
        <v>2496</v>
      </c>
      <c r="K214">
        <v>1.5682807929801756</v>
      </c>
      <c r="L214">
        <v>0.99975757146497191</v>
      </c>
      <c r="M214">
        <v>0.60345992727849107</v>
      </c>
      <c r="N214">
        <v>14.250326692164483</v>
      </c>
    </row>
    <row r="215" spans="1:14" x14ac:dyDescent="0.25">
      <c r="A215" s="1" t="s">
        <v>320</v>
      </c>
      <c r="B215" s="1" t="s">
        <v>28</v>
      </c>
      <c r="C215" s="1" t="s">
        <v>211</v>
      </c>
      <c r="D215">
        <v>13</v>
      </c>
      <c r="E215">
        <v>1.5494636471990464</v>
      </c>
      <c r="F215">
        <v>1.2816440443166795E-2</v>
      </c>
      <c r="G215" s="1" t="s">
        <v>371</v>
      </c>
      <c r="H215">
        <v>130</v>
      </c>
      <c r="I215">
        <v>30</v>
      </c>
      <c r="J215">
        <v>609</v>
      </c>
      <c r="K215">
        <v>2.0299999999999998</v>
      </c>
      <c r="L215">
        <v>0.55632129393124019</v>
      </c>
      <c r="M215">
        <v>8.6338345426220542E-2</v>
      </c>
      <c r="N215">
        <v>12.244202293779793</v>
      </c>
    </row>
    <row r="216" spans="1:14" hidden="1" x14ac:dyDescent="0.25">
      <c r="A216" s="1" t="s">
        <v>320</v>
      </c>
      <c r="B216" s="1" t="s">
        <v>35</v>
      </c>
      <c r="C216" s="1" t="s">
        <v>163</v>
      </c>
      <c r="D216">
        <v>23</v>
      </c>
      <c r="E216">
        <v>2.7413587604290823</v>
      </c>
      <c r="F216">
        <v>1.5196191644920009E-2</v>
      </c>
      <c r="G216" s="1" t="s">
        <v>372</v>
      </c>
      <c r="H216">
        <v>543</v>
      </c>
      <c r="I216">
        <v>65</v>
      </c>
      <c r="J216">
        <v>2496</v>
      </c>
      <c r="K216">
        <v>1.6265193370165747</v>
      </c>
      <c r="L216">
        <v>0.99999724345291741</v>
      </c>
      <c r="M216">
        <v>0.72200528377255679</v>
      </c>
      <c r="N216">
        <v>21.054438898552796</v>
      </c>
    </row>
    <row r="217" spans="1:14" x14ac:dyDescent="0.25">
      <c r="A217" s="1" t="s">
        <v>320</v>
      </c>
      <c r="B217" s="1" t="s">
        <v>28</v>
      </c>
      <c r="C217" s="1" t="s">
        <v>234</v>
      </c>
      <c r="D217">
        <v>12</v>
      </c>
      <c r="E217">
        <v>1.4302741358760429</v>
      </c>
      <c r="F217">
        <v>1.9862790599446505E-2</v>
      </c>
      <c r="G217" s="1" t="s">
        <v>373</v>
      </c>
      <c r="H217">
        <v>130</v>
      </c>
      <c r="I217">
        <v>28</v>
      </c>
      <c r="J217">
        <v>609</v>
      </c>
      <c r="K217">
        <v>2.0076923076923077</v>
      </c>
      <c r="L217">
        <v>0.71746435916606432</v>
      </c>
      <c r="M217">
        <v>0.11873337290748753</v>
      </c>
      <c r="N217">
        <v>18.384082677741343</v>
      </c>
    </row>
    <row r="218" spans="1:14" x14ac:dyDescent="0.25">
      <c r="A218" s="1" t="s">
        <v>320</v>
      </c>
      <c r="B218" s="1" t="s">
        <v>28</v>
      </c>
      <c r="C218" s="1" t="s">
        <v>374</v>
      </c>
      <c r="D218">
        <v>5</v>
      </c>
      <c r="E218">
        <v>0.59594755661501786</v>
      </c>
      <c r="F218">
        <v>2.0302587883377236E-2</v>
      </c>
      <c r="G218" s="1" t="s">
        <v>375</v>
      </c>
      <c r="H218">
        <v>130</v>
      </c>
      <c r="I218">
        <v>6</v>
      </c>
      <c r="J218">
        <v>609</v>
      </c>
      <c r="K218">
        <v>3.9038461538461542</v>
      </c>
      <c r="L218">
        <v>0.72534119009963138</v>
      </c>
      <c r="M218">
        <v>0.1108373114289285</v>
      </c>
      <c r="N218">
        <v>18.754140865052428</v>
      </c>
    </row>
    <row r="219" spans="1:14" hidden="1" x14ac:dyDescent="0.25">
      <c r="A219" s="1" t="s">
        <v>320</v>
      </c>
      <c r="B219" s="1" t="s">
        <v>20</v>
      </c>
      <c r="C219" s="1" t="s">
        <v>237</v>
      </c>
      <c r="D219">
        <v>175</v>
      </c>
      <c r="E219">
        <v>20.858164481525627</v>
      </c>
      <c r="F219">
        <v>2.2063805789553317E-2</v>
      </c>
      <c r="G219" s="1" t="s">
        <v>376</v>
      </c>
      <c r="H219">
        <v>286</v>
      </c>
      <c r="I219">
        <v>723</v>
      </c>
      <c r="J219">
        <v>1299</v>
      </c>
      <c r="K219">
        <v>1.0993674375417113</v>
      </c>
      <c r="L219">
        <v>0.70024386467329092</v>
      </c>
      <c r="M219">
        <v>0.26006764141880956</v>
      </c>
      <c r="N219">
        <v>19.633228881808897</v>
      </c>
    </row>
    <row r="220" spans="1:14" hidden="1" x14ac:dyDescent="0.25">
      <c r="A220" s="1" t="s">
        <v>320</v>
      </c>
      <c r="B220" s="1" t="s">
        <v>35</v>
      </c>
      <c r="C220" s="1" t="s">
        <v>377</v>
      </c>
      <c r="D220">
        <v>5</v>
      </c>
      <c r="E220">
        <v>0.59594755661501786</v>
      </c>
      <c r="F220">
        <v>2.2667754158927259E-2</v>
      </c>
      <c r="G220" s="1" t="s">
        <v>378</v>
      </c>
      <c r="H220">
        <v>543</v>
      </c>
      <c r="I220">
        <v>6</v>
      </c>
      <c r="J220">
        <v>2496</v>
      </c>
      <c r="K220">
        <v>3.8305709023941068</v>
      </c>
      <c r="L220">
        <v>0.99999999526518946</v>
      </c>
      <c r="M220">
        <v>0.82493096886586836</v>
      </c>
      <c r="N220">
        <v>29.811808629876079</v>
      </c>
    </row>
    <row r="221" spans="1:14" hidden="1" x14ac:dyDescent="0.25">
      <c r="A221" s="1" t="s">
        <v>320</v>
      </c>
      <c r="B221" s="1" t="s">
        <v>23</v>
      </c>
      <c r="C221" s="1" t="s">
        <v>379</v>
      </c>
      <c r="D221">
        <v>5</v>
      </c>
      <c r="E221">
        <v>0.59594755661501786</v>
      </c>
      <c r="F221">
        <v>2.2995682550445332E-2</v>
      </c>
      <c r="G221" s="1" t="s">
        <v>378</v>
      </c>
      <c r="H221">
        <v>195</v>
      </c>
      <c r="I221">
        <v>6</v>
      </c>
      <c r="J221">
        <v>887</v>
      </c>
      <c r="K221">
        <v>3.7905982905982905</v>
      </c>
      <c r="L221">
        <v>0.94009343323812333</v>
      </c>
      <c r="M221">
        <v>0.75524181982643224</v>
      </c>
      <c r="N221">
        <v>23.467794796535422</v>
      </c>
    </row>
    <row r="222" spans="1:14" hidden="1" x14ac:dyDescent="0.25">
      <c r="A222" s="1" t="s">
        <v>320</v>
      </c>
      <c r="B222" s="1" t="s">
        <v>15</v>
      </c>
      <c r="C222" s="1" t="s">
        <v>170</v>
      </c>
      <c r="D222">
        <v>36</v>
      </c>
      <c r="E222">
        <v>4.2908224076281289</v>
      </c>
      <c r="F222">
        <v>2.3593425924945687E-2</v>
      </c>
      <c r="G222" s="1" t="s">
        <v>380</v>
      </c>
      <c r="H222">
        <v>839</v>
      </c>
      <c r="I222">
        <v>116</v>
      </c>
      <c r="J222">
        <v>3805</v>
      </c>
      <c r="K222">
        <v>1.4074637293987096</v>
      </c>
      <c r="L222">
        <v>0.91243493538100373</v>
      </c>
      <c r="M222">
        <v>0.23707612130807831</v>
      </c>
      <c r="N222">
        <v>23.355950110237909</v>
      </c>
    </row>
    <row r="223" spans="1:14" hidden="1" x14ac:dyDescent="0.25">
      <c r="A223" s="1" t="s">
        <v>320</v>
      </c>
      <c r="B223" s="1" t="s">
        <v>26</v>
      </c>
      <c r="C223" s="1" t="s">
        <v>381</v>
      </c>
      <c r="D223">
        <v>17</v>
      </c>
      <c r="E223">
        <v>2.026221692491061</v>
      </c>
      <c r="F223">
        <v>2.4186772064824384E-2</v>
      </c>
      <c r="G223" s="1" t="s">
        <v>382</v>
      </c>
      <c r="H223">
        <v>348</v>
      </c>
      <c r="I223">
        <v>42</v>
      </c>
      <c r="J223">
        <v>1466</v>
      </c>
      <c r="K223">
        <v>1.7051176792556104</v>
      </c>
      <c r="L223">
        <v>0.98921451472615896</v>
      </c>
      <c r="M223">
        <v>0.7790571780098301</v>
      </c>
      <c r="N223">
        <v>26.137261108394185</v>
      </c>
    </row>
    <row r="224" spans="1:14" hidden="1" x14ac:dyDescent="0.25">
      <c r="A224" s="1" t="s">
        <v>320</v>
      </c>
      <c r="B224" s="1" t="s">
        <v>20</v>
      </c>
      <c r="C224" s="1" t="s">
        <v>383</v>
      </c>
      <c r="D224">
        <v>26</v>
      </c>
      <c r="E224">
        <v>3.0989272943980928</v>
      </c>
      <c r="F224">
        <v>2.536234112120269E-2</v>
      </c>
      <c r="G224" s="1" t="s">
        <v>384</v>
      </c>
      <c r="H224">
        <v>286</v>
      </c>
      <c r="I224">
        <v>79</v>
      </c>
      <c r="J224">
        <v>1299</v>
      </c>
      <c r="K224">
        <v>1.4948216340621405</v>
      </c>
      <c r="L224">
        <v>0.75023467068271443</v>
      </c>
      <c r="M224">
        <v>0.24228404789294078</v>
      </c>
      <c r="N224">
        <v>22.249761839889537</v>
      </c>
    </row>
    <row r="225" spans="1:14" hidden="1" x14ac:dyDescent="0.25">
      <c r="A225" s="1" t="s">
        <v>320</v>
      </c>
      <c r="B225" s="1" t="s">
        <v>35</v>
      </c>
      <c r="C225" s="1" t="s">
        <v>385</v>
      </c>
      <c r="D225">
        <v>12</v>
      </c>
      <c r="E225">
        <v>1.4302741358760429</v>
      </c>
      <c r="F225">
        <v>2.6049459575257332E-2</v>
      </c>
      <c r="G225" s="1" t="s">
        <v>386</v>
      </c>
      <c r="H225">
        <v>543</v>
      </c>
      <c r="I225">
        <v>28</v>
      </c>
      <c r="J225">
        <v>2496</v>
      </c>
      <c r="K225">
        <v>1.9700078926598263</v>
      </c>
      <c r="L225">
        <v>0.99999999973887355</v>
      </c>
      <c r="M225">
        <v>0.84099739630621828</v>
      </c>
      <c r="N225">
        <v>33.469060869802448</v>
      </c>
    </row>
    <row r="226" spans="1:14" hidden="1" x14ac:dyDescent="0.25">
      <c r="A226" s="1" t="s">
        <v>320</v>
      </c>
      <c r="B226" s="1" t="s">
        <v>35</v>
      </c>
      <c r="C226" s="1" t="s">
        <v>191</v>
      </c>
      <c r="D226">
        <v>31</v>
      </c>
      <c r="E226">
        <v>3.6948748510131106</v>
      </c>
      <c r="F226">
        <v>3.0135716290630374E-2</v>
      </c>
      <c r="G226" s="1" t="s">
        <v>387</v>
      </c>
      <c r="H226">
        <v>543</v>
      </c>
      <c r="I226">
        <v>100</v>
      </c>
      <c r="J226">
        <v>2496</v>
      </c>
      <c r="K226">
        <v>1.4249723756906076</v>
      </c>
      <c r="L226">
        <v>0.99999999999223099</v>
      </c>
      <c r="M226">
        <v>0.86023034036080648</v>
      </c>
      <c r="N226">
        <v>37.650438726743843</v>
      </c>
    </row>
    <row r="227" spans="1:14" hidden="1" x14ac:dyDescent="0.25">
      <c r="A227" s="1" t="s">
        <v>320</v>
      </c>
      <c r="B227" s="1" t="s">
        <v>35</v>
      </c>
      <c r="C227" s="1" t="s">
        <v>388</v>
      </c>
      <c r="D227">
        <v>14</v>
      </c>
      <c r="E227">
        <v>1.6686531585220501</v>
      </c>
      <c r="F227">
        <v>3.3357250815839803E-2</v>
      </c>
      <c r="G227" s="1" t="s">
        <v>351</v>
      </c>
      <c r="H227">
        <v>543</v>
      </c>
      <c r="I227">
        <v>36</v>
      </c>
      <c r="J227">
        <v>2496</v>
      </c>
      <c r="K227">
        <v>1.7875997544505831</v>
      </c>
      <c r="L227">
        <v>0.99999999999951872</v>
      </c>
      <c r="M227">
        <v>0.86812284390998817</v>
      </c>
      <c r="N227">
        <v>40.772304496931021</v>
      </c>
    </row>
    <row r="228" spans="1:14" hidden="1" x14ac:dyDescent="0.25">
      <c r="A228" s="1" t="s">
        <v>320</v>
      </c>
      <c r="B228" s="1" t="s">
        <v>35</v>
      </c>
      <c r="C228" s="1" t="s">
        <v>257</v>
      </c>
      <c r="D228">
        <v>4</v>
      </c>
      <c r="E228">
        <v>0.47675804529201427</v>
      </c>
      <c r="F228">
        <v>3.4166689985575538E-2</v>
      </c>
      <c r="G228" s="1" t="s">
        <v>258</v>
      </c>
      <c r="H228">
        <v>543</v>
      </c>
      <c r="I228">
        <v>4</v>
      </c>
      <c r="J228">
        <v>2496</v>
      </c>
      <c r="K228">
        <v>4.5966850828729289</v>
      </c>
      <c r="L228">
        <v>0.99999999999976108</v>
      </c>
      <c r="M228">
        <v>0.85593843327369723</v>
      </c>
      <c r="N228">
        <v>41.533388816584626</v>
      </c>
    </row>
    <row r="229" spans="1:14" hidden="1" x14ac:dyDescent="0.25">
      <c r="A229" s="1" t="s">
        <v>320</v>
      </c>
      <c r="B229" s="1" t="s">
        <v>35</v>
      </c>
      <c r="C229" s="1" t="s">
        <v>304</v>
      </c>
      <c r="D229">
        <v>4</v>
      </c>
      <c r="E229">
        <v>0.47675804529201427</v>
      </c>
      <c r="F229">
        <v>3.4166689985575538E-2</v>
      </c>
      <c r="G229" s="1" t="s">
        <v>389</v>
      </c>
      <c r="H229">
        <v>543</v>
      </c>
      <c r="I229">
        <v>4</v>
      </c>
      <c r="J229">
        <v>2496</v>
      </c>
      <c r="K229">
        <v>4.5966850828729289</v>
      </c>
      <c r="L229">
        <v>0.99999999999976108</v>
      </c>
      <c r="M229">
        <v>0.85593843327369723</v>
      </c>
      <c r="N229">
        <v>41.533388816584626</v>
      </c>
    </row>
    <row r="230" spans="1:14" hidden="1" x14ac:dyDescent="0.25">
      <c r="A230" s="1" t="s">
        <v>320</v>
      </c>
      <c r="B230" s="1" t="s">
        <v>35</v>
      </c>
      <c r="C230" s="1" t="s">
        <v>307</v>
      </c>
      <c r="D230">
        <v>4</v>
      </c>
      <c r="E230">
        <v>0.47675804529201427</v>
      </c>
      <c r="F230">
        <v>3.4166689985575538E-2</v>
      </c>
      <c r="G230" s="1" t="s">
        <v>390</v>
      </c>
      <c r="H230">
        <v>543</v>
      </c>
      <c r="I230">
        <v>4</v>
      </c>
      <c r="J230">
        <v>2496</v>
      </c>
      <c r="K230">
        <v>4.5966850828729289</v>
      </c>
      <c r="L230">
        <v>0.99999999999976108</v>
      </c>
      <c r="M230">
        <v>0.85593843327369723</v>
      </c>
      <c r="N230">
        <v>41.533388816584626</v>
      </c>
    </row>
    <row r="231" spans="1:14" hidden="1" x14ac:dyDescent="0.25">
      <c r="A231" s="1" t="s">
        <v>320</v>
      </c>
      <c r="B231" s="1" t="s">
        <v>35</v>
      </c>
      <c r="C231" s="1" t="s">
        <v>303</v>
      </c>
      <c r="D231">
        <v>4</v>
      </c>
      <c r="E231">
        <v>0.47675804529201427</v>
      </c>
      <c r="F231">
        <v>3.4166689985575538E-2</v>
      </c>
      <c r="G231" s="1" t="s">
        <v>391</v>
      </c>
      <c r="H231">
        <v>543</v>
      </c>
      <c r="I231">
        <v>4</v>
      </c>
      <c r="J231">
        <v>2496</v>
      </c>
      <c r="K231">
        <v>4.5966850828729289</v>
      </c>
      <c r="L231">
        <v>0.99999999999976108</v>
      </c>
      <c r="M231">
        <v>0.85593843327369723</v>
      </c>
      <c r="N231">
        <v>41.533388816584626</v>
      </c>
    </row>
    <row r="232" spans="1:14" hidden="1" x14ac:dyDescent="0.25">
      <c r="A232" s="1" t="s">
        <v>320</v>
      </c>
      <c r="B232" s="1" t="s">
        <v>97</v>
      </c>
      <c r="C232" s="1" t="s">
        <v>392</v>
      </c>
      <c r="D232">
        <v>18</v>
      </c>
      <c r="E232">
        <v>2.1454112038140645</v>
      </c>
      <c r="F232">
        <v>3.4802097339139734E-2</v>
      </c>
      <c r="G232" s="1" t="s">
        <v>393</v>
      </c>
      <c r="H232">
        <v>80</v>
      </c>
      <c r="I232">
        <v>51</v>
      </c>
      <c r="J232">
        <v>354</v>
      </c>
      <c r="K232">
        <v>1.5617647058823529</v>
      </c>
      <c r="L232">
        <v>0.57264098590999246</v>
      </c>
      <c r="M232">
        <v>0.57264098590999246</v>
      </c>
      <c r="N232">
        <v>24.734730940461759</v>
      </c>
    </row>
    <row r="233" spans="1:14" x14ac:dyDescent="0.25">
      <c r="A233" s="1" t="s">
        <v>320</v>
      </c>
      <c r="B233" s="1" t="s">
        <v>28</v>
      </c>
      <c r="C233" s="1" t="s">
        <v>394</v>
      </c>
      <c r="D233">
        <v>5</v>
      </c>
      <c r="E233">
        <v>0.59594755661501786</v>
      </c>
      <c r="F233">
        <v>3.9654183338408804E-2</v>
      </c>
      <c r="G233" s="1" t="s">
        <v>395</v>
      </c>
      <c r="H233">
        <v>130</v>
      </c>
      <c r="I233">
        <v>7</v>
      </c>
      <c r="J233">
        <v>609</v>
      </c>
      <c r="K233">
        <v>3.3461538461538463</v>
      </c>
      <c r="L233">
        <v>0.92184767897175468</v>
      </c>
      <c r="M233">
        <v>0.19137873769075964</v>
      </c>
      <c r="N233">
        <v>33.614941556733804</v>
      </c>
    </row>
    <row r="234" spans="1:14" x14ac:dyDescent="0.25">
      <c r="A234" s="1" t="s">
        <v>320</v>
      </c>
      <c r="B234" s="1" t="s">
        <v>28</v>
      </c>
      <c r="C234" s="1" t="s">
        <v>313</v>
      </c>
      <c r="D234">
        <v>5</v>
      </c>
      <c r="E234">
        <v>0.59594755661501786</v>
      </c>
      <c r="F234">
        <v>3.9654183338408804E-2</v>
      </c>
      <c r="G234" s="1" t="s">
        <v>396</v>
      </c>
      <c r="H234">
        <v>130</v>
      </c>
      <c r="I234">
        <v>7</v>
      </c>
      <c r="J234">
        <v>609</v>
      </c>
      <c r="K234">
        <v>3.3461538461538463</v>
      </c>
      <c r="L234">
        <v>0.92184767897175468</v>
      </c>
      <c r="M234">
        <v>0.19137873769075964</v>
      </c>
      <c r="N234">
        <v>33.614941556733804</v>
      </c>
    </row>
    <row r="235" spans="1:14" hidden="1" x14ac:dyDescent="0.25">
      <c r="A235" s="1" t="s">
        <v>320</v>
      </c>
      <c r="B235" s="1" t="s">
        <v>66</v>
      </c>
      <c r="C235" s="1" t="s">
        <v>297</v>
      </c>
      <c r="D235">
        <v>4</v>
      </c>
      <c r="E235">
        <v>0.47675804529201427</v>
      </c>
      <c r="F235">
        <v>4.03671647632119E-2</v>
      </c>
      <c r="G235" s="1" t="s">
        <v>391</v>
      </c>
      <c r="H235">
        <v>233</v>
      </c>
      <c r="I235">
        <v>4</v>
      </c>
      <c r="J235">
        <v>1005</v>
      </c>
      <c r="K235">
        <v>4.3133047210300433</v>
      </c>
      <c r="L235">
        <v>0.99674456641139464</v>
      </c>
      <c r="M235">
        <v>0.85179269390016188</v>
      </c>
      <c r="N235">
        <v>38.464822574661163</v>
      </c>
    </row>
    <row r="236" spans="1:14" hidden="1" x14ac:dyDescent="0.25">
      <c r="A236" s="1" t="s">
        <v>320</v>
      </c>
      <c r="B236" s="1" t="s">
        <v>66</v>
      </c>
      <c r="C236" s="1" t="s">
        <v>299</v>
      </c>
      <c r="D236">
        <v>4</v>
      </c>
      <c r="E236">
        <v>0.47675804529201427</v>
      </c>
      <c r="F236">
        <v>4.03671647632119E-2</v>
      </c>
      <c r="G236" s="1" t="s">
        <v>389</v>
      </c>
      <c r="H236">
        <v>233</v>
      </c>
      <c r="I236">
        <v>4</v>
      </c>
      <c r="J236">
        <v>1005</v>
      </c>
      <c r="K236">
        <v>4.3133047210300433</v>
      </c>
      <c r="L236">
        <v>0.99674456641139464</v>
      </c>
      <c r="M236">
        <v>0.85179269390016188</v>
      </c>
      <c r="N236">
        <v>38.464822574661163</v>
      </c>
    </row>
    <row r="237" spans="1:14" hidden="1" x14ac:dyDescent="0.25">
      <c r="A237" s="1" t="s">
        <v>320</v>
      </c>
      <c r="B237" s="1" t="s">
        <v>23</v>
      </c>
      <c r="C237" s="1" t="s">
        <v>261</v>
      </c>
      <c r="D237">
        <v>8</v>
      </c>
      <c r="E237">
        <v>0.95351609058402853</v>
      </c>
      <c r="F237">
        <v>4.0464214349514763E-2</v>
      </c>
      <c r="G237" s="1" t="s">
        <v>397</v>
      </c>
      <c r="H237">
        <v>195</v>
      </c>
      <c r="I237">
        <v>16</v>
      </c>
      <c r="J237">
        <v>887</v>
      </c>
      <c r="K237">
        <v>2.2743589743589743</v>
      </c>
      <c r="L237">
        <v>0.99324846800987676</v>
      </c>
      <c r="M237">
        <v>0.81099754591875484</v>
      </c>
      <c r="N237">
        <v>37.803622491963807</v>
      </c>
    </row>
    <row r="238" spans="1:14" hidden="1" x14ac:dyDescent="0.25">
      <c r="A238" s="1" t="s">
        <v>320</v>
      </c>
      <c r="B238" s="1" t="s">
        <v>35</v>
      </c>
      <c r="C238" s="1" t="s">
        <v>219</v>
      </c>
      <c r="D238">
        <v>12</v>
      </c>
      <c r="E238">
        <v>1.4302741358760429</v>
      </c>
      <c r="F238">
        <v>4.3548397096492351E-2</v>
      </c>
      <c r="G238" s="1" t="s">
        <v>398</v>
      </c>
      <c r="H238">
        <v>543</v>
      </c>
      <c r="I238">
        <v>30</v>
      </c>
      <c r="J238">
        <v>2496</v>
      </c>
      <c r="K238">
        <v>1.8386740331491711</v>
      </c>
      <c r="L238">
        <v>0.99999999999999989</v>
      </c>
      <c r="M238">
        <v>0.90235686499593148</v>
      </c>
      <c r="N238">
        <v>49.71249234143783</v>
      </c>
    </row>
    <row r="239" spans="1:14" hidden="1" x14ac:dyDescent="0.25">
      <c r="A239" s="1" t="s">
        <v>320</v>
      </c>
      <c r="B239" s="1" t="s">
        <v>26</v>
      </c>
      <c r="C239" s="1" t="s">
        <v>311</v>
      </c>
      <c r="D239">
        <v>21</v>
      </c>
      <c r="E239">
        <v>2.5029797377830754</v>
      </c>
      <c r="F239">
        <v>5.3830183708846541E-2</v>
      </c>
      <c r="G239" s="1" t="s">
        <v>399</v>
      </c>
      <c r="H239">
        <v>348</v>
      </c>
      <c r="I239">
        <v>60</v>
      </c>
      <c r="J239">
        <v>1466</v>
      </c>
      <c r="K239">
        <v>1.4744252873563217</v>
      </c>
      <c r="L239">
        <v>0.99996416713254699</v>
      </c>
      <c r="M239">
        <v>0.9226303930149472</v>
      </c>
      <c r="N239">
        <v>49.575024864466158</v>
      </c>
    </row>
    <row r="240" spans="1:14" hidden="1" x14ac:dyDescent="0.25">
      <c r="A240" s="1" t="s">
        <v>320</v>
      </c>
      <c r="B240" s="1" t="s">
        <v>26</v>
      </c>
      <c r="C240" s="1" t="s">
        <v>400</v>
      </c>
      <c r="D240">
        <v>7</v>
      </c>
      <c r="E240">
        <v>0.83432657926102505</v>
      </c>
      <c r="F240">
        <v>6.2760304610651504E-2</v>
      </c>
      <c r="G240" s="1" t="s">
        <v>401</v>
      </c>
      <c r="H240">
        <v>348</v>
      </c>
      <c r="I240">
        <v>13</v>
      </c>
      <c r="J240">
        <v>1466</v>
      </c>
      <c r="K240">
        <v>2.2683465959328029</v>
      </c>
      <c r="L240">
        <v>0.99999380024212736</v>
      </c>
      <c r="M240">
        <v>0.9091186131502772</v>
      </c>
      <c r="N240">
        <v>55.157983129480606</v>
      </c>
    </row>
    <row r="241" spans="1:14" hidden="1" x14ac:dyDescent="0.25">
      <c r="A241" s="1" t="s">
        <v>320</v>
      </c>
      <c r="B241" s="1" t="s">
        <v>35</v>
      </c>
      <c r="C241" s="1" t="s">
        <v>223</v>
      </c>
      <c r="D241">
        <v>15</v>
      </c>
      <c r="E241">
        <v>1.7878426698450536</v>
      </c>
      <c r="F241">
        <v>6.4771605143057062E-2</v>
      </c>
      <c r="G241" s="1" t="s">
        <v>402</v>
      </c>
      <c r="H241">
        <v>543</v>
      </c>
      <c r="I241">
        <v>43</v>
      </c>
      <c r="J241">
        <v>2496</v>
      </c>
      <c r="K241">
        <v>1.6034947963510213</v>
      </c>
      <c r="L241">
        <v>1</v>
      </c>
      <c r="M241">
        <v>0.96286064561271567</v>
      </c>
      <c r="N241">
        <v>64.436520987199913</v>
      </c>
    </row>
    <row r="242" spans="1:14" hidden="1" x14ac:dyDescent="0.25">
      <c r="A242" s="1" t="s">
        <v>320</v>
      </c>
      <c r="B242" s="1" t="s">
        <v>35</v>
      </c>
      <c r="C242" s="1" t="s">
        <v>274</v>
      </c>
      <c r="D242">
        <v>6</v>
      </c>
      <c r="E242">
        <v>0.71513706793802145</v>
      </c>
      <c r="F242">
        <v>6.8404152470268015E-2</v>
      </c>
      <c r="G242" s="1" t="s">
        <v>403</v>
      </c>
      <c r="H242">
        <v>543</v>
      </c>
      <c r="I242">
        <v>11</v>
      </c>
      <c r="J242">
        <v>2496</v>
      </c>
      <c r="K242">
        <v>2.5072827724761426</v>
      </c>
      <c r="L242">
        <v>1</v>
      </c>
      <c r="M242">
        <v>0.96277879923930199</v>
      </c>
      <c r="N242">
        <v>66.510356704075008</v>
      </c>
    </row>
    <row r="243" spans="1:14" hidden="1" x14ac:dyDescent="0.25">
      <c r="A243" s="1" t="s">
        <v>320</v>
      </c>
      <c r="B243" s="1" t="s">
        <v>15</v>
      </c>
      <c r="C243" s="1" t="s">
        <v>247</v>
      </c>
      <c r="D243">
        <v>178</v>
      </c>
      <c r="E243">
        <v>21.215733015494635</v>
      </c>
      <c r="F243">
        <v>7.0804652889647698E-2</v>
      </c>
      <c r="G243" s="1" t="s">
        <v>404</v>
      </c>
      <c r="H243">
        <v>839</v>
      </c>
      <c r="I243">
        <v>734</v>
      </c>
      <c r="J243">
        <v>3805</v>
      </c>
      <c r="K243">
        <v>1.0998074131329305</v>
      </c>
      <c r="L243">
        <v>0.99944163691784904</v>
      </c>
      <c r="M243">
        <v>0.52718453887637462</v>
      </c>
      <c r="N243">
        <v>55.874542578290985</v>
      </c>
    </row>
    <row r="244" spans="1:14" hidden="1" x14ac:dyDescent="0.25">
      <c r="A244" s="1" t="s">
        <v>320</v>
      </c>
      <c r="B244" s="1" t="s">
        <v>35</v>
      </c>
      <c r="C244" s="1" t="s">
        <v>405</v>
      </c>
      <c r="D244">
        <v>4</v>
      </c>
      <c r="E244">
        <v>0.47675804529201427</v>
      </c>
      <c r="F244">
        <v>7.1740606659380882E-2</v>
      </c>
      <c r="G244" s="1" t="s">
        <v>389</v>
      </c>
      <c r="H244">
        <v>543</v>
      </c>
      <c r="I244">
        <v>5</v>
      </c>
      <c r="J244">
        <v>2496</v>
      </c>
      <c r="K244">
        <v>3.6773480662983431</v>
      </c>
      <c r="L244">
        <v>1</v>
      </c>
      <c r="M244">
        <v>0.96220350588701609</v>
      </c>
      <c r="N244">
        <v>68.314983855652727</v>
      </c>
    </row>
    <row r="245" spans="1:14" hidden="1" x14ac:dyDescent="0.25">
      <c r="A245" s="1" t="s">
        <v>320</v>
      </c>
      <c r="B245" s="1" t="s">
        <v>35</v>
      </c>
      <c r="C245" s="1" t="s">
        <v>406</v>
      </c>
      <c r="D245">
        <v>4</v>
      </c>
      <c r="E245">
        <v>0.47675804529201427</v>
      </c>
      <c r="F245">
        <v>7.1740606659380882E-2</v>
      </c>
      <c r="G245" s="1" t="s">
        <v>407</v>
      </c>
      <c r="H245">
        <v>543</v>
      </c>
      <c r="I245">
        <v>5</v>
      </c>
      <c r="J245">
        <v>2496</v>
      </c>
      <c r="K245">
        <v>3.6773480662983431</v>
      </c>
      <c r="L245">
        <v>1</v>
      </c>
      <c r="M245">
        <v>0.96220350588701609</v>
      </c>
      <c r="N245">
        <v>68.314983855652727</v>
      </c>
    </row>
    <row r="246" spans="1:14" hidden="1" x14ac:dyDescent="0.25">
      <c r="A246" s="1" t="s">
        <v>320</v>
      </c>
      <c r="B246" s="1" t="s">
        <v>23</v>
      </c>
      <c r="C246" s="1" t="s">
        <v>308</v>
      </c>
      <c r="D246">
        <v>4</v>
      </c>
      <c r="E246">
        <v>0.47675804529201427</v>
      </c>
      <c r="F246">
        <v>7.274595666236193E-2</v>
      </c>
      <c r="G246" s="1" t="s">
        <v>391</v>
      </c>
      <c r="H246">
        <v>195</v>
      </c>
      <c r="I246">
        <v>5</v>
      </c>
      <c r="J246">
        <v>887</v>
      </c>
      <c r="K246">
        <v>3.6389743589743593</v>
      </c>
      <c r="L246">
        <v>0.99989258942836756</v>
      </c>
      <c r="M246">
        <v>0.89819672323276445</v>
      </c>
      <c r="N246">
        <v>58.033956066023087</v>
      </c>
    </row>
    <row r="247" spans="1:14" hidden="1" x14ac:dyDescent="0.25">
      <c r="A247" s="1" t="s">
        <v>320</v>
      </c>
      <c r="B247" s="1" t="s">
        <v>35</v>
      </c>
      <c r="C247" s="1" t="s">
        <v>408</v>
      </c>
      <c r="D247">
        <v>5</v>
      </c>
      <c r="E247">
        <v>0.59594755661501786</v>
      </c>
      <c r="F247">
        <v>7.3055739723165855E-2</v>
      </c>
      <c r="G247" s="1" t="s">
        <v>409</v>
      </c>
      <c r="H247">
        <v>543</v>
      </c>
      <c r="I247">
        <v>8</v>
      </c>
      <c r="J247">
        <v>2496</v>
      </c>
      <c r="K247">
        <v>2.8729281767955803</v>
      </c>
      <c r="L247">
        <v>1</v>
      </c>
      <c r="M247">
        <v>0.95803943770848921</v>
      </c>
      <c r="N247">
        <v>69.000994640655406</v>
      </c>
    </row>
    <row r="248" spans="1:14" hidden="1" x14ac:dyDescent="0.25">
      <c r="A248" s="1" t="s">
        <v>320</v>
      </c>
      <c r="B248" s="1" t="s">
        <v>23</v>
      </c>
      <c r="C248" s="1" t="s">
        <v>410</v>
      </c>
      <c r="D248">
        <v>5</v>
      </c>
      <c r="E248">
        <v>0.59594755661501786</v>
      </c>
      <c r="F248">
        <v>7.4167017208526559E-2</v>
      </c>
      <c r="G248" s="1" t="s">
        <v>411</v>
      </c>
      <c r="H248">
        <v>195</v>
      </c>
      <c r="I248">
        <v>8</v>
      </c>
      <c r="J248">
        <v>887</v>
      </c>
      <c r="K248">
        <v>2.8429487179487181</v>
      </c>
      <c r="L248">
        <v>0.99991078241494291</v>
      </c>
      <c r="M248">
        <v>0.84508620517259803</v>
      </c>
      <c r="N248">
        <v>58.767438745196046</v>
      </c>
    </row>
    <row r="249" spans="1:14" hidden="1" x14ac:dyDescent="0.25">
      <c r="A249" s="1" t="s">
        <v>320</v>
      </c>
      <c r="B249" s="1" t="s">
        <v>23</v>
      </c>
      <c r="C249" s="1" t="s">
        <v>412</v>
      </c>
      <c r="D249">
        <v>5</v>
      </c>
      <c r="E249">
        <v>0.59594755661501786</v>
      </c>
      <c r="F249">
        <v>7.4167017208526559E-2</v>
      </c>
      <c r="G249" s="1" t="s">
        <v>413</v>
      </c>
      <c r="H249">
        <v>195</v>
      </c>
      <c r="I249">
        <v>8</v>
      </c>
      <c r="J249">
        <v>887</v>
      </c>
      <c r="K249">
        <v>2.8429487179487181</v>
      </c>
      <c r="L249">
        <v>0.99991078241494291</v>
      </c>
      <c r="M249">
        <v>0.84508620517259803</v>
      </c>
      <c r="N249">
        <v>58.767438745196046</v>
      </c>
    </row>
    <row r="250" spans="1:14" hidden="1" x14ac:dyDescent="0.25">
      <c r="A250" s="1" t="s">
        <v>320</v>
      </c>
      <c r="B250" s="1" t="s">
        <v>15</v>
      </c>
      <c r="C250" s="1" t="s">
        <v>245</v>
      </c>
      <c r="D250">
        <v>174</v>
      </c>
      <c r="E250">
        <v>20.738974970202623</v>
      </c>
      <c r="F250">
        <v>7.6264176229027272E-2</v>
      </c>
      <c r="G250" s="1" t="s">
        <v>414</v>
      </c>
      <c r="H250">
        <v>839</v>
      </c>
      <c r="I250">
        <v>718</v>
      </c>
      <c r="J250">
        <v>3805</v>
      </c>
      <c r="K250">
        <v>1.0990501359557241</v>
      </c>
      <c r="L250">
        <v>0.99969389232209838</v>
      </c>
      <c r="M250">
        <v>0.52078100916090009</v>
      </c>
      <c r="N250">
        <v>58.678370661950453</v>
      </c>
    </row>
    <row r="251" spans="1:14" hidden="1" x14ac:dyDescent="0.25">
      <c r="A251" s="1" t="s">
        <v>320</v>
      </c>
      <c r="B251" s="1" t="s">
        <v>15</v>
      </c>
      <c r="C251" s="1" t="s">
        <v>243</v>
      </c>
      <c r="D251">
        <v>175</v>
      </c>
      <c r="E251">
        <v>20.858164481525627</v>
      </c>
      <c r="F251">
        <v>8.1216184769792199E-2</v>
      </c>
      <c r="G251" s="1" t="s">
        <v>415</v>
      </c>
      <c r="H251">
        <v>839</v>
      </c>
      <c r="I251">
        <v>724</v>
      </c>
      <c r="J251">
        <v>3805</v>
      </c>
      <c r="K251">
        <v>1.0962060200580803</v>
      </c>
      <c r="L251">
        <v>0.99982308677340848</v>
      </c>
      <c r="M251">
        <v>0.51324170790329116</v>
      </c>
      <c r="N251">
        <v>61.080255989077571</v>
      </c>
    </row>
    <row r="252" spans="1:14" hidden="1" x14ac:dyDescent="0.25">
      <c r="A252" s="1" t="s">
        <v>320</v>
      </c>
      <c r="B252" s="1" t="s">
        <v>26</v>
      </c>
      <c r="C252" s="1" t="s">
        <v>182</v>
      </c>
      <c r="D252">
        <v>89</v>
      </c>
      <c r="E252">
        <v>10.607866507747318</v>
      </c>
      <c r="F252">
        <v>8.4490434885756818E-2</v>
      </c>
      <c r="G252" s="1" t="s">
        <v>416</v>
      </c>
      <c r="H252">
        <v>348</v>
      </c>
      <c r="I252">
        <v>330</v>
      </c>
      <c r="J252">
        <v>1466</v>
      </c>
      <c r="K252">
        <v>1.1361372344130964</v>
      </c>
      <c r="L252">
        <v>0.99999991915858066</v>
      </c>
      <c r="M252">
        <v>0.93424345468982695</v>
      </c>
      <c r="N252">
        <v>66.45535351265957</v>
      </c>
    </row>
    <row r="253" spans="1:14" hidden="1" x14ac:dyDescent="0.25">
      <c r="A253" s="1" t="s">
        <v>320</v>
      </c>
      <c r="B253" s="1" t="s">
        <v>15</v>
      </c>
      <c r="C253" s="1" t="s">
        <v>187</v>
      </c>
      <c r="D253">
        <v>11</v>
      </c>
      <c r="E253">
        <v>1.3110846245530394</v>
      </c>
      <c r="F253">
        <v>8.5145450328183256E-2</v>
      </c>
      <c r="G253" s="1" t="s">
        <v>417</v>
      </c>
      <c r="H253">
        <v>839</v>
      </c>
      <c r="I253">
        <v>29</v>
      </c>
      <c r="J253">
        <v>3805</v>
      </c>
      <c r="K253">
        <v>1.7202334470428671</v>
      </c>
      <c r="L253">
        <v>0.99988573602564867</v>
      </c>
      <c r="M253">
        <v>0.50253531477473778</v>
      </c>
      <c r="N253">
        <v>62.894872790216859</v>
      </c>
    </row>
    <row r="254" spans="1:14" hidden="1" x14ac:dyDescent="0.25">
      <c r="A254" s="1" t="s">
        <v>320</v>
      </c>
      <c r="B254" s="1" t="s">
        <v>66</v>
      </c>
      <c r="C254" s="1" t="s">
        <v>418</v>
      </c>
      <c r="D254">
        <v>5</v>
      </c>
      <c r="E254">
        <v>0.59594755661501786</v>
      </c>
      <c r="F254">
        <v>8.8173728432357212E-2</v>
      </c>
      <c r="G254" s="1" t="s">
        <v>409</v>
      </c>
      <c r="H254">
        <v>233</v>
      </c>
      <c r="I254">
        <v>8</v>
      </c>
      <c r="J254">
        <v>1005</v>
      </c>
      <c r="K254">
        <v>2.695815450643777</v>
      </c>
      <c r="L254">
        <v>0.99999732217598258</v>
      </c>
      <c r="M254">
        <v>0.95954748681546642</v>
      </c>
      <c r="N254">
        <v>66.302522188061189</v>
      </c>
    </row>
    <row r="255" spans="1:14" x14ac:dyDescent="0.25">
      <c r="A255" s="1" t="s">
        <v>419</v>
      </c>
      <c r="B255" s="1" t="s">
        <v>28</v>
      </c>
      <c r="C255" s="1" t="s">
        <v>263</v>
      </c>
      <c r="D255">
        <v>11</v>
      </c>
      <c r="E255">
        <v>1.5988372093023258</v>
      </c>
      <c r="F255">
        <v>3.0493538727630715E-7</v>
      </c>
      <c r="G255" s="1" t="s">
        <v>420</v>
      </c>
      <c r="H255">
        <v>76</v>
      </c>
      <c r="I255">
        <v>14</v>
      </c>
      <c r="J255">
        <v>609</v>
      </c>
      <c r="K255">
        <v>6.2960526315789478</v>
      </c>
      <c r="L255">
        <v>1.677130821720052E-5</v>
      </c>
      <c r="M255">
        <v>1.677130821720052E-5</v>
      </c>
      <c r="N255">
        <v>2.9992895174135725E-4</v>
      </c>
    </row>
    <row r="256" spans="1:14" hidden="1" x14ac:dyDescent="0.25">
      <c r="A256" s="1" t="s">
        <v>419</v>
      </c>
      <c r="B256" s="1" t="s">
        <v>20</v>
      </c>
      <c r="C256" s="1" t="s">
        <v>237</v>
      </c>
      <c r="D256">
        <v>158</v>
      </c>
      <c r="E256">
        <v>22.965116279069768</v>
      </c>
      <c r="F256">
        <v>2.2614393027180329E-6</v>
      </c>
      <c r="G256" s="1" t="s">
        <v>421</v>
      </c>
      <c r="H256">
        <v>227</v>
      </c>
      <c r="I256">
        <v>723</v>
      </c>
      <c r="J256">
        <v>1299</v>
      </c>
      <c r="K256">
        <v>1.2505529456925073</v>
      </c>
      <c r="L256">
        <v>9.4976047599781843E-5</v>
      </c>
      <c r="M256">
        <v>9.4976047599781843E-5</v>
      </c>
      <c r="N256">
        <v>2.0929385837198389E-3</v>
      </c>
    </row>
    <row r="257" spans="1:14" x14ac:dyDescent="0.25">
      <c r="A257" s="1" t="s">
        <v>419</v>
      </c>
      <c r="B257" s="1" t="s">
        <v>28</v>
      </c>
      <c r="C257" s="1" t="s">
        <v>344</v>
      </c>
      <c r="D257">
        <v>10</v>
      </c>
      <c r="E257">
        <v>1.4534883720930232</v>
      </c>
      <c r="F257">
        <v>4.9875613989660422E-6</v>
      </c>
      <c r="G257" s="1" t="s">
        <v>422</v>
      </c>
      <c r="H257">
        <v>76</v>
      </c>
      <c r="I257">
        <v>14</v>
      </c>
      <c r="J257">
        <v>609</v>
      </c>
      <c r="K257">
        <v>5.7236842105263159</v>
      </c>
      <c r="L257">
        <v>2.7427893968290373E-4</v>
      </c>
      <c r="M257">
        <v>1.3714887474836068E-4</v>
      </c>
      <c r="N257">
        <v>4.9055740274472903E-3</v>
      </c>
    </row>
    <row r="258" spans="1:14" x14ac:dyDescent="0.25">
      <c r="A258" s="1" t="s">
        <v>419</v>
      </c>
      <c r="B258" s="1" t="s">
        <v>28</v>
      </c>
      <c r="C258" s="1" t="s">
        <v>211</v>
      </c>
      <c r="D258">
        <v>14</v>
      </c>
      <c r="E258">
        <v>2.0348837209302326</v>
      </c>
      <c r="F258">
        <v>1.1881949272920246E-5</v>
      </c>
      <c r="G258" s="1" t="s">
        <v>423</v>
      </c>
      <c r="H258">
        <v>76</v>
      </c>
      <c r="I258">
        <v>30</v>
      </c>
      <c r="J258">
        <v>609</v>
      </c>
      <c r="K258">
        <v>3.7394736842105258</v>
      </c>
      <c r="L258">
        <v>6.5329760064658515E-4</v>
      </c>
      <c r="M258">
        <v>2.178133060739551E-4</v>
      </c>
      <c r="N258">
        <v>1.1686273460609353E-2</v>
      </c>
    </row>
    <row r="259" spans="1:14" x14ac:dyDescent="0.25">
      <c r="A259" s="1" t="s">
        <v>419</v>
      </c>
      <c r="B259" s="1" t="s">
        <v>28</v>
      </c>
      <c r="C259" s="1" t="s">
        <v>201</v>
      </c>
      <c r="D259">
        <v>17</v>
      </c>
      <c r="E259">
        <v>2.4709302325581395</v>
      </c>
      <c r="F259">
        <v>1.5448167296164909E-5</v>
      </c>
      <c r="G259" s="1" t="s">
        <v>424</v>
      </c>
      <c r="H259">
        <v>76</v>
      </c>
      <c r="I259">
        <v>44</v>
      </c>
      <c r="J259">
        <v>609</v>
      </c>
      <c r="K259">
        <v>3.0959928229665072</v>
      </c>
      <c r="L259">
        <v>8.4929490886676007E-4</v>
      </c>
      <c r="M259">
        <v>2.1239138278539293E-4</v>
      </c>
      <c r="N259">
        <v>1.5193522466339093E-2</v>
      </c>
    </row>
    <row r="260" spans="1:14" hidden="1" x14ac:dyDescent="0.25">
      <c r="A260" s="1" t="s">
        <v>419</v>
      </c>
      <c r="B260" s="1" t="s">
        <v>15</v>
      </c>
      <c r="C260" s="1" t="s">
        <v>70</v>
      </c>
      <c r="D260">
        <v>101</v>
      </c>
      <c r="E260">
        <v>14.680232558139537</v>
      </c>
      <c r="F260">
        <v>4.99245862348061E-5</v>
      </c>
      <c r="G260" s="1" t="s">
        <v>425</v>
      </c>
      <c r="H260">
        <v>688</v>
      </c>
      <c r="I260">
        <v>390</v>
      </c>
      <c r="J260">
        <v>3805</v>
      </c>
      <c r="K260">
        <v>1.4322637149672035</v>
      </c>
      <c r="L260">
        <v>4.4832450443570426E-3</v>
      </c>
      <c r="M260">
        <v>4.4832450443570426E-3</v>
      </c>
      <c r="N260">
        <v>5.4298290235788027E-2</v>
      </c>
    </row>
    <row r="261" spans="1:14" x14ac:dyDescent="0.25">
      <c r="A261" s="1" t="s">
        <v>419</v>
      </c>
      <c r="B261" s="1" t="s">
        <v>28</v>
      </c>
      <c r="C261" s="1" t="s">
        <v>221</v>
      </c>
      <c r="D261">
        <v>34</v>
      </c>
      <c r="E261">
        <v>4.941860465116279</v>
      </c>
      <c r="F261">
        <v>5.6200244710034013E-5</v>
      </c>
      <c r="G261" s="1" t="s">
        <v>426</v>
      </c>
      <c r="H261">
        <v>76</v>
      </c>
      <c r="I261">
        <v>149</v>
      </c>
      <c r="J261">
        <v>609</v>
      </c>
      <c r="K261">
        <v>1.8285058283292122</v>
      </c>
      <c r="L261">
        <v>3.0863277882897666E-3</v>
      </c>
      <c r="M261">
        <v>6.1802900538232564E-4</v>
      </c>
      <c r="N261">
        <v>5.5263899635815683E-2</v>
      </c>
    </row>
    <row r="262" spans="1:14" hidden="1" x14ac:dyDescent="0.25">
      <c r="A262" s="1" t="s">
        <v>419</v>
      </c>
      <c r="B262" s="1" t="s">
        <v>35</v>
      </c>
      <c r="C262" s="1" t="s">
        <v>184</v>
      </c>
      <c r="D262">
        <v>19</v>
      </c>
      <c r="E262">
        <v>2.7616279069767442</v>
      </c>
      <c r="F262">
        <v>1.5554380653996249E-4</v>
      </c>
      <c r="G262" s="1" t="s">
        <v>427</v>
      </c>
      <c r="H262">
        <v>430</v>
      </c>
      <c r="I262">
        <v>44</v>
      </c>
      <c r="J262">
        <v>2496</v>
      </c>
      <c r="K262">
        <v>2.5065539112050739</v>
      </c>
      <c r="L262">
        <v>0.10121493071950194</v>
      </c>
      <c r="M262">
        <v>0.10121493071950194</v>
      </c>
      <c r="N262">
        <v>0.23367999873489254</v>
      </c>
    </row>
    <row r="263" spans="1:14" x14ac:dyDescent="0.25">
      <c r="A263" s="1" t="s">
        <v>419</v>
      </c>
      <c r="B263" s="1" t="s">
        <v>28</v>
      </c>
      <c r="C263" s="1" t="s">
        <v>315</v>
      </c>
      <c r="D263">
        <v>6</v>
      </c>
      <c r="E263">
        <v>0.87209302325581395</v>
      </c>
      <c r="F263">
        <v>4.3087034947940231E-4</v>
      </c>
      <c r="G263" s="1" t="s">
        <v>428</v>
      </c>
      <c r="H263">
        <v>76</v>
      </c>
      <c r="I263">
        <v>7</v>
      </c>
      <c r="J263">
        <v>609</v>
      </c>
      <c r="K263">
        <v>6.8684210526315788</v>
      </c>
      <c r="L263">
        <v>2.3424266927549287E-2</v>
      </c>
      <c r="M263">
        <v>3.9427030631802307E-3</v>
      </c>
      <c r="N263">
        <v>0.42299107103018763</v>
      </c>
    </row>
    <row r="264" spans="1:14" hidden="1" x14ac:dyDescent="0.25">
      <c r="A264" s="1" t="s">
        <v>419</v>
      </c>
      <c r="B264" s="1" t="s">
        <v>35</v>
      </c>
      <c r="C264" s="1" t="s">
        <v>240</v>
      </c>
      <c r="D264">
        <v>7</v>
      </c>
      <c r="E264">
        <v>1.0174418604651163</v>
      </c>
      <c r="F264">
        <v>5.1208783758772709E-4</v>
      </c>
      <c r="G264" s="1" t="s">
        <v>241</v>
      </c>
      <c r="H264">
        <v>430</v>
      </c>
      <c r="I264">
        <v>8</v>
      </c>
      <c r="J264">
        <v>2496</v>
      </c>
      <c r="K264">
        <v>5.0790697674418608</v>
      </c>
      <c r="L264">
        <v>0.29628528093335638</v>
      </c>
      <c r="M264">
        <v>0.16112294162574481</v>
      </c>
      <c r="N264">
        <v>0.76740899927341122</v>
      </c>
    </row>
    <row r="265" spans="1:14" hidden="1" x14ac:dyDescent="0.25">
      <c r="A265" s="1" t="s">
        <v>419</v>
      </c>
      <c r="B265" s="1" t="s">
        <v>35</v>
      </c>
      <c r="C265" s="1" t="s">
        <v>179</v>
      </c>
      <c r="D265">
        <v>28</v>
      </c>
      <c r="E265">
        <v>4.0697674418604652</v>
      </c>
      <c r="F265">
        <v>6.0128022337193666E-4</v>
      </c>
      <c r="G265" s="1" t="s">
        <v>429</v>
      </c>
      <c r="H265">
        <v>430</v>
      </c>
      <c r="I265">
        <v>85</v>
      </c>
      <c r="J265">
        <v>2496</v>
      </c>
      <c r="K265">
        <v>1.9121203830369358</v>
      </c>
      <c r="L265">
        <v>0.33807451543886802</v>
      </c>
      <c r="M265">
        <v>0.12849536604797385</v>
      </c>
      <c r="N265">
        <v>0.90050821304207274</v>
      </c>
    </row>
    <row r="266" spans="1:14" x14ac:dyDescent="0.25">
      <c r="A266" s="1" t="s">
        <v>419</v>
      </c>
      <c r="B266" s="1" t="s">
        <v>28</v>
      </c>
      <c r="C266" s="1" t="s">
        <v>217</v>
      </c>
      <c r="D266">
        <v>8</v>
      </c>
      <c r="E266">
        <v>1.1627906976744187</v>
      </c>
      <c r="F266">
        <v>1.4968695919294454E-3</v>
      </c>
      <c r="G266" s="1" t="s">
        <v>430</v>
      </c>
      <c r="H266">
        <v>76</v>
      </c>
      <c r="I266">
        <v>16</v>
      </c>
      <c r="J266">
        <v>609</v>
      </c>
      <c r="K266">
        <v>4.0065789473684212</v>
      </c>
      <c r="L266">
        <v>7.9086812497540793E-2</v>
      </c>
      <c r="M266">
        <v>1.1700934779509509E-2</v>
      </c>
      <c r="N266">
        <v>1.4625975495223265</v>
      </c>
    </row>
    <row r="267" spans="1:14" hidden="1" x14ac:dyDescent="0.25">
      <c r="A267" s="1" t="s">
        <v>419</v>
      </c>
      <c r="B267" s="1" t="s">
        <v>23</v>
      </c>
      <c r="C267" s="1" t="s">
        <v>410</v>
      </c>
      <c r="D267">
        <v>6</v>
      </c>
      <c r="E267">
        <v>0.87209302325581395</v>
      </c>
      <c r="F267">
        <v>2.1024895864686149E-3</v>
      </c>
      <c r="G267" s="1" t="s">
        <v>431</v>
      </c>
      <c r="H267">
        <v>127</v>
      </c>
      <c r="I267">
        <v>8</v>
      </c>
      <c r="J267">
        <v>887</v>
      </c>
      <c r="K267">
        <v>5.2381889763779528</v>
      </c>
      <c r="L267">
        <v>0.16907343462237634</v>
      </c>
      <c r="M267">
        <v>0.16907343462237634</v>
      </c>
      <c r="N267">
        <v>2.2539379290257622</v>
      </c>
    </row>
    <row r="268" spans="1:14" hidden="1" x14ac:dyDescent="0.25">
      <c r="A268" s="1" t="s">
        <v>419</v>
      </c>
      <c r="B268" s="1" t="s">
        <v>66</v>
      </c>
      <c r="C268" s="1" t="s">
        <v>199</v>
      </c>
      <c r="D268">
        <v>25</v>
      </c>
      <c r="E268">
        <v>3.6337209302325584</v>
      </c>
      <c r="F268">
        <v>2.1981101152318584E-3</v>
      </c>
      <c r="G268" s="1" t="s">
        <v>432</v>
      </c>
      <c r="H268">
        <v>183</v>
      </c>
      <c r="I268">
        <v>76</v>
      </c>
      <c r="J268">
        <v>1005</v>
      </c>
      <c r="K268">
        <v>1.8065142364106992</v>
      </c>
      <c r="L268">
        <v>0.23207525632125381</v>
      </c>
      <c r="M268">
        <v>0.23207525632125381</v>
      </c>
      <c r="N268">
        <v>2.4944208709777982</v>
      </c>
    </row>
    <row r="269" spans="1:14" hidden="1" x14ac:dyDescent="0.25">
      <c r="A269" s="1" t="s">
        <v>419</v>
      </c>
      <c r="B269" s="1" t="s">
        <v>20</v>
      </c>
      <c r="C269" s="1" t="s">
        <v>250</v>
      </c>
      <c r="D269">
        <v>6</v>
      </c>
      <c r="E269">
        <v>0.87209302325581395</v>
      </c>
      <c r="F269">
        <v>2.3749796248617679E-3</v>
      </c>
      <c r="G269" s="1" t="s">
        <v>251</v>
      </c>
      <c r="H269">
        <v>227</v>
      </c>
      <c r="I269">
        <v>7</v>
      </c>
      <c r="J269">
        <v>1299</v>
      </c>
      <c r="K269">
        <v>4.9049716803020775</v>
      </c>
      <c r="L269">
        <v>9.5042939362679268E-2</v>
      </c>
      <c r="M269">
        <v>4.870768917365853E-2</v>
      </c>
      <c r="N269">
        <v>2.1766160452995065</v>
      </c>
    </row>
    <row r="270" spans="1:14" x14ac:dyDescent="0.25">
      <c r="A270" s="1" t="s">
        <v>419</v>
      </c>
      <c r="B270" s="1" t="s">
        <v>28</v>
      </c>
      <c r="C270" s="1" t="s">
        <v>259</v>
      </c>
      <c r="D270">
        <v>7</v>
      </c>
      <c r="E270">
        <v>1.0174418604651163</v>
      </c>
      <c r="F270">
        <v>2.4319342446021742E-3</v>
      </c>
      <c r="G270" s="1" t="s">
        <v>433</v>
      </c>
      <c r="H270">
        <v>76</v>
      </c>
      <c r="I270">
        <v>13</v>
      </c>
      <c r="J270">
        <v>609</v>
      </c>
      <c r="K270">
        <v>4.3147773279352224</v>
      </c>
      <c r="L270">
        <v>0.12533934525126922</v>
      </c>
      <c r="M270">
        <v>1.6600577619155343E-2</v>
      </c>
      <c r="N270">
        <v>2.3664725396589037</v>
      </c>
    </row>
    <row r="271" spans="1:14" hidden="1" x14ac:dyDescent="0.25">
      <c r="A271" s="1" t="s">
        <v>419</v>
      </c>
      <c r="B271" s="1" t="s">
        <v>15</v>
      </c>
      <c r="C271" s="1" t="s">
        <v>245</v>
      </c>
      <c r="D271">
        <v>157</v>
      </c>
      <c r="E271">
        <v>22.819767441860463</v>
      </c>
      <c r="F271">
        <v>3.0540969254366375E-3</v>
      </c>
      <c r="G271" s="1" t="s">
        <v>434</v>
      </c>
      <c r="H271">
        <v>688</v>
      </c>
      <c r="I271">
        <v>718</v>
      </c>
      <c r="J271">
        <v>3805</v>
      </c>
      <c r="K271">
        <v>1.2093205447949731</v>
      </c>
      <c r="L271">
        <v>0.24064760266793406</v>
      </c>
      <c r="M271">
        <v>0.12859171605264963</v>
      </c>
      <c r="N271">
        <v>3.2728037138342825</v>
      </c>
    </row>
    <row r="272" spans="1:14" hidden="1" x14ac:dyDescent="0.25">
      <c r="A272" s="1" t="s">
        <v>419</v>
      </c>
      <c r="B272" s="1" t="s">
        <v>15</v>
      </c>
      <c r="C272" s="1" t="s">
        <v>247</v>
      </c>
      <c r="D272">
        <v>160</v>
      </c>
      <c r="E272">
        <v>23.255813953488371</v>
      </c>
      <c r="F272">
        <v>3.1493500009527062E-3</v>
      </c>
      <c r="G272" s="1" t="s">
        <v>435</v>
      </c>
      <c r="H272">
        <v>688</v>
      </c>
      <c r="I272">
        <v>734</v>
      </c>
      <c r="J272">
        <v>3805</v>
      </c>
      <c r="K272">
        <v>1.2055636524935049</v>
      </c>
      <c r="L272">
        <v>0.24714961863008811</v>
      </c>
      <c r="M272">
        <v>9.0290161596667806E-2</v>
      </c>
      <c r="N272">
        <v>3.3732953318712511</v>
      </c>
    </row>
    <row r="273" spans="1:14" hidden="1" x14ac:dyDescent="0.25">
      <c r="A273" s="1" t="s">
        <v>419</v>
      </c>
      <c r="B273" s="1" t="s">
        <v>15</v>
      </c>
      <c r="C273" s="1" t="s">
        <v>243</v>
      </c>
      <c r="D273">
        <v>158</v>
      </c>
      <c r="E273">
        <v>22.965116279069768</v>
      </c>
      <c r="F273">
        <v>3.1720964872352419E-3</v>
      </c>
      <c r="G273" s="1" t="s">
        <v>436</v>
      </c>
      <c r="H273">
        <v>688</v>
      </c>
      <c r="I273">
        <v>724</v>
      </c>
      <c r="J273">
        <v>3805</v>
      </c>
      <c r="K273">
        <v>1.2069373956058076</v>
      </c>
      <c r="L273">
        <v>0.24869414201692985</v>
      </c>
      <c r="M273">
        <v>6.8990325856135959E-2</v>
      </c>
      <c r="N273">
        <v>3.3972787576066588</v>
      </c>
    </row>
    <row r="274" spans="1:14" hidden="1" x14ac:dyDescent="0.25">
      <c r="A274" s="1" t="s">
        <v>419</v>
      </c>
      <c r="B274" s="1" t="s">
        <v>35</v>
      </c>
      <c r="C274" s="1" t="s">
        <v>191</v>
      </c>
      <c r="D274">
        <v>29</v>
      </c>
      <c r="E274">
        <v>4.2151162790697674</v>
      </c>
      <c r="F274">
        <v>4.0648253498973032E-3</v>
      </c>
      <c r="G274" s="1" t="s">
        <v>437</v>
      </c>
      <c r="H274">
        <v>430</v>
      </c>
      <c r="I274">
        <v>100</v>
      </c>
      <c r="J274">
        <v>2496</v>
      </c>
      <c r="K274">
        <v>1.6833488372093024</v>
      </c>
      <c r="L274">
        <v>0.93883333436018834</v>
      </c>
      <c r="M274">
        <v>0.50268827152577555</v>
      </c>
      <c r="N274">
        <v>5.9420284668592727</v>
      </c>
    </row>
    <row r="275" spans="1:14" hidden="1" x14ac:dyDescent="0.25">
      <c r="A275" s="1" t="s">
        <v>419</v>
      </c>
      <c r="B275" s="1" t="s">
        <v>35</v>
      </c>
      <c r="C275" s="1" t="s">
        <v>163</v>
      </c>
      <c r="D275">
        <v>21</v>
      </c>
      <c r="E275">
        <v>3.0523255813953485</v>
      </c>
      <c r="F275">
        <v>4.6078533296542677E-3</v>
      </c>
      <c r="G275" s="1" t="s">
        <v>438</v>
      </c>
      <c r="H275">
        <v>430</v>
      </c>
      <c r="I275">
        <v>65</v>
      </c>
      <c r="J275">
        <v>2496</v>
      </c>
      <c r="K275">
        <v>1.8753488372093021</v>
      </c>
      <c r="L275">
        <v>0.95792462038290027</v>
      </c>
      <c r="M275">
        <v>0.46935312792667871</v>
      </c>
      <c r="N275">
        <v>6.7103945325665322</v>
      </c>
    </row>
    <row r="276" spans="1:14" hidden="1" x14ac:dyDescent="0.25">
      <c r="A276" s="1" t="s">
        <v>419</v>
      </c>
      <c r="B276" s="1" t="s">
        <v>15</v>
      </c>
      <c r="C276" s="1" t="s">
        <v>352</v>
      </c>
      <c r="D276">
        <v>9</v>
      </c>
      <c r="E276">
        <v>1.308139534883721</v>
      </c>
      <c r="F276">
        <v>5.6782359378648034E-3</v>
      </c>
      <c r="G276" s="1" t="s">
        <v>439</v>
      </c>
      <c r="H276">
        <v>688</v>
      </c>
      <c r="I276">
        <v>17</v>
      </c>
      <c r="J276">
        <v>3805</v>
      </c>
      <c r="K276">
        <v>2.9279240766073875</v>
      </c>
      <c r="L276">
        <v>0.40100238148873646</v>
      </c>
      <c r="M276">
        <v>9.7421427235452773E-2</v>
      </c>
      <c r="N276">
        <v>6.0068353052114665</v>
      </c>
    </row>
    <row r="277" spans="1:14" hidden="1" x14ac:dyDescent="0.25">
      <c r="A277" s="1" t="s">
        <v>419</v>
      </c>
      <c r="B277" s="1" t="s">
        <v>15</v>
      </c>
      <c r="C277" s="1" t="s">
        <v>170</v>
      </c>
      <c r="D277">
        <v>33</v>
      </c>
      <c r="E277">
        <v>4.7965116279069768</v>
      </c>
      <c r="F277">
        <v>6.6433539406124224E-3</v>
      </c>
      <c r="G277" s="1" t="s">
        <v>440</v>
      </c>
      <c r="H277">
        <v>688</v>
      </c>
      <c r="I277">
        <v>116</v>
      </c>
      <c r="J277">
        <v>3805</v>
      </c>
      <c r="K277">
        <v>1.5733385124298316</v>
      </c>
      <c r="L277">
        <v>0.45113168602515474</v>
      </c>
      <c r="M277">
        <v>9.5147008296226354E-2</v>
      </c>
      <c r="N277">
        <v>6.9945860592143694</v>
      </c>
    </row>
    <row r="278" spans="1:14" hidden="1" x14ac:dyDescent="0.25">
      <c r="A278" s="1" t="s">
        <v>419</v>
      </c>
      <c r="B278" s="1" t="s">
        <v>15</v>
      </c>
      <c r="C278" s="1" t="s">
        <v>441</v>
      </c>
      <c r="D278">
        <v>5</v>
      </c>
      <c r="E278">
        <v>0.72674418604651159</v>
      </c>
      <c r="F278">
        <v>1.1616602075719165E-2</v>
      </c>
      <c r="G278" s="1" t="s">
        <v>442</v>
      </c>
      <c r="H278">
        <v>688</v>
      </c>
      <c r="I278">
        <v>6</v>
      </c>
      <c r="J278">
        <v>3805</v>
      </c>
      <c r="K278">
        <v>4.6087693798449614</v>
      </c>
      <c r="L278">
        <v>0.65062665551443732</v>
      </c>
      <c r="M278">
        <v>0.13949047670444092</v>
      </c>
      <c r="N278">
        <v>11.936654728271545</v>
      </c>
    </row>
    <row r="279" spans="1:14" hidden="1" x14ac:dyDescent="0.25">
      <c r="A279" s="1" t="s">
        <v>419</v>
      </c>
      <c r="B279" s="1" t="s">
        <v>15</v>
      </c>
      <c r="C279" s="1" t="s">
        <v>354</v>
      </c>
      <c r="D279">
        <v>6</v>
      </c>
      <c r="E279">
        <v>0.87209302325581395</v>
      </c>
      <c r="F279">
        <v>1.256068225276811E-2</v>
      </c>
      <c r="G279" s="1" t="s">
        <v>443</v>
      </c>
      <c r="H279">
        <v>688</v>
      </c>
      <c r="I279">
        <v>9</v>
      </c>
      <c r="J279">
        <v>3805</v>
      </c>
      <c r="K279">
        <v>3.6870155038759691</v>
      </c>
      <c r="L279">
        <v>0.67941925599585251</v>
      </c>
      <c r="M279">
        <v>0.13255453862772526</v>
      </c>
      <c r="N279">
        <v>12.847426078374436</v>
      </c>
    </row>
    <row r="280" spans="1:14" hidden="1" x14ac:dyDescent="0.25">
      <c r="A280" s="1" t="s">
        <v>419</v>
      </c>
      <c r="B280" s="1" t="s">
        <v>15</v>
      </c>
      <c r="C280" s="1" t="s">
        <v>318</v>
      </c>
      <c r="D280">
        <v>18</v>
      </c>
      <c r="E280">
        <v>2.6162790697674421</v>
      </c>
      <c r="F280">
        <v>1.3906744681848215E-2</v>
      </c>
      <c r="G280" s="1" t="s">
        <v>444</v>
      </c>
      <c r="H280">
        <v>688</v>
      </c>
      <c r="I280">
        <v>55</v>
      </c>
      <c r="J280">
        <v>3805</v>
      </c>
      <c r="K280">
        <v>1.8099894291754759</v>
      </c>
      <c r="L280">
        <v>0.71645698755821385</v>
      </c>
      <c r="M280">
        <v>0.13067957583446765</v>
      </c>
      <c r="N280">
        <v>14.13120874767213</v>
      </c>
    </row>
    <row r="281" spans="1:14" x14ac:dyDescent="0.25">
      <c r="A281" s="1" t="s">
        <v>419</v>
      </c>
      <c r="B281" s="1" t="s">
        <v>28</v>
      </c>
      <c r="C281" s="1" t="s">
        <v>367</v>
      </c>
      <c r="D281">
        <v>4</v>
      </c>
      <c r="E281">
        <v>0.58139534883720934</v>
      </c>
      <c r="F281">
        <v>1.4964487971426367E-2</v>
      </c>
      <c r="G281" s="1" t="s">
        <v>445</v>
      </c>
      <c r="H281">
        <v>76</v>
      </c>
      <c r="I281">
        <v>5</v>
      </c>
      <c r="J281">
        <v>609</v>
      </c>
      <c r="K281">
        <v>6.4105263157894727</v>
      </c>
      <c r="L281">
        <v>0.56363106408264607</v>
      </c>
      <c r="M281">
        <v>8.8023266847582771E-2</v>
      </c>
      <c r="N281">
        <v>13.782810584735451</v>
      </c>
    </row>
    <row r="282" spans="1:14" hidden="1" x14ac:dyDescent="0.25">
      <c r="A282" s="1" t="s">
        <v>419</v>
      </c>
      <c r="B282" s="1" t="s">
        <v>26</v>
      </c>
      <c r="C282" s="1" t="s">
        <v>348</v>
      </c>
      <c r="D282">
        <v>15</v>
      </c>
      <c r="E282">
        <v>2.1802325581395348</v>
      </c>
      <c r="F282">
        <v>1.5309551984531919E-2</v>
      </c>
      <c r="G282" s="1" t="s">
        <v>446</v>
      </c>
      <c r="H282">
        <v>274</v>
      </c>
      <c r="I282">
        <v>42</v>
      </c>
      <c r="J282">
        <v>1466</v>
      </c>
      <c r="K282">
        <v>1.9108446298227322</v>
      </c>
      <c r="L282">
        <v>0.91263116176430459</v>
      </c>
      <c r="M282">
        <v>0.91263116176430459</v>
      </c>
      <c r="N282">
        <v>16.96353550709183</v>
      </c>
    </row>
    <row r="283" spans="1:14" hidden="1" x14ac:dyDescent="0.25">
      <c r="A283" s="1" t="s">
        <v>419</v>
      </c>
      <c r="B283" s="1" t="s">
        <v>35</v>
      </c>
      <c r="C283" s="1" t="s">
        <v>304</v>
      </c>
      <c r="D283">
        <v>4</v>
      </c>
      <c r="E283">
        <v>0.58139534883720934</v>
      </c>
      <c r="F283">
        <v>1.7604135936509526E-2</v>
      </c>
      <c r="G283" s="1" t="s">
        <v>389</v>
      </c>
      <c r="H283">
        <v>430</v>
      </c>
      <c r="I283">
        <v>4</v>
      </c>
      <c r="J283">
        <v>2496</v>
      </c>
      <c r="K283">
        <v>5.804651162790698</v>
      </c>
      <c r="L283">
        <v>0.99999488840515149</v>
      </c>
      <c r="M283">
        <v>0.86875198697761247</v>
      </c>
      <c r="N283">
        <v>23.441988748500076</v>
      </c>
    </row>
    <row r="284" spans="1:14" hidden="1" x14ac:dyDescent="0.25">
      <c r="A284" s="1" t="s">
        <v>419</v>
      </c>
      <c r="B284" s="1" t="s">
        <v>35</v>
      </c>
      <c r="C284" s="1" t="s">
        <v>257</v>
      </c>
      <c r="D284">
        <v>4</v>
      </c>
      <c r="E284">
        <v>0.58139534883720934</v>
      </c>
      <c r="F284">
        <v>1.7604135936509526E-2</v>
      </c>
      <c r="G284" s="1" t="s">
        <v>258</v>
      </c>
      <c r="H284">
        <v>430</v>
      </c>
      <c r="I284">
        <v>4</v>
      </c>
      <c r="J284">
        <v>2496</v>
      </c>
      <c r="K284">
        <v>5.804651162790698</v>
      </c>
      <c r="L284">
        <v>0.99999488840515149</v>
      </c>
      <c r="M284">
        <v>0.86875198697761247</v>
      </c>
      <c r="N284">
        <v>23.441988748500076</v>
      </c>
    </row>
    <row r="285" spans="1:14" hidden="1" x14ac:dyDescent="0.25">
      <c r="A285" s="1" t="s">
        <v>419</v>
      </c>
      <c r="B285" s="1" t="s">
        <v>26</v>
      </c>
      <c r="C285" s="1" t="s">
        <v>311</v>
      </c>
      <c r="D285">
        <v>19</v>
      </c>
      <c r="E285">
        <v>2.7616279069767442</v>
      </c>
      <c r="F285">
        <v>2.0067028914401996E-2</v>
      </c>
      <c r="G285" s="1" t="s">
        <v>447</v>
      </c>
      <c r="H285">
        <v>274</v>
      </c>
      <c r="I285">
        <v>60</v>
      </c>
      <c r="J285">
        <v>1466</v>
      </c>
      <c r="K285">
        <v>1.6942822384428222</v>
      </c>
      <c r="L285">
        <v>0.95935318623735755</v>
      </c>
      <c r="M285">
        <v>0.79838945026948005</v>
      </c>
      <c r="N285">
        <v>21.67044249934893</v>
      </c>
    </row>
    <row r="286" spans="1:14" hidden="1" x14ac:dyDescent="0.25">
      <c r="A286" s="1" t="s">
        <v>419</v>
      </c>
      <c r="B286" s="1" t="s">
        <v>66</v>
      </c>
      <c r="C286" s="1" t="s">
        <v>299</v>
      </c>
      <c r="D286">
        <v>4</v>
      </c>
      <c r="E286">
        <v>0.58139534883720934</v>
      </c>
      <c r="F286">
        <v>2.0295915800769733E-2</v>
      </c>
      <c r="G286" s="1" t="s">
        <v>389</v>
      </c>
      <c r="H286">
        <v>183</v>
      </c>
      <c r="I286">
        <v>4</v>
      </c>
      <c r="J286">
        <v>1005</v>
      </c>
      <c r="K286">
        <v>5.4918032786885247</v>
      </c>
      <c r="L286">
        <v>0.91461330082295145</v>
      </c>
      <c r="M286">
        <v>0.70778997420169065</v>
      </c>
      <c r="N286">
        <v>20.972963116982058</v>
      </c>
    </row>
    <row r="287" spans="1:14" x14ac:dyDescent="0.25">
      <c r="A287" s="1" t="s">
        <v>419</v>
      </c>
      <c r="B287" s="1" t="s">
        <v>28</v>
      </c>
      <c r="C287" s="1" t="s">
        <v>172</v>
      </c>
      <c r="D287">
        <v>7</v>
      </c>
      <c r="E287">
        <v>1.0174418604651163</v>
      </c>
      <c r="F287">
        <v>2.0841504399525632E-2</v>
      </c>
      <c r="G287" s="1" t="s">
        <v>448</v>
      </c>
      <c r="H287">
        <v>76</v>
      </c>
      <c r="I287">
        <v>19</v>
      </c>
      <c r="J287">
        <v>609</v>
      </c>
      <c r="K287">
        <v>2.9522160664819941</v>
      </c>
      <c r="L287">
        <v>0.68601073398455137</v>
      </c>
      <c r="M287">
        <v>0.10938197562120688</v>
      </c>
      <c r="N287">
        <v>18.711033935830777</v>
      </c>
    </row>
    <row r="288" spans="1:14" hidden="1" x14ac:dyDescent="0.25">
      <c r="A288" s="1" t="s">
        <v>419</v>
      </c>
      <c r="B288" s="1" t="s">
        <v>35</v>
      </c>
      <c r="C288" s="1" t="s">
        <v>219</v>
      </c>
      <c r="D288">
        <v>11</v>
      </c>
      <c r="E288">
        <v>1.5988372093023258</v>
      </c>
      <c r="F288">
        <v>2.3356051572124718E-2</v>
      </c>
      <c r="G288" s="1" t="s">
        <v>449</v>
      </c>
      <c r="H288">
        <v>430</v>
      </c>
      <c r="I288">
        <v>30</v>
      </c>
      <c r="J288">
        <v>2496</v>
      </c>
      <c r="K288">
        <v>2.1283720930232555</v>
      </c>
      <c r="L288">
        <v>0.99999990899260383</v>
      </c>
      <c r="M288">
        <v>0.90133711449967868</v>
      </c>
      <c r="N288">
        <v>29.913377299257217</v>
      </c>
    </row>
    <row r="289" spans="1:14" hidden="1" x14ac:dyDescent="0.25">
      <c r="A289" s="1" t="s">
        <v>419</v>
      </c>
      <c r="B289" s="1" t="s">
        <v>26</v>
      </c>
      <c r="C289" s="1" t="s">
        <v>450</v>
      </c>
      <c r="D289">
        <v>5</v>
      </c>
      <c r="E289">
        <v>0.72674418604651159</v>
      </c>
      <c r="F289">
        <v>2.5729849093182499E-2</v>
      </c>
      <c r="G289" s="1" t="s">
        <v>451</v>
      </c>
      <c r="H289">
        <v>274</v>
      </c>
      <c r="I289">
        <v>7</v>
      </c>
      <c r="J289">
        <v>1466</v>
      </c>
      <c r="K289">
        <v>3.8216892596454639</v>
      </c>
      <c r="L289">
        <v>0.98373160372845347</v>
      </c>
      <c r="M289">
        <v>0.7466146037804744</v>
      </c>
      <c r="N289">
        <v>26.95359670413119</v>
      </c>
    </row>
    <row r="290" spans="1:14" hidden="1" x14ac:dyDescent="0.25">
      <c r="A290" s="1" t="s">
        <v>419</v>
      </c>
      <c r="B290" s="1" t="s">
        <v>23</v>
      </c>
      <c r="C290" s="1" t="s">
        <v>452</v>
      </c>
      <c r="D290">
        <v>8</v>
      </c>
      <c r="E290">
        <v>1.1627906976744187</v>
      </c>
      <c r="F290">
        <v>2.6539322183198193E-2</v>
      </c>
      <c r="G290" s="1" t="s">
        <v>453</v>
      </c>
      <c r="H290">
        <v>127</v>
      </c>
      <c r="I290">
        <v>22</v>
      </c>
      <c r="J290">
        <v>887</v>
      </c>
      <c r="K290">
        <v>2.5397279885468862</v>
      </c>
      <c r="L290">
        <v>0.90623940304886286</v>
      </c>
      <c r="M290">
        <v>0.69379647789233856</v>
      </c>
      <c r="N290">
        <v>25.274320691418083</v>
      </c>
    </row>
    <row r="291" spans="1:14" x14ac:dyDescent="0.25">
      <c r="A291" s="1" t="s">
        <v>419</v>
      </c>
      <c r="B291" s="1" t="s">
        <v>28</v>
      </c>
      <c r="C291" s="1" t="s">
        <v>374</v>
      </c>
      <c r="D291">
        <v>4</v>
      </c>
      <c r="E291">
        <v>0.58139534883720934</v>
      </c>
      <c r="F291">
        <v>2.729046747357319E-2</v>
      </c>
      <c r="G291" s="1" t="s">
        <v>454</v>
      </c>
      <c r="H291">
        <v>76</v>
      </c>
      <c r="I291">
        <v>6</v>
      </c>
      <c r="J291">
        <v>609</v>
      </c>
      <c r="K291">
        <v>5.3421052631578947</v>
      </c>
      <c r="L291">
        <v>0.78168958342065864</v>
      </c>
      <c r="M291">
        <v>0.12920513405674749</v>
      </c>
      <c r="N291">
        <v>23.826399165021929</v>
      </c>
    </row>
    <row r="292" spans="1:14" x14ac:dyDescent="0.25">
      <c r="A292" s="1" t="s">
        <v>419</v>
      </c>
      <c r="B292" s="1" t="s">
        <v>28</v>
      </c>
      <c r="C292" s="1" t="s">
        <v>322</v>
      </c>
      <c r="D292">
        <v>9</v>
      </c>
      <c r="E292">
        <v>1.308139534883721</v>
      </c>
      <c r="F292">
        <v>3.2521569369409489E-2</v>
      </c>
      <c r="G292" s="1" t="s">
        <v>455</v>
      </c>
      <c r="H292">
        <v>76</v>
      </c>
      <c r="I292">
        <v>32</v>
      </c>
      <c r="J292">
        <v>609</v>
      </c>
      <c r="K292">
        <v>2.2537006578947367</v>
      </c>
      <c r="L292">
        <v>0.83771774640657037</v>
      </c>
      <c r="M292">
        <v>0.14061206460058207</v>
      </c>
      <c r="N292">
        <v>27.761263706201301</v>
      </c>
    </row>
    <row r="293" spans="1:14" hidden="1" x14ac:dyDescent="0.25">
      <c r="A293" s="1" t="s">
        <v>419</v>
      </c>
      <c r="B293" s="1" t="s">
        <v>35</v>
      </c>
      <c r="C293" s="1" t="s">
        <v>456</v>
      </c>
      <c r="D293">
        <v>4</v>
      </c>
      <c r="E293">
        <v>0.58139534883720934</v>
      </c>
      <c r="F293">
        <v>3.8423577859198199E-2</v>
      </c>
      <c r="G293" s="1" t="s">
        <v>457</v>
      </c>
      <c r="H293">
        <v>430</v>
      </c>
      <c r="I293">
        <v>5</v>
      </c>
      <c r="J293">
        <v>2496</v>
      </c>
      <c r="K293">
        <v>4.6437209302325586</v>
      </c>
      <c r="L293">
        <v>0.99999999999787725</v>
      </c>
      <c r="M293">
        <v>0.96525747691695596</v>
      </c>
      <c r="N293">
        <v>44.527299172886323</v>
      </c>
    </row>
    <row r="294" spans="1:14" hidden="1" x14ac:dyDescent="0.25">
      <c r="A294" s="1" t="s">
        <v>419</v>
      </c>
      <c r="B294" s="1" t="s">
        <v>35</v>
      </c>
      <c r="C294" s="1" t="s">
        <v>405</v>
      </c>
      <c r="D294">
        <v>4</v>
      </c>
      <c r="E294">
        <v>0.58139534883720934</v>
      </c>
      <c r="F294">
        <v>3.8423577859198199E-2</v>
      </c>
      <c r="G294" s="1" t="s">
        <v>389</v>
      </c>
      <c r="H294">
        <v>430</v>
      </c>
      <c r="I294">
        <v>5</v>
      </c>
      <c r="J294">
        <v>2496</v>
      </c>
      <c r="K294">
        <v>4.6437209302325586</v>
      </c>
      <c r="L294">
        <v>0.99999999999787725</v>
      </c>
      <c r="M294">
        <v>0.96525747691695596</v>
      </c>
      <c r="N294">
        <v>44.527299172886323</v>
      </c>
    </row>
    <row r="295" spans="1:14" hidden="1" x14ac:dyDescent="0.25">
      <c r="A295" s="1" t="s">
        <v>419</v>
      </c>
      <c r="B295" s="1" t="s">
        <v>23</v>
      </c>
      <c r="C295" s="1" t="s">
        <v>193</v>
      </c>
      <c r="D295">
        <v>4</v>
      </c>
      <c r="E295">
        <v>0.58139534883720934</v>
      </c>
      <c r="F295">
        <v>4.0447952469888609E-2</v>
      </c>
      <c r="G295" s="1" t="s">
        <v>458</v>
      </c>
      <c r="H295">
        <v>127</v>
      </c>
      <c r="I295">
        <v>6</v>
      </c>
      <c r="J295">
        <v>887</v>
      </c>
      <c r="K295">
        <v>4.6561679790026247</v>
      </c>
      <c r="L295">
        <v>0.97357401336368976</v>
      </c>
      <c r="M295">
        <v>0.70214122183106131</v>
      </c>
      <c r="N295">
        <v>36.059830146001801</v>
      </c>
    </row>
    <row r="296" spans="1:14" hidden="1" x14ac:dyDescent="0.25">
      <c r="A296" s="1" t="s">
        <v>419</v>
      </c>
      <c r="B296" s="1" t="s">
        <v>15</v>
      </c>
      <c r="C296" s="1" t="s">
        <v>213</v>
      </c>
      <c r="D296">
        <v>9</v>
      </c>
      <c r="E296">
        <v>1.308139534883721</v>
      </c>
      <c r="F296">
        <v>4.1906778727957415E-2</v>
      </c>
      <c r="G296" s="1" t="s">
        <v>459</v>
      </c>
      <c r="H296">
        <v>688</v>
      </c>
      <c r="I296">
        <v>23</v>
      </c>
      <c r="J296">
        <v>3805</v>
      </c>
      <c r="K296">
        <v>2.164117795753286</v>
      </c>
      <c r="L296">
        <v>0.97878226260502055</v>
      </c>
      <c r="M296">
        <v>0.31974787519191239</v>
      </c>
      <c r="N296">
        <v>37.231774048885356</v>
      </c>
    </row>
    <row r="297" spans="1:14" x14ac:dyDescent="0.25">
      <c r="A297" s="1" t="s">
        <v>419</v>
      </c>
      <c r="B297" s="1" t="s">
        <v>28</v>
      </c>
      <c r="C297" s="1" t="s">
        <v>313</v>
      </c>
      <c r="D297">
        <v>4</v>
      </c>
      <c r="E297">
        <v>0.58139534883720934</v>
      </c>
      <c r="F297">
        <v>4.3571798607011221E-2</v>
      </c>
      <c r="G297" s="1" t="s">
        <v>460</v>
      </c>
      <c r="H297">
        <v>76</v>
      </c>
      <c r="I297">
        <v>7</v>
      </c>
      <c r="J297">
        <v>609</v>
      </c>
      <c r="K297">
        <v>4.5789473684210522</v>
      </c>
      <c r="L297">
        <v>0.9137258812337532</v>
      </c>
      <c r="M297">
        <v>0.17178201652311897</v>
      </c>
      <c r="N297">
        <v>35.479165758741161</v>
      </c>
    </row>
    <row r="298" spans="1:14" hidden="1" x14ac:dyDescent="0.25">
      <c r="A298" s="1" t="s">
        <v>419</v>
      </c>
      <c r="B298" s="1" t="s">
        <v>15</v>
      </c>
      <c r="C298" s="1" t="s">
        <v>267</v>
      </c>
      <c r="D298">
        <v>4</v>
      </c>
      <c r="E298">
        <v>0.58139534883720934</v>
      </c>
      <c r="F298">
        <v>4.3958590166482604E-2</v>
      </c>
      <c r="G298" s="1" t="s">
        <v>268</v>
      </c>
      <c r="H298">
        <v>688</v>
      </c>
      <c r="I298">
        <v>5</v>
      </c>
      <c r="J298">
        <v>3805</v>
      </c>
      <c r="K298">
        <v>4.4244186046511622</v>
      </c>
      <c r="L298">
        <v>0.98250542774303073</v>
      </c>
      <c r="M298">
        <v>0.30774844663105061</v>
      </c>
      <c r="N298">
        <v>38.678742944116074</v>
      </c>
    </row>
    <row r="299" spans="1:14" x14ac:dyDescent="0.25">
      <c r="A299" s="1" t="s">
        <v>419</v>
      </c>
      <c r="B299" s="1" t="s">
        <v>28</v>
      </c>
      <c r="C299" s="1" t="s">
        <v>234</v>
      </c>
      <c r="D299">
        <v>8</v>
      </c>
      <c r="E299">
        <v>1.1627906976744187</v>
      </c>
      <c r="F299">
        <v>4.4978845678693258E-2</v>
      </c>
      <c r="G299" s="1" t="s">
        <v>461</v>
      </c>
      <c r="H299">
        <v>76</v>
      </c>
      <c r="I299">
        <v>28</v>
      </c>
      <c r="J299">
        <v>609</v>
      </c>
      <c r="K299">
        <v>2.2894736842105261</v>
      </c>
      <c r="L299">
        <v>0.92043637949017842</v>
      </c>
      <c r="M299">
        <v>0.16539763735295798</v>
      </c>
      <c r="N299">
        <v>36.406735121905186</v>
      </c>
    </row>
    <row r="300" spans="1:14" hidden="1" x14ac:dyDescent="0.25">
      <c r="A300" s="1" t="s">
        <v>419</v>
      </c>
      <c r="B300" s="1" t="s">
        <v>15</v>
      </c>
      <c r="C300" s="1" t="s">
        <v>324</v>
      </c>
      <c r="D300">
        <v>11</v>
      </c>
      <c r="E300">
        <v>1.5988372093023258</v>
      </c>
      <c r="F300">
        <v>4.9537560432266189E-2</v>
      </c>
      <c r="G300" s="1" t="s">
        <v>462</v>
      </c>
      <c r="H300">
        <v>688</v>
      </c>
      <c r="I300">
        <v>32</v>
      </c>
      <c r="J300">
        <v>3805</v>
      </c>
      <c r="K300">
        <v>1.9011173691860468</v>
      </c>
      <c r="L300">
        <v>0.98966890593470691</v>
      </c>
      <c r="M300">
        <v>0.3168561027586696</v>
      </c>
      <c r="N300">
        <v>42.461298146312153</v>
      </c>
    </row>
    <row r="301" spans="1:14" hidden="1" x14ac:dyDescent="0.25">
      <c r="A301" s="1" t="s">
        <v>419</v>
      </c>
      <c r="B301" s="1" t="s">
        <v>23</v>
      </c>
      <c r="C301" s="1" t="s">
        <v>463</v>
      </c>
      <c r="D301">
        <v>3</v>
      </c>
      <c r="E301">
        <v>0.43604651162790697</v>
      </c>
      <c r="F301">
        <v>5.4507471449857001E-2</v>
      </c>
      <c r="G301" s="1" t="s">
        <v>464</v>
      </c>
      <c r="H301">
        <v>127</v>
      </c>
      <c r="I301">
        <v>3</v>
      </c>
      <c r="J301">
        <v>887</v>
      </c>
      <c r="K301">
        <v>6.984251968503937</v>
      </c>
      <c r="L301">
        <v>0.99279037100950385</v>
      </c>
      <c r="M301">
        <v>0.70860759420421848</v>
      </c>
      <c r="N301">
        <v>45.507266126735566</v>
      </c>
    </row>
    <row r="302" spans="1:14" hidden="1" x14ac:dyDescent="0.25">
      <c r="A302" s="1" t="s">
        <v>419</v>
      </c>
      <c r="B302" s="1" t="s">
        <v>23</v>
      </c>
      <c r="C302" s="1" t="s">
        <v>269</v>
      </c>
      <c r="D302">
        <v>3</v>
      </c>
      <c r="E302">
        <v>0.43604651162790697</v>
      </c>
      <c r="F302">
        <v>5.4507471449857001E-2</v>
      </c>
      <c r="G302" s="1" t="s">
        <v>270</v>
      </c>
      <c r="H302">
        <v>127</v>
      </c>
      <c r="I302">
        <v>3</v>
      </c>
      <c r="J302">
        <v>887</v>
      </c>
      <c r="K302">
        <v>6.984251968503937</v>
      </c>
      <c r="L302">
        <v>0.99279037100950385</v>
      </c>
      <c r="M302">
        <v>0.70860759420421848</v>
      </c>
      <c r="N302">
        <v>45.507266126735566</v>
      </c>
    </row>
    <row r="303" spans="1:14" hidden="1" x14ac:dyDescent="0.25">
      <c r="A303" s="1" t="s">
        <v>419</v>
      </c>
      <c r="B303" s="1" t="s">
        <v>35</v>
      </c>
      <c r="C303" s="1" t="s">
        <v>465</v>
      </c>
      <c r="D303">
        <v>4</v>
      </c>
      <c r="E303">
        <v>0.58139534883720934</v>
      </c>
      <c r="F303">
        <v>6.7188563521317246E-2</v>
      </c>
      <c r="G303" s="1" t="s">
        <v>466</v>
      </c>
      <c r="H303">
        <v>430</v>
      </c>
      <c r="I303">
        <v>6</v>
      </c>
      <c r="J303">
        <v>2496</v>
      </c>
      <c r="K303">
        <v>3.8697674418604651</v>
      </c>
      <c r="L303">
        <v>1</v>
      </c>
      <c r="M303">
        <v>0.99501550647036363</v>
      </c>
      <c r="N303">
        <v>64.867845813287815</v>
      </c>
    </row>
    <row r="304" spans="1:14" hidden="1" x14ac:dyDescent="0.25">
      <c r="A304" s="1" t="s">
        <v>419</v>
      </c>
      <c r="B304" s="1" t="s">
        <v>35</v>
      </c>
      <c r="C304" s="1" t="s">
        <v>467</v>
      </c>
      <c r="D304">
        <v>4</v>
      </c>
      <c r="E304">
        <v>0.58139534883720934</v>
      </c>
      <c r="F304">
        <v>6.7188563521317246E-2</v>
      </c>
      <c r="G304" s="1" t="s">
        <v>457</v>
      </c>
      <c r="H304">
        <v>430</v>
      </c>
      <c r="I304">
        <v>6</v>
      </c>
      <c r="J304">
        <v>2496</v>
      </c>
      <c r="K304">
        <v>3.8697674418604651</v>
      </c>
      <c r="L304">
        <v>1</v>
      </c>
      <c r="M304">
        <v>0.99501550647036363</v>
      </c>
      <c r="N304">
        <v>64.867845813287815</v>
      </c>
    </row>
    <row r="305" spans="1:14" hidden="1" x14ac:dyDescent="0.25">
      <c r="A305" s="1" t="s">
        <v>419</v>
      </c>
      <c r="B305" s="1" t="s">
        <v>468</v>
      </c>
      <c r="C305" s="1" t="s">
        <v>469</v>
      </c>
      <c r="D305">
        <v>3</v>
      </c>
      <c r="E305">
        <v>0.43604651162790697</v>
      </c>
      <c r="F305">
        <v>6.7602734908577558E-2</v>
      </c>
      <c r="G305" s="1" t="s">
        <v>470</v>
      </c>
      <c r="H305">
        <v>25</v>
      </c>
      <c r="I305">
        <v>3</v>
      </c>
      <c r="J305">
        <v>149</v>
      </c>
      <c r="K305">
        <v>5.96</v>
      </c>
      <c r="L305">
        <v>0.80009539783328543</v>
      </c>
      <c r="M305">
        <v>0.80009539783328543</v>
      </c>
      <c r="N305">
        <v>42.582220669651818</v>
      </c>
    </row>
    <row r="306" spans="1:14" hidden="1" x14ac:dyDescent="0.25">
      <c r="A306" s="1" t="s">
        <v>419</v>
      </c>
      <c r="B306" s="1" t="s">
        <v>35</v>
      </c>
      <c r="C306" s="1" t="s">
        <v>327</v>
      </c>
      <c r="D306">
        <v>6</v>
      </c>
      <c r="E306">
        <v>0.87209302325581395</v>
      </c>
      <c r="F306">
        <v>7.647262394328852E-2</v>
      </c>
      <c r="G306" s="1" t="s">
        <v>471</v>
      </c>
      <c r="H306">
        <v>430</v>
      </c>
      <c r="I306">
        <v>14</v>
      </c>
      <c r="J306">
        <v>2496</v>
      </c>
      <c r="K306">
        <v>2.4877076411960131</v>
      </c>
      <c r="L306">
        <v>1</v>
      </c>
      <c r="M306">
        <v>0.99573563394423814</v>
      </c>
      <c r="N306">
        <v>69.774713553642599</v>
      </c>
    </row>
    <row r="307" spans="1:14" hidden="1" x14ac:dyDescent="0.25">
      <c r="A307" s="1" t="s">
        <v>419</v>
      </c>
      <c r="B307" s="1" t="s">
        <v>35</v>
      </c>
      <c r="C307" s="1" t="s">
        <v>472</v>
      </c>
      <c r="D307">
        <v>3</v>
      </c>
      <c r="E307">
        <v>0.43604651162790697</v>
      </c>
      <c r="F307">
        <v>7.8355950071888614E-2</v>
      </c>
      <c r="G307" s="1" t="s">
        <v>473</v>
      </c>
      <c r="H307">
        <v>430</v>
      </c>
      <c r="I307">
        <v>3</v>
      </c>
      <c r="J307">
        <v>2496</v>
      </c>
      <c r="K307">
        <v>5.8046511627906971</v>
      </c>
      <c r="L307">
        <v>1</v>
      </c>
      <c r="M307">
        <v>0.99383357056249233</v>
      </c>
      <c r="N307">
        <v>70.688579770213281</v>
      </c>
    </row>
    <row r="308" spans="1:14" hidden="1" x14ac:dyDescent="0.25">
      <c r="A308" s="1" t="s">
        <v>419</v>
      </c>
      <c r="B308" s="1" t="s">
        <v>35</v>
      </c>
      <c r="C308" s="1" t="s">
        <v>282</v>
      </c>
      <c r="D308">
        <v>3</v>
      </c>
      <c r="E308">
        <v>0.43604651162790697</v>
      </c>
      <c r="F308">
        <v>7.8355950071888614E-2</v>
      </c>
      <c r="G308" s="1" t="s">
        <v>283</v>
      </c>
      <c r="H308">
        <v>430</v>
      </c>
      <c r="I308">
        <v>3</v>
      </c>
      <c r="J308">
        <v>2496</v>
      </c>
      <c r="K308">
        <v>5.8046511627906971</v>
      </c>
      <c r="L308">
        <v>1</v>
      </c>
      <c r="M308">
        <v>0.99383357056249233</v>
      </c>
      <c r="N308">
        <v>70.688579770213281</v>
      </c>
    </row>
    <row r="309" spans="1:14" hidden="1" x14ac:dyDescent="0.25">
      <c r="A309" s="1" t="s">
        <v>419</v>
      </c>
      <c r="B309" s="1" t="s">
        <v>35</v>
      </c>
      <c r="C309" s="1" t="s">
        <v>278</v>
      </c>
      <c r="D309">
        <v>3</v>
      </c>
      <c r="E309">
        <v>0.43604651162790697</v>
      </c>
      <c r="F309">
        <v>7.8355950071888614E-2</v>
      </c>
      <c r="G309" s="1" t="s">
        <v>279</v>
      </c>
      <c r="H309">
        <v>430</v>
      </c>
      <c r="I309">
        <v>3</v>
      </c>
      <c r="J309">
        <v>2496</v>
      </c>
      <c r="K309">
        <v>5.8046511627906971</v>
      </c>
      <c r="L309">
        <v>1</v>
      </c>
      <c r="M309">
        <v>0.99383357056249233</v>
      </c>
      <c r="N309">
        <v>70.688579770213281</v>
      </c>
    </row>
    <row r="310" spans="1:14" hidden="1" x14ac:dyDescent="0.25">
      <c r="A310" s="1" t="s">
        <v>419</v>
      </c>
      <c r="B310" s="1" t="s">
        <v>35</v>
      </c>
      <c r="C310" s="1" t="s">
        <v>284</v>
      </c>
      <c r="D310">
        <v>3</v>
      </c>
      <c r="E310">
        <v>0.43604651162790697</v>
      </c>
      <c r="F310">
        <v>7.8355950071888614E-2</v>
      </c>
      <c r="G310" s="1" t="s">
        <v>285</v>
      </c>
      <c r="H310">
        <v>430</v>
      </c>
      <c r="I310">
        <v>3</v>
      </c>
      <c r="J310">
        <v>2496</v>
      </c>
      <c r="K310">
        <v>5.8046511627906971</v>
      </c>
      <c r="L310">
        <v>1</v>
      </c>
      <c r="M310">
        <v>0.99383357056249233</v>
      </c>
      <c r="N310">
        <v>70.688579770213281</v>
      </c>
    </row>
    <row r="311" spans="1:14" hidden="1" x14ac:dyDescent="0.25">
      <c r="A311" s="1" t="s">
        <v>419</v>
      </c>
      <c r="B311" s="1" t="s">
        <v>35</v>
      </c>
      <c r="C311" s="1" t="s">
        <v>474</v>
      </c>
      <c r="D311">
        <v>3</v>
      </c>
      <c r="E311">
        <v>0.43604651162790697</v>
      </c>
      <c r="F311">
        <v>7.8355950071888614E-2</v>
      </c>
      <c r="G311" s="1" t="s">
        <v>470</v>
      </c>
      <c r="H311">
        <v>430</v>
      </c>
      <c r="I311">
        <v>3</v>
      </c>
      <c r="J311">
        <v>2496</v>
      </c>
      <c r="K311">
        <v>5.8046511627906971</v>
      </c>
      <c r="L311">
        <v>1</v>
      </c>
      <c r="M311">
        <v>0.99383357056249233</v>
      </c>
      <c r="N311">
        <v>70.688579770213281</v>
      </c>
    </row>
    <row r="312" spans="1:14" hidden="1" x14ac:dyDescent="0.25">
      <c r="A312" s="1" t="s">
        <v>419</v>
      </c>
      <c r="B312" s="1" t="s">
        <v>35</v>
      </c>
      <c r="C312" s="1" t="s">
        <v>207</v>
      </c>
      <c r="D312">
        <v>3</v>
      </c>
      <c r="E312">
        <v>0.43604651162790697</v>
      </c>
      <c r="F312">
        <v>7.8355950071888614E-2</v>
      </c>
      <c r="G312" s="1" t="s">
        <v>276</v>
      </c>
      <c r="H312">
        <v>430</v>
      </c>
      <c r="I312">
        <v>3</v>
      </c>
      <c r="J312">
        <v>2496</v>
      </c>
      <c r="K312">
        <v>5.8046511627906971</v>
      </c>
      <c r="L312">
        <v>1</v>
      </c>
      <c r="M312">
        <v>0.99383357056249233</v>
      </c>
      <c r="N312">
        <v>70.688579770213281</v>
      </c>
    </row>
    <row r="313" spans="1:14" hidden="1" x14ac:dyDescent="0.25">
      <c r="A313" s="1" t="s">
        <v>419</v>
      </c>
      <c r="B313" s="1" t="s">
        <v>35</v>
      </c>
      <c r="C313" s="1" t="s">
        <v>277</v>
      </c>
      <c r="D313">
        <v>3</v>
      </c>
      <c r="E313">
        <v>0.43604651162790697</v>
      </c>
      <c r="F313">
        <v>7.8355950071888614E-2</v>
      </c>
      <c r="G313" s="1" t="s">
        <v>270</v>
      </c>
      <c r="H313">
        <v>430</v>
      </c>
      <c r="I313">
        <v>3</v>
      </c>
      <c r="J313">
        <v>2496</v>
      </c>
      <c r="K313">
        <v>5.8046511627906971</v>
      </c>
      <c r="L313">
        <v>1</v>
      </c>
      <c r="M313">
        <v>0.99383357056249233</v>
      </c>
      <c r="N313">
        <v>70.688579770213281</v>
      </c>
    </row>
    <row r="314" spans="1:14" hidden="1" x14ac:dyDescent="0.25">
      <c r="A314" s="1" t="s">
        <v>419</v>
      </c>
      <c r="B314" s="1" t="s">
        <v>35</v>
      </c>
      <c r="C314" s="1" t="s">
        <v>475</v>
      </c>
      <c r="D314">
        <v>3</v>
      </c>
      <c r="E314">
        <v>0.43604651162790697</v>
      </c>
      <c r="F314">
        <v>7.8355950071888614E-2</v>
      </c>
      <c r="G314" s="1" t="s">
        <v>476</v>
      </c>
      <c r="H314">
        <v>430</v>
      </c>
      <c r="I314">
        <v>3</v>
      </c>
      <c r="J314">
        <v>2496</v>
      </c>
      <c r="K314">
        <v>5.8046511627906971</v>
      </c>
      <c r="L314">
        <v>1</v>
      </c>
      <c r="M314">
        <v>0.99383357056249233</v>
      </c>
      <c r="N314">
        <v>70.688579770213281</v>
      </c>
    </row>
    <row r="315" spans="1:14" hidden="1" x14ac:dyDescent="0.25">
      <c r="A315" s="1" t="s">
        <v>419</v>
      </c>
      <c r="B315" s="1" t="s">
        <v>26</v>
      </c>
      <c r="C315" s="1" t="s">
        <v>272</v>
      </c>
      <c r="D315">
        <v>4</v>
      </c>
      <c r="E315">
        <v>0.58139534883720934</v>
      </c>
      <c r="F315">
        <v>8.2275449183430355E-2</v>
      </c>
      <c r="G315" s="1" t="s">
        <v>273</v>
      </c>
      <c r="H315">
        <v>274</v>
      </c>
      <c r="I315">
        <v>6</v>
      </c>
      <c r="J315">
        <v>1466</v>
      </c>
      <c r="K315">
        <v>3.5669099756690996</v>
      </c>
      <c r="L315">
        <v>0.99999871604055779</v>
      </c>
      <c r="M315">
        <v>0.96633816194002242</v>
      </c>
      <c r="N315">
        <v>64.459488157608163</v>
      </c>
    </row>
    <row r="316" spans="1:14" hidden="1" x14ac:dyDescent="0.25">
      <c r="A316" s="1" t="s">
        <v>419</v>
      </c>
      <c r="B316" s="1" t="s">
        <v>15</v>
      </c>
      <c r="C316" s="1" t="s">
        <v>477</v>
      </c>
      <c r="D316">
        <v>3</v>
      </c>
      <c r="E316">
        <v>0.43604651162790697</v>
      </c>
      <c r="F316">
        <v>8.5950778015209423E-2</v>
      </c>
      <c r="G316" s="1" t="s">
        <v>476</v>
      </c>
      <c r="H316">
        <v>688</v>
      </c>
      <c r="I316">
        <v>3</v>
      </c>
      <c r="J316">
        <v>3805</v>
      </c>
      <c r="K316">
        <v>5.5305232558139537</v>
      </c>
      <c r="L316">
        <v>0.9996929122449848</v>
      </c>
      <c r="M316">
        <v>0.4632285318566759</v>
      </c>
      <c r="N316">
        <v>62.381794628893218</v>
      </c>
    </row>
    <row r="317" spans="1:14" hidden="1" x14ac:dyDescent="0.25">
      <c r="A317" s="1" t="s">
        <v>419</v>
      </c>
      <c r="B317" s="1" t="s">
        <v>15</v>
      </c>
      <c r="C317" s="1" t="s">
        <v>295</v>
      </c>
      <c r="D317">
        <v>3</v>
      </c>
      <c r="E317">
        <v>0.43604651162790697</v>
      </c>
      <c r="F317">
        <v>8.5950778015209423E-2</v>
      </c>
      <c r="G317" s="1" t="s">
        <v>283</v>
      </c>
      <c r="H317">
        <v>688</v>
      </c>
      <c r="I317">
        <v>3</v>
      </c>
      <c r="J317">
        <v>3805</v>
      </c>
      <c r="K317">
        <v>5.5305232558139537</v>
      </c>
      <c r="L317">
        <v>0.9996929122449848</v>
      </c>
      <c r="M317">
        <v>0.4632285318566759</v>
      </c>
      <c r="N317">
        <v>62.381794628893218</v>
      </c>
    </row>
    <row r="318" spans="1:14" hidden="1" x14ac:dyDescent="0.25">
      <c r="A318" s="1" t="s">
        <v>419</v>
      </c>
      <c r="B318" s="1" t="s">
        <v>66</v>
      </c>
      <c r="C318" s="1" t="s">
        <v>216</v>
      </c>
      <c r="D318">
        <v>3</v>
      </c>
      <c r="E318">
        <v>0.43604651162790697</v>
      </c>
      <c r="F318">
        <v>8.6224605010003327E-2</v>
      </c>
      <c r="G318" s="1" t="s">
        <v>276</v>
      </c>
      <c r="H318">
        <v>183</v>
      </c>
      <c r="I318">
        <v>3</v>
      </c>
      <c r="J318">
        <v>1005</v>
      </c>
      <c r="K318">
        <v>5.4918032786885247</v>
      </c>
      <c r="L318">
        <v>0.99998001357270339</v>
      </c>
      <c r="M318">
        <v>0.97286196555443705</v>
      </c>
      <c r="N318">
        <v>64.4807709827124</v>
      </c>
    </row>
    <row r="319" spans="1:14" hidden="1" x14ac:dyDescent="0.25">
      <c r="A319" s="1" t="s">
        <v>419</v>
      </c>
      <c r="B319" s="1" t="s">
        <v>26</v>
      </c>
      <c r="C319" s="1" t="s">
        <v>293</v>
      </c>
      <c r="D319">
        <v>3</v>
      </c>
      <c r="E319">
        <v>0.43604651162790697</v>
      </c>
      <c r="F319">
        <v>9.0924225181779492E-2</v>
      </c>
      <c r="G319" s="1" t="s">
        <v>270</v>
      </c>
      <c r="H319">
        <v>274</v>
      </c>
      <c r="I319">
        <v>3</v>
      </c>
      <c r="J319">
        <v>1466</v>
      </c>
      <c r="K319">
        <v>5.3503649635036501</v>
      </c>
      <c r="L319">
        <v>0.99999971238376639</v>
      </c>
      <c r="M319">
        <v>0.95082292667964041</v>
      </c>
      <c r="N319">
        <v>68.29153067264923</v>
      </c>
    </row>
    <row r="320" spans="1:14" hidden="1" x14ac:dyDescent="0.25">
      <c r="A320" s="1" t="s">
        <v>419</v>
      </c>
      <c r="B320" s="1" t="s">
        <v>26</v>
      </c>
      <c r="C320" s="1" t="s">
        <v>294</v>
      </c>
      <c r="D320">
        <v>3</v>
      </c>
      <c r="E320">
        <v>0.43604651162790697</v>
      </c>
      <c r="F320">
        <v>9.0924225181779492E-2</v>
      </c>
      <c r="G320" s="1" t="s">
        <v>279</v>
      </c>
      <c r="H320">
        <v>274</v>
      </c>
      <c r="I320">
        <v>3</v>
      </c>
      <c r="J320">
        <v>1466</v>
      </c>
      <c r="K320">
        <v>5.3503649635036501</v>
      </c>
      <c r="L320">
        <v>0.99999971238376639</v>
      </c>
      <c r="M320">
        <v>0.95082292667964041</v>
      </c>
      <c r="N320">
        <v>68.29153067264923</v>
      </c>
    </row>
    <row r="321" spans="1:14" hidden="1" x14ac:dyDescent="0.25">
      <c r="A321" s="1" t="s">
        <v>419</v>
      </c>
      <c r="B321" s="1" t="s">
        <v>23</v>
      </c>
      <c r="C321" s="1" t="s">
        <v>478</v>
      </c>
      <c r="D321">
        <v>3</v>
      </c>
      <c r="E321">
        <v>0.43604651162790697</v>
      </c>
      <c r="F321">
        <v>9.8954955674458694E-2</v>
      </c>
      <c r="G321" s="1" t="s">
        <v>479</v>
      </c>
      <c r="H321">
        <v>127</v>
      </c>
      <c r="I321">
        <v>4</v>
      </c>
      <c r="J321">
        <v>887</v>
      </c>
      <c r="K321">
        <v>5.2381889763779528</v>
      </c>
      <c r="L321">
        <v>0.99989584210042559</v>
      </c>
      <c r="M321">
        <v>0.84021410386355577</v>
      </c>
      <c r="N321">
        <v>67.653091094715265</v>
      </c>
    </row>
    <row r="322" spans="1:14" x14ac:dyDescent="0.25">
      <c r="A322" s="1" t="s">
        <v>480</v>
      </c>
      <c r="B322" s="1" t="s">
        <v>28</v>
      </c>
      <c r="C322" s="1" t="s">
        <v>344</v>
      </c>
      <c r="D322">
        <v>12</v>
      </c>
      <c r="E322">
        <v>1.6949152542372881</v>
      </c>
      <c r="F322">
        <v>1.3442620868014186E-7</v>
      </c>
      <c r="G322" s="1" t="s">
        <v>481</v>
      </c>
      <c r="H322">
        <v>93</v>
      </c>
      <c r="I322">
        <v>14</v>
      </c>
      <c r="J322">
        <v>609</v>
      </c>
      <c r="K322">
        <v>5.612903225806452</v>
      </c>
      <c r="L322">
        <v>7.7966902354287271E-6</v>
      </c>
      <c r="M322">
        <v>7.7966902354287271E-6</v>
      </c>
      <c r="N322">
        <v>1.3374520010378532E-4</v>
      </c>
    </row>
    <row r="323" spans="1:14" x14ac:dyDescent="0.25">
      <c r="A323" s="1" t="s">
        <v>480</v>
      </c>
      <c r="B323" s="1" t="s">
        <v>28</v>
      </c>
      <c r="C323" s="1" t="s">
        <v>263</v>
      </c>
      <c r="D323">
        <v>12</v>
      </c>
      <c r="E323">
        <v>1.6949152542372881</v>
      </c>
      <c r="F323">
        <v>1.3442620868014186E-7</v>
      </c>
      <c r="G323" s="1" t="s">
        <v>482</v>
      </c>
      <c r="H323">
        <v>93</v>
      </c>
      <c r="I323">
        <v>14</v>
      </c>
      <c r="J323">
        <v>609</v>
      </c>
      <c r="K323">
        <v>5.612903225806452</v>
      </c>
      <c r="L323">
        <v>7.7966902354287271E-6</v>
      </c>
      <c r="M323">
        <v>7.7966902354287271E-6</v>
      </c>
      <c r="N323">
        <v>1.3374520010378532E-4</v>
      </c>
    </row>
    <row r="324" spans="1:14" x14ac:dyDescent="0.25">
      <c r="A324" s="1" t="s">
        <v>480</v>
      </c>
      <c r="B324" s="1" t="s">
        <v>28</v>
      </c>
      <c r="C324" s="1" t="s">
        <v>201</v>
      </c>
      <c r="D324">
        <v>21</v>
      </c>
      <c r="E324">
        <v>2.9661016949152543</v>
      </c>
      <c r="F324">
        <v>4.8696023652326384E-7</v>
      </c>
      <c r="G324" s="1" t="s">
        <v>483</v>
      </c>
      <c r="H324">
        <v>93</v>
      </c>
      <c r="I324">
        <v>44</v>
      </c>
      <c r="J324">
        <v>609</v>
      </c>
      <c r="K324">
        <v>3.1253665689149561</v>
      </c>
      <c r="L324">
        <v>2.8243301748775984E-5</v>
      </c>
      <c r="M324">
        <v>1.4121750586348902E-5</v>
      </c>
      <c r="N324">
        <v>4.8449251204285559E-4</v>
      </c>
    </row>
    <row r="325" spans="1:14" x14ac:dyDescent="0.25">
      <c r="A325" s="1" t="s">
        <v>480</v>
      </c>
      <c r="B325" s="1" t="s">
        <v>28</v>
      </c>
      <c r="C325" s="1" t="s">
        <v>211</v>
      </c>
      <c r="D325">
        <v>16</v>
      </c>
      <c r="E325">
        <v>2.2598870056497176</v>
      </c>
      <c r="F325">
        <v>3.7966248044144854E-6</v>
      </c>
      <c r="G325" s="1" t="s">
        <v>484</v>
      </c>
      <c r="H325">
        <v>93</v>
      </c>
      <c r="I325">
        <v>30</v>
      </c>
      <c r="J325">
        <v>609</v>
      </c>
      <c r="K325">
        <v>3.4924731182795701</v>
      </c>
      <c r="L325">
        <v>2.2018041340854388E-4</v>
      </c>
      <c r="M325">
        <v>7.3398858396855893E-5</v>
      </c>
      <c r="N325">
        <v>3.7773290495257683E-3</v>
      </c>
    </row>
    <row r="326" spans="1:14" x14ac:dyDescent="0.25">
      <c r="A326" s="1" t="s">
        <v>480</v>
      </c>
      <c r="B326" s="1" t="s">
        <v>28</v>
      </c>
      <c r="C326" s="1" t="s">
        <v>221</v>
      </c>
      <c r="D326">
        <v>39</v>
      </c>
      <c r="E326">
        <v>5.508474576271186</v>
      </c>
      <c r="F326">
        <v>7.7675062811959793E-5</v>
      </c>
      <c r="G326" s="1" t="s">
        <v>485</v>
      </c>
      <c r="H326">
        <v>93</v>
      </c>
      <c r="I326">
        <v>149</v>
      </c>
      <c r="J326">
        <v>609</v>
      </c>
      <c r="K326">
        <v>1.7140073609006279</v>
      </c>
      <c r="L326">
        <v>4.4951948525738805E-3</v>
      </c>
      <c r="M326">
        <v>1.1256980813200146E-3</v>
      </c>
      <c r="N326">
        <v>7.7254749009625368E-2</v>
      </c>
    </row>
    <row r="327" spans="1:14" x14ac:dyDescent="0.25">
      <c r="A327" s="1" t="s">
        <v>480</v>
      </c>
      <c r="B327" s="1" t="s">
        <v>28</v>
      </c>
      <c r="C327" s="1" t="s">
        <v>217</v>
      </c>
      <c r="D327">
        <v>10</v>
      </c>
      <c r="E327">
        <v>1.4124293785310735</v>
      </c>
      <c r="F327">
        <v>1.3095674557378771E-4</v>
      </c>
      <c r="G327" s="1" t="s">
        <v>486</v>
      </c>
      <c r="H327">
        <v>93</v>
      </c>
      <c r="I327">
        <v>16</v>
      </c>
      <c r="J327">
        <v>609</v>
      </c>
      <c r="K327">
        <v>4.092741935483871</v>
      </c>
      <c r="L327">
        <v>7.5672120138765564E-3</v>
      </c>
      <c r="M327">
        <v>1.5180443287114986E-3</v>
      </c>
      <c r="N327">
        <v>0.13021706782304632</v>
      </c>
    </row>
    <row r="328" spans="1:14" hidden="1" x14ac:dyDescent="0.25">
      <c r="A328" s="1" t="s">
        <v>480</v>
      </c>
      <c r="B328" s="1" t="s">
        <v>20</v>
      </c>
      <c r="C328" s="1" t="s">
        <v>250</v>
      </c>
      <c r="D328">
        <v>7</v>
      </c>
      <c r="E328">
        <v>0.98870056497175152</v>
      </c>
      <c r="F328">
        <v>1.7846792497952518E-4</v>
      </c>
      <c r="G328" s="1" t="s">
        <v>487</v>
      </c>
      <c r="H328">
        <v>232</v>
      </c>
      <c r="I328">
        <v>7</v>
      </c>
      <c r="J328">
        <v>1299</v>
      </c>
      <c r="K328">
        <v>5.5991379310344831</v>
      </c>
      <c r="L328">
        <v>8.176645093881052E-3</v>
      </c>
      <c r="M328">
        <v>8.176645093881052E-3</v>
      </c>
      <c r="N328">
        <v>0.16855730495342058</v>
      </c>
    </row>
    <row r="329" spans="1:14" hidden="1" x14ac:dyDescent="0.25">
      <c r="A329" s="1" t="s">
        <v>480</v>
      </c>
      <c r="B329" s="1" t="s">
        <v>35</v>
      </c>
      <c r="C329" s="1" t="s">
        <v>291</v>
      </c>
      <c r="D329">
        <v>7</v>
      </c>
      <c r="E329">
        <v>0.98870056497175152</v>
      </c>
      <c r="F329">
        <v>1.930313260624791E-4</v>
      </c>
      <c r="G329" s="1" t="s">
        <v>488</v>
      </c>
      <c r="H329">
        <v>449</v>
      </c>
      <c r="I329">
        <v>7</v>
      </c>
      <c r="J329">
        <v>2496</v>
      </c>
      <c r="K329">
        <v>5.5590200445434297</v>
      </c>
      <c r="L329">
        <v>0.13111141294390527</v>
      </c>
      <c r="M329">
        <v>0.13111141294390527</v>
      </c>
      <c r="N329">
        <v>0.29223162616917042</v>
      </c>
    </row>
    <row r="330" spans="1:14" hidden="1" x14ac:dyDescent="0.25">
      <c r="A330" s="1" t="s">
        <v>480</v>
      </c>
      <c r="B330" s="1" t="s">
        <v>23</v>
      </c>
      <c r="C330" s="1" t="s">
        <v>410</v>
      </c>
      <c r="D330">
        <v>7</v>
      </c>
      <c r="E330">
        <v>0.98870056497175152</v>
      </c>
      <c r="F330">
        <v>5.181158515966133E-4</v>
      </c>
      <c r="G330" s="1" t="s">
        <v>489</v>
      </c>
      <c r="H330">
        <v>155</v>
      </c>
      <c r="I330">
        <v>8</v>
      </c>
      <c r="J330">
        <v>887</v>
      </c>
      <c r="K330">
        <v>5.0072580645161286</v>
      </c>
      <c r="L330">
        <v>5.3943288352199192E-2</v>
      </c>
      <c r="M330">
        <v>5.3943288352199192E-2</v>
      </c>
      <c r="N330">
        <v>0.5808510032439762</v>
      </c>
    </row>
    <row r="331" spans="1:14" hidden="1" x14ac:dyDescent="0.25">
      <c r="A331" s="1" t="s">
        <v>480</v>
      </c>
      <c r="B331" s="1" t="s">
        <v>35</v>
      </c>
      <c r="C331" s="1" t="s">
        <v>240</v>
      </c>
      <c r="D331">
        <v>7</v>
      </c>
      <c r="E331">
        <v>0.98870056497175152</v>
      </c>
      <c r="F331">
        <v>6.5504446353626994E-4</v>
      </c>
      <c r="G331" s="1" t="s">
        <v>241</v>
      </c>
      <c r="H331">
        <v>449</v>
      </c>
      <c r="I331">
        <v>8</v>
      </c>
      <c r="J331">
        <v>2496</v>
      </c>
      <c r="K331">
        <v>4.8641425389755018</v>
      </c>
      <c r="L331">
        <v>0.37937523572196707</v>
      </c>
      <c r="M331">
        <v>0.21220258677878812</v>
      </c>
      <c r="N331">
        <v>0.9884407550393326</v>
      </c>
    </row>
    <row r="332" spans="1:14" hidden="1" x14ac:dyDescent="0.25">
      <c r="A332" s="1" t="s">
        <v>480</v>
      </c>
      <c r="B332" s="1" t="s">
        <v>15</v>
      </c>
      <c r="C332" s="1" t="s">
        <v>70</v>
      </c>
      <c r="D332">
        <v>98</v>
      </c>
      <c r="E332">
        <v>13.841807909604519</v>
      </c>
      <c r="F332">
        <v>6.7248227506850689E-4</v>
      </c>
      <c r="G332" s="1" t="s">
        <v>490</v>
      </c>
      <c r="H332">
        <v>708</v>
      </c>
      <c r="I332">
        <v>390</v>
      </c>
      <c r="J332">
        <v>3805</v>
      </c>
      <c r="K332">
        <v>1.3504635665652616</v>
      </c>
      <c r="L332">
        <v>6.1908049760324824E-2</v>
      </c>
      <c r="M332">
        <v>6.1908049760324824E-2</v>
      </c>
      <c r="N332">
        <v>0.73671724111032955</v>
      </c>
    </row>
    <row r="333" spans="1:14" x14ac:dyDescent="0.25">
      <c r="A333" s="1" t="s">
        <v>480</v>
      </c>
      <c r="B333" s="1" t="s">
        <v>28</v>
      </c>
      <c r="C333" s="1" t="s">
        <v>259</v>
      </c>
      <c r="D333">
        <v>8</v>
      </c>
      <c r="E333">
        <v>1.1299435028248588</v>
      </c>
      <c r="F333">
        <v>1.1464881491583295E-3</v>
      </c>
      <c r="G333" s="1" t="s">
        <v>491</v>
      </c>
      <c r="H333">
        <v>93</v>
      </c>
      <c r="I333">
        <v>13</v>
      </c>
      <c r="J333">
        <v>609</v>
      </c>
      <c r="K333">
        <v>4.0297766749379651</v>
      </c>
      <c r="L333">
        <v>6.4369326933122029E-2</v>
      </c>
      <c r="M333">
        <v>1.1027819564216723E-2</v>
      </c>
      <c r="N333">
        <v>1.1348465486139658</v>
      </c>
    </row>
    <row r="334" spans="1:14" x14ac:dyDescent="0.25">
      <c r="A334" s="1" t="s">
        <v>480</v>
      </c>
      <c r="B334" s="1" t="s">
        <v>28</v>
      </c>
      <c r="C334" s="1" t="s">
        <v>315</v>
      </c>
      <c r="D334">
        <v>6</v>
      </c>
      <c r="E334">
        <v>0.84745762711864403</v>
      </c>
      <c r="F334">
        <v>1.1649512305561163E-3</v>
      </c>
      <c r="G334" s="1" t="s">
        <v>428</v>
      </c>
      <c r="H334">
        <v>93</v>
      </c>
      <c r="I334">
        <v>7</v>
      </c>
      <c r="J334">
        <v>609</v>
      </c>
      <c r="K334">
        <v>5.612903225806452</v>
      </c>
      <c r="L334">
        <v>6.5371876975289789E-2</v>
      </c>
      <c r="M334">
        <v>9.611590276563664E-3</v>
      </c>
      <c r="N334">
        <v>1.1530269816532601</v>
      </c>
    </row>
    <row r="335" spans="1:14" hidden="1" x14ac:dyDescent="0.25">
      <c r="A335" s="1" t="s">
        <v>480</v>
      </c>
      <c r="B335" s="1" t="s">
        <v>15</v>
      </c>
      <c r="C335" s="1" t="s">
        <v>337</v>
      </c>
      <c r="D335">
        <v>15</v>
      </c>
      <c r="E335">
        <v>2.1186440677966099</v>
      </c>
      <c r="F335">
        <v>1.2676606792248186E-3</v>
      </c>
      <c r="G335" s="1" t="s">
        <v>492</v>
      </c>
      <c r="H335">
        <v>708</v>
      </c>
      <c r="I335">
        <v>33</v>
      </c>
      <c r="J335">
        <v>3805</v>
      </c>
      <c r="K335">
        <v>2.4428608115048793</v>
      </c>
      <c r="L335">
        <v>0.11352660027312567</v>
      </c>
      <c r="M335">
        <v>5.8472836437060471E-2</v>
      </c>
      <c r="N335">
        <v>1.3846272642977664</v>
      </c>
    </row>
    <row r="336" spans="1:14" hidden="1" x14ac:dyDescent="0.25">
      <c r="A336" s="1" t="s">
        <v>480</v>
      </c>
      <c r="B336" s="1" t="s">
        <v>15</v>
      </c>
      <c r="C336" s="1" t="s">
        <v>354</v>
      </c>
      <c r="D336">
        <v>7</v>
      </c>
      <c r="E336">
        <v>0.98870056497175152</v>
      </c>
      <c r="F336">
        <v>2.0311511026259279E-3</v>
      </c>
      <c r="G336" s="1" t="s">
        <v>493</v>
      </c>
      <c r="H336">
        <v>708</v>
      </c>
      <c r="I336">
        <v>9</v>
      </c>
      <c r="J336">
        <v>3805</v>
      </c>
      <c r="K336">
        <v>4.1800062774639049</v>
      </c>
      <c r="L336">
        <v>0.17564629316881941</v>
      </c>
      <c r="M336">
        <v>6.2356245823655954E-2</v>
      </c>
      <c r="N336">
        <v>2.2101321913911676</v>
      </c>
    </row>
    <row r="337" spans="1:14" hidden="1" x14ac:dyDescent="0.25">
      <c r="A337" s="1" t="s">
        <v>480</v>
      </c>
      <c r="B337" s="1" t="s">
        <v>20</v>
      </c>
      <c r="C337" s="1" t="s">
        <v>237</v>
      </c>
      <c r="D337">
        <v>149</v>
      </c>
      <c r="E337">
        <v>21.045197740112993</v>
      </c>
      <c r="F337">
        <v>2.703757995729061E-3</v>
      </c>
      <c r="G337" s="1" t="s">
        <v>494</v>
      </c>
      <c r="H337">
        <v>232</v>
      </c>
      <c r="I337">
        <v>723</v>
      </c>
      <c r="J337">
        <v>1299</v>
      </c>
      <c r="K337">
        <v>1.1539025611675491</v>
      </c>
      <c r="L337">
        <v>0.1170982107842844</v>
      </c>
      <c r="M337">
        <v>6.0371462110842655E-2</v>
      </c>
      <c r="N337">
        <v>2.5265364293091896</v>
      </c>
    </row>
    <row r="338" spans="1:14" x14ac:dyDescent="0.25">
      <c r="A338" s="1" t="s">
        <v>480</v>
      </c>
      <c r="B338" s="1" t="s">
        <v>28</v>
      </c>
      <c r="C338" s="1" t="s">
        <v>322</v>
      </c>
      <c r="D338">
        <v>12</v>
      </c>
      <c r="E338">
        <v>1.6949152542372881</v>
      </c>
      <c r="F338">
        <v>4.3352615929560852E-3</v>
      </c>
      <c r="G338" s="1" t="s">
        <v>495</v>
      </c>
      <c r="H338">
        <v>93</v>
      </c>
      <c r="I338">
        <v>32</v>
      </c>
      <c r="J338">
        <v>609</v>
      </c>
      <c r="K338">
        <v>2.4556451612903225</v>
      </c>
      <c r="L338">
        <v>0.22274888312880137</v>
      </c>
      <c r="M338">
        <v>3.1008049493293499E-2</v>
      </c>
      <c r="N338">
        <v>4.2305823631256567</v>
      </c>
    </row>
    <row r="339" spans="1:14" hidden="1" x14ac:dyDescent="0.25">
      <c r="A339" s="1" t="s">
        <v>480</v>
      </c>
      <c r="B339" s="1" t="s">
        <v>35</v>
      </c>
      <c r="C339" s="1" t="s">
        <v>179</v>
      </c>
      <c r="D339">
        <v>26</v>
      </c>
      <c r="E339">
        <v>3.6723163841807911</v>
      </c>
      <c r="F339">
        <v>5.7959311544355865E-3</v>
      </c>
      <c r="G339" s="1" t="s">
        <v>496</v>
      </c>
      <c r="H339">
        <v>449</v>
      </c>
      <c r="I339">
        <v>85</v>
      </c>
      <c r="J339">
        <v>2496</v>
      </c>
      <c r="K339">
        <v>1.7004061312721082</v>
      </c>
      <c r="L339">
        <v>0.98547251810255299</v>
      </c>
      <c r="M339">
        <v>0.75599609263710932</v>
      </c>
      <c r="N339">
        <v>8.4349602172354885</v>
      </c>
    </row>
    <row r="340" spans="1:14" hidden="1" x14ac:dyDescent="0.25">
      <c r="A340" s="1" t="s">
        <v>480</v>
      </c>
      <c r="B340" s="1" t="s">
        <v>26</v>
      </c>
      <c r="C340" s="1" t="s">
        <v>348</v>
      </c>
      <c r="D340">
        <v>16</v>
      </c>
      <c r="E340">
        <v>2.2598870056497176</v>
      </c>
      <c r="F340">
        <v>6.4352910896286223E-3</v>
      </c>
      <c r="G340" s="1" t="s">
        <v>497</v>
      </c>
      <c r="H340">
        <v>276</v>
      </c>
      <c r="I340">
        <v>42</v>
      </c>
      <c r="J340">
        <v>1466</v>
      </c>
      <c r="K340">
        <v>2.0234644582470671</v>
      </c>
      <c r="L340">
        <v>0.65312758333069354</v>
      </c>
      <c r="M340">
        <v>0.65312758333069354</v>
      </c>
      <c r="N340">
        <v>7.5299322805785103</v>
      </c>
    </row>
    <row r="341" spans="1:14" hidden="1" x14ac:dyDescent="0.25">
      <c r="A341" s="1" t="s">
        <v>480</v>
      </c>
      <c r="B341" s="1" t="s">
        <v>35</v>
      </c>
      <c r="C341" s="1" t="s">
        <v>219</v>
      </c>
      <c r="D341">
        <v>12</v>
      </c>
      <c r="E341">
        <v>1.6949152542372881</v>
      </c>
      <c r="F341">
        <v>1.1332986215658494E-2</v>
      </c>
      <c r="G341" s="1" t="s">
        <v>498</v>
      </c>
      <c r="H341">
        <v>449</v>
      </c>
      <c r="I341">
        <v>30</v>
      </c>
      <c r="J341">
        <v>2496</v>
      </c>
      <c r="K341">
        <v>2.2236080178173721</v>
      </c>
      <c r="L341">
        <v>0.99975086636704358</v>
      </c>
      <c r="M341">
        <v>0.87436573877976975</v>
      </c>
      <c r="N341">
        <v>15.868279246711637</v>
      </c>
    </row>
    <row r="342" spans="1:14" hidden="1" x14ac:dyDescent="0.25">
      <c r="A342" s="1" t="s">
        <v>480</v>
      </c>
      <c r="B342" s="1" t="s">
        <v>20</v>
      </c>
      <c r="C342" s="1" t="s">
        <v>499</v>
      </c>
      <c r="D342">
        <v>6</v>
      </c>
      <c r="E342">
        <v>0.84745762711864403</v>
      </c>
      <c r="F342">
        <v>1.1574284154196738E-2</v>
      </c>
      <c r="G342" s="1" t="s">
        <v>500</v>
      </c>
      <c r="H342">
        <v>232</v>
      </c>
      <c r="I342">
        <v>9</v>
      </c>
      <c r="J342">
        <v>1299</v>
      </c>
      <c r="K342">
        <v>3.7327586206896548</v>
      </c>
      <c r="L342">
        <v>0.41463648264933217</v>
      </c>
      <c r="M342">
        <v>0.16348214106168091</v>
      </c>
      <c r="N342">
        <v>10.419806828379786</v>
      </c>
    </row>
    <row r="343" spans="1:14" hidden="1" x14ac:dyDescent="0.25">
      <c r="A343" s="1" t="s">
        <v>480</v>
      </c>
      <c r="B343" s="1" t="s">
        <v>66</v>
      </c>
      <c r="C343" s="1" t="s">
        <v>199</v>
      </c>
      <c r="D343">
        <v>23</v>
      </c>
      <c r="E343">
        <v>3.2485875706214689</v>
      </c>
      <c r="F343">
        <v>1.1649135527762325E-2</v>
      </c>
      <c r="G343" s="1" t="s">
        <v>501</v>
      </c>
      <c r="H343">
        <v>184</v>
      </c>
      <c r="I343">
        <v>76</v>
      </c>
      <c r="J343">
        <v>1005</v>
      </c>
      <c r="K343">
        <v>1.6529605263157896</v>
      </c>
      <c r="L343">
        <v>0.75775840234032854</v>
      </c>
      <c r="M343">
        <v>0.75775840234032854</v>
      </c>
      <c r="N343">
        <v>12.603176412662719</v>
      </c>
    </row>
    <row r="344" spans="1:14" x14ac:dyDescent="0.25">
      <c r="A344" s="1" t="s">
        <v>480</v>
      </c>
      <c r="B344" s="1" t="s">
        <v>28</v>
      </c>
      <c r="C344" s="1" t="s">
        <v>313</v>
      </c>
      <c r="D344">
        <v>5</v>
      </c>
      <c r="E344">
        <v>0.70621468926553677</v>
      </c>
      <c r="F344">
        <v>1.1909432207606459E-2</v>
      </c>
      <c r="G344" s="1" t="s">
        <v>502</v>
      </c>
      <c r="H344">
        <v>93</v>
      </c>
      <c r="I344">
        <v>7</v>
      </c>
      <c r="J344">
        <v>609</v>
      </c>
      <c r="K344">
        <v>4.67741935483871</v>
      </c>
      <c r="L344">
        <v>0.50087225925154855</v>
      </c>
      <c r="M344">
        <v>7.4304894299424662E-2</v>
      </c>
      <c r="N344">
        <v>11.237177559125</v>
      </c>
    </row>
    <row r="345" spans="1:14" hidden="1" x14ac:dyDescent="0.25">
      <c r="A345" s="1" t="s">
        <v>480</v>
      </c>
      <c r="B345" s="1" t="s">
        <v>15</v>
      </c>
      <c r="C345" s="1" t="s">
        <v>441</v>
      </c>
      <c r="D345">
        <v>5</v>
      </c>
      <c r="E345">
        <v>0.70621468926553677</v>
      </c>
      <c r="F345">
        <v>1.2906009384733449E-2</v>
      </c>
      <c r="G345" s="1" t="s">
        <v>442</v>
      </c>
      <c r="H345">
        <v>708</v>
      </c>
      <c r="I345">
        <v>6</v>
      </c>
      <c r="J345">
        <v>3805</v>
      </c>
      <c r="K345">
        <v>4.4785781544256125</v>
      </c>
      <c r="L345">
        <v>0.70888924186949842</v>
      </c>
      <c r="M345">
        <v>0.26546149992009782</v>
      </c>
      <c r="N345">
        <v>13.306118362461905</v>
      </c>
    </row>
    <row r="346" spans="1:14" hidden="1" x14ac:dyDescent="0.25">
      <c r="A346" s="1" t="s">
        <v>480</v>
      </c>
      <c r="B346" s="1" t="s">
        <v>15</v>
      </c>
      <c r="C346" s="1" t="s">
        <v>503</v>
      </c>
      <c r="D346">
        <v>6</v>
      </c>
      <c r="E346">
        <v>0.84745762711864403</v>
      </c>
      <c r="F346">
        <v>1.4213080009172254E-2</v>
      </c>
      <c r="G346" s="1" t="s">
        <v>500</v>
      </c>
      <c r="H346">
        <v>708</v>
      </c>
      <c r="I346">
        <v>9</v>
      </c>
      <c r="J346">
        <v>3805</v>
      </c>
      <c r="K346">
        <v>3.5828625235404896</v>
      </c>
      <c r="L346">
        <v>0.74332127050260977</v>
      </c>
      <c r="M346">
        <v>0.23813508138817874</v>
      </c>
      <c r="N346">
        <v>14.559653244980097</v>
      </c>
    </row>
    <row r="347" spans="1:14" hidden="1" x14ac:dyDescent="0.25">
      <c r="A347" s="1" t="s">
        <v>480</v>
      </c>
      <c r="B347" s="1" t="s">
        <v>35</v>
      </c>
      <c r="C347" s="1" t="s">
        <v>191</v>
      </c>
      <c r="D347">
        <v>28</v>
      </c>
      <c r="E347">
        <v>3.9548022598870061</v>
      </c>
      <c r="F347">
        <v>1.4388236125443318E-2</v>
      </c>
      <c r="G347" s="1" t="s">
        <v>504</v>
      </c>
      <c r="H347">
        <v>449</v>
      </c>
      <c r="I347">
        <v>100</v>
      </c>
      <c r="J347">
        <v>2496</v>
      </c>
      <c r="K347">
        <v>1.5565256124721603</v>
      </c>
      <c r="L347">
        <v>0.99997382543399937</v>
      </c>
      <c r="M347">
        <v>0.87877954832698568</v>
      </c>
      <c r="N347">
        <v>19.724593632162378</v>
      </c>
    </row>
    <row r="348" spans="1:14" hidden="1" x14ac:dyDescent="0.25">
      <c r="A348" s="1" t="s">
        <v>480</v>
      </c>
      <c r="B348" s="1" t="s">
        <v>35</v>
      </c>
      <c r="C348" s="1" t="s">
        <v>163</v>
      </c>
      <c r="D348">
        <v>20</v>
      </c>
      <c r="E348">
        <v>2.8248587570621471</v>
      </c>
      <c r="F348">
        <v>1.6357809136625445E-2</v>
      </c>
      <c r="G348" s="1" t="s">
        <v>505</v>
      </c>
      <c r="H348">
        <v>449</v>
      </c>
      <c r="I348">
        <v>65</v>
      </c>
      <c r="J348">
        <v>2496</v>
      </c>
      <c r="K348">
        <v>1.7104677060133628</v>
      </c>
      <c r="L348">
        <v>0.99999389839536934</v>
      </c>
      <c r="M348">
        <v>0.86482158689844102</v>
      </c>
      <c r="N348">
        <v>22.122364186659137</v>
      </c>
    </row>
    <row r="349" spans="1:14" hidden="1" x14ac:dyDescent="0.25">
      <c r="A349" s="1" t="s">
        <v>480</v>
      </c>
      <c r="B349" s="1" t="s">
        <v>15</v>
      </c>
      <c r="C349" s="1" t="s">
        <v>318</v>
      </c>
      <c r="D349">
        <v>18</v>
      </c>
      <c r="E349">
        <v>2.5423728813559325</v>
      </c>
      <c r="F349">
        <v>1.8284899060834775E-2</v>
      </c>
      <c r="G349" s="1" t="s">
        <v>506</v>
      </c>
      <c r="H349">
        <v>708</v>
      </c>
      <c r="I349">
        <v>55</v>
      </c>
      <c r="J349">
        <v>3805</v>
      </c>
      <c r="K349">
        <v>1.7588597842835132</v>
      </c>
      <c r="L349">
        <v>0.82677132328281788</v>
      </c>
      <c r="M349">
        <v>0.25337367586192161</v>
      </c>
      <c r="N349">
        <v>18.359826805153169</v>
      </c>
    </row>
    <row r="350" spans="1:14" hidden="1" x14ac:dyDescent="0.25">
      <c r="A350" s="1" t="s">
        <v>480</v>
      </c>
      <c r="B350" s="1" t="s">
        <v>35</v>
      </c>
      <c r="C350" s="1" t="s">
        <v>304</v>
      </c>
      <c r="D350">
        <v>4</v>
      </c>
      <c r="E350">
        <v>0.56497175141242939</v>
      </c>
      <c r="F350">
        <v>1.9922757870155954E-2</v>
      </c>
      <c r="G350" s="1" t="s">
        <v>389</v>
      </c>
      <c r="H350">
        <v>449</v>
      </c>
      <c r="I350">
        <v>4</v>
      </c>
      <c r="J350">
        <v>2496</v>
      </c>
      <c r="K350">
        <v>5.5590200445434297</v>
      </c>
      <c r="L350">
        <v>0.99999956598785544</v>
      </c>
      <c r="M350">
        <v>0.87666915773460541</v>
      </c>
      <c r="N350">
        <v>26.293097804356748</v>
      </c>
    </row>
    <row r="351" spans="1:14" hidden="1" x14ac:dyDescent="0.25">
      <c r="A351" s="1" t="s">
        <v>480</v>
      </c>
      <c r="B351" s="1" t="s">
        <v>35</v>
      </c>
      <c r="C351" s="1" t="s">
        <v>257</v>
      </c>
      <c r="D351">
        <v>4</v>
      </c>
      <c r="E351">
        <v>0.56497175141242939</v>
      </c>
      <c r="F351">
        <v>1.9922757870155954E-2</v>
      </c>
      <c r="G351" s="1" t="s">
        <v>258</v>
      </c>
      <c r="H351">
        <v>449</v>
      </c>
      <c r="I351">
        <v>4</v>
      </c>
      <c r="J351">
        <v>2496</v>
      </c>
      <c r="K351">
        <v>5.5590200445434297</v>
      </c>
      <c r="L351">
        <v>0.99999956598785544</v>
      </c>
      <c r="M351">
        <v>0.87666915773460541</v>
      </c>
      <c r="N351">
        <v>26.293097804356748</v>
      </c>
    </row>
    <row r="352" spans="1:14" hidden="1" x14ac:dyDescent="0.25">
      <c r="A352" s="1" t="s">
        <v>480</v>
      </c>
      <c r="B352" s="1" t="s">
        <v>35</v>
      </c>
      <c r="C352" s="1" t="s">
        <v>303</v>
      </c>
      <c r="D352">
        <v>4</v>
      </c>
      <c r="E352">
        <v>0.56497175141242939</v>
      </c>
      <c r="F352">
        <v>1.9922757870155954E-2</v>
      </c>
      <c r="G352" s="1" t="s">
        <v>391</v>
      </c>
      <c r="H352">
        <v>449</v>
      </c>
      <c r="I352">
        <v>4</v>
      </c>
      <c r="J352">
        <v>2496</v>
      </c>
      <c r="K352">
        <v>5.5590200445434297</v>
      </c>
      <c r="L352">
        <v>0.99999956598785544</v>
      </c>
      <c r="M352">
        <v>0.87666915773460541</v>
      </c>
      <c r="N352">
        <v>26.293097804356748</v>
      </c>
    </row>
    <row r="353" spans="1:14" hidden="1" x14ac:dyDescent="0.25">
      <c r="A353" s="1" t="s">
        <v>480</v>
      </c>
      <c r="B353" s="1" t="s">
        <v>66</v>
      </c>
      <c r="C353" s="1" t="s">
        <v>297</v>
      </c>
      <c r="D353">
        <v>4</v>
      </c>
      <c r="E353">
        <v>0.56497175141242939</v>
      </c>
      <c r="F353">
        <v>2.0616346854015102E-2</v>
      </c>
      <c r="G353" s="1" t="s">
        <v>391</v>
      </c>
      <c r="H353">
        <v>184</v>
      </c>
      <c r="I353">
        <v>4</v>
      </c>
      <c r="J353">
        <v>1005</v>
      </c>
      <c r="K353">
        <v>5.4619565217391308</v>
      </c>
      <c r="L353">
        <v>0.91959279519169046</v>
      </c>
      <c r="M353">
        <v>0.71643835800956868</v>
      </c>
      <c r="N353">
        <v>21.297444450394188</v>
      </c>
    </row>
    <row r="354" spans="1:14" hidden="1" x14ac:dyDescent="0.25">
      <c r="A354" s="1" t="s">
        <v>480</v>
      </c>
      <c r="B354" s="1" t="s">
        <v>66</v>
      </c>
      <c r="C354" s="1" t="s">
        <v>299</v>
      </c>
      <c r="D354">
        <v>4</v>
      </c>
      <c r="E354">
        <v>0.56497175141242939</v>
      </c>
      <c r="F354">
        <v>2.0616346854015102E-2</v>
      </c>
      <c r="G354" s="1" t="s">
        <v>389</v>
      </c>
      <c r="H354">
        <v>184</v>
      </c>
      <c r="I354">
        <v>4</v>
      </c>
      <c r="J354">
        <v>1005</v>
      </c>
      <c r="K354">
        <v>5.4619565217391308</v>
      </c>
      <c r="L354">
        <v>0.91959279519169046</v>
      </c>
      <c r="M354">
        <v>0.71643835800956868</v>
      </c>
      <c r="N354">
        <v>21.297444450394188</v>
      </c>
    </row>
    <row r="355" spans="1:14" hidden="1" x14ac:dyDescent="0.25">
      <c r="A355" s="1" t="s">
        <v>480</v>
      </c>
      <c r="B355" s="1" t="s">
        <v>26</v>
      </c>
      <c r="C355" s="1" t="s">
        <v>311</v>
      </c>
      <c r="D355">
        <v>19</v>
      </c>
      <c r="E355">
        <v>2.6836158192090394</v>
      </c>
      <c r="F355">
        <v>2.1553972726325393E-2</v>
      </c>
      <c r="G355" s="1" t="s">
        <v>507</v>
      </c>
      <c r="H355">
        <v>276</v>
      </c>
      <c r="I355">
        <v>60</v>
      </c>
      <c r="J355">
        <v>1466</v>
      </c>
      <c r="K355">
        <v>1.6820048309178743</v>
      </c>
      <c r="L355">
        <v>0.97194260310648772</v>
      </c>
      <c r="M355">
        <v>0.83249657647226361</v>
      </c>
      <c r="N355">
        <v>23.219298404794419</v>
      </c>
    </row>
    <row r="356" spans="1:14" hidden="1" x14ac:dyDescent="0.25">
      <c r="A356" s="1" t="s">
        <v>480</v>
      </c>
      <c r="B356" s="1" t="s">
        <v>35</v>
      </c>
      <c r="C356" s="1" t="s">
        <v>350</v>
      </c>
      <c r="D356">
        <v>11</v>
      </c>
      <c r="E356">
        <v>1.5536723163841808</v>
      </c>
      <c r="F356">
        <v>2.4375363525958479E-2</v>
      </c>
      <c r="G356" s="1" t="s">
        <v>508</v>
      </c>
      <c r="H356">
        <v>449</v>
      </c>
      <c r="I356">
        <v>29</v>
      </c>
      <c r="J356">
        <v>2496</v>
      </c>
      <c r="K356">
        <v>2.1085938099992316</v>
      </c>
      <c r="L356">
        <v>0.99999998422939884</v>
      </c>
      <c r="M356">
        <v>0.89414020924691273</v>
      </c>
      <c r="N356">
        <v>31.209415915151762</v>
      </c>
    </row>
    <row r="357" spans="1:14" hidden="1" x14ac:dyDescent="0.25">
      <c r="A357" s="1" t="s">
        <v>480</v>
      </c>
      <c r="B357" s="1" t="s">
        <v>15</v>
      </c>
      <c r="C357" s="1" t="s">
        <v>352</v>
      </c>
      <c r="D357">
        <v>8</v>
      </c>
      <c r="E357">
        <v>1.1299435028248588</v>
      </c>
      <c r="F357">
        <v>2.5684734346807583E-2</v>
      </c>
      <c r="G357" s="1" t="s">
        <v>509</v>
      </c>
      <c r="H357">
        <v>708</v>
      </c>
      <c r="I357">
        <v>17</v>
      </c>
      <c r="J357">
        <v>3805</v>
      </c>
      <c r="K357">
        <v>2.5290794283815221</v>
      </c>
      <c r="L357">
        <v>0.91557847739423814</v>
      </c>
      <c r="M357">
        <v>0.29751643412208362</v>
      </c>
      <c r="N357">
        <v>24.875007756009971</v>
      </c>
    </row>
    <row r="358" spans="1:14" hidden="1" x14ac:dyDescent="0.25">
      <c r="A358" s="1" t="s">
        <v>480</v>
      </c>
      <c r="B358" s="1" t="s">
        <v>35</v>
      </c>
      <c r="C358" s="1" t="s">
        <v>327</v>
      </c>
      <c r="D358">
        <v>7</v>
      </c>
      <c r="E358">
        <v>0.98870056497175152</v>
      </c>
      <c r="F358">
        <v>2.6563612334595761E-2</v>
      </c>
      <c r="G358" s="1" t="s">
        <v>510</v>
      </c>
      <c r="H358">
        <v>449</v>
      </c>
      <c r="I358">
        <v>14</v>
      </c>
      <c r="J358">
        <v>2496</v>
      </c>
      <c r="K358">
        <v>2.7795100222717148</v>
      </c>
      <c r="L358">
        <v>0.9999999969245007</v>
      </c>
      <c r="M358">
        <v>0.88670445117349828</v>
      </c>
      <c r="N358">
        <v>33.511665918032328</v>
      </c>
    </row>
    <row r="359" spans="1:14" x14ac:dyDescent="0.25">
      <c r="A359" s="1" t="s">
        <v>480</v>
      </c>
      <c r="B359" s="1" t="s">
        <v>28</v>
      </c>
      <c r="C359" s="1" t="s">
        <v>367</v>
      </c>
      <c r="D359">
        <v>4</v>
      </c>
      <c r="E359">
        <v>0.56497175141242939</v>
      </c>
      <c r="F359">
        <v>2.6568836429910123E-2</v>
      </c>
      <c r="G359" s="1" t="s">
        <v>445</v>
      </c>
      <c r="H359">
        <v>93</v>
      </c>
      <c r="I359">
        <v>5</v>
      </c>
      <c r="J359">
        <v>609</v>
      </c>
      <c r="K359">
        <v>5.2387096774193553</v>
      </c>
      <c r="L359">
        <v>0.79024889835128698</v>
      </c>
      <c r="M359">
        <v>0.14459767754790642</v>
      </c>
      <c r="N359">
        <v>23.502921738106309</v>
      </c>
    </row>
    <row r="360" spans="1:14" hidden="1" x14ac:dyDescent="0.25">
      <c r="A360" s="1" t="s">
        <v>480</v>
      </c>
      <c r="B360" s="1" t="s">
        <v>26</v>
      </c>
      <c r="C360" s="1" t="s">
        <v>329</v>
      </c>
      <c r="D360">
        <v>7</v>
      </c>
      <c r="E360">
        <v>0.98870056497175152</v>
      </c>
      <c r="F360">
        <v>3.2240502766187992E-2</v>
      </c>
      <c r="G360" s="1" t="s">
        <v>510</v>
      </c>
      <c r="H360">
        <v>276</v>
      </c>
      <c r="I360">
        <v>14</v>
      </c>
      <c r="J360">
        <v>1466</v>
      </c>
      <c r="K360">
        <v>2.6557971014492754</v>
      </c>
      <c r="L360">
        <v>0.99536701930197991</v>
      </c>
      <c r="M360">
        <v>0.83329313021117313</v>
      </c>
      <c r="N360">
        <v>32.792317747707479</v>
      </c>
    </row>
    <row r="361" spans="1:14" hidden="1" x14ac:dyDescent="0.25">
      <c r="A361" s="1" t="s">
        <v>480</v>
      </c>
      <c r="B361" s="1" t="s">
        <v>26</v>
      </c>
      <c r="C361" s="1" t="s">
        <v>511</v>
      </c>
      <c r="D361">
        <v>7</v>
      </c>
      <c r="E361">
        <v>0.98870056497175152</v>
      </c>
      <c r="F361">
        <v>3.2240502766187992E-2</v>
      </c>
      <c r="G361" s="1" t="s">
        <v>512</v>
      </c>
      <c r="H361">
        <v>276</v>
      </c>
      <c r="I361">
        <v>14</v>
      </c>
      <c r="J361">
        <v>1466</v>
      </c>
      <c r="K361">
        <v>2.6557971014492754</v>
      </c>
      <c r="L361">
        <v>0.99536701930197991</v>
      </c>
      <c r="M361">
        <v>0.83329313021117313</v>
      </c>
      <c r="N361">
        <v>32.792317747707479</v>
      </c>
    </row>
    <row r="362" spans="1:14" hidden="1" x14ac:dyDescent="0.25">
      <c r="A362" s="1" t="s">
        <v>480</v>
      </c>
      <c r="B362" s="1" t="s">
        <v>23</v>
      </c>
      <c r="C362" s="1" t="s">
        <v>308</v>
      </c>
      <c r="D362">
        <v>4</v>
      </c>
      <c r="E362">
        <v>0.56497175141242939</v>
      </c>
      <c r="F362">
        <v>3.9196509733398298E-2</v>
      </c>
      <c r="G362" s="1" t="s">
        <v>391</v>
      </c>
      <c r="H362">
        <v>155</v>
      </c>
      <c r="I362">
        <v>5</v>
      </c>
      <c r="J362">
        <v>887</v>
      </c>
      <c r="K362">
        <v>4.5780645161290323</v>
      </c>
      <c r="L362">
        <v>0.98613565974418549</v>
      </c>
      <c r="M362">
        <v>0.88225306689423089</v>
      </c>
      <c r="N362">
        <v>36.20273237312098</v>
      </c>
    </row>
    <row r="363" spans="1:14" hidden="1" x14ac:dyDescent="0.25">
      <c r="A363" s="1" t="s">
        <v>480</v>
      </c>
      <c r="B363" s="1" t="s">
        <v>35</v>
      </c>
      <c r="C363" s="1" t="s">
        <v>184</v>
      </c>
      <c r="D363">
        <v>14</v>
      </c>
      <c r="E363">
        <v>1.977401129943503</v>
      </c>
      <c r="F363">
        <v>3.9853251700977692E-2</v>
      </c>
      <c r="G363" s="1" t="s">
        <v>513</v>
      </c>
      <c r="H363">
        <v>449</v>
      </c>
      <c r="I363">
        <v>44</v>
      </c>
      <c r="J363">
        <v>2496</v>
      </c>
      <c r="K363">
        <v>1.7687791050820005</v>
      </c>
      <c r="L363">
        <v>0.99999999999986144</v>
      </c>
      <c r="M363">
        <v>0.94821804962884526</v>
      </c>
      <c r="N363">
        <v>46.018845680414422</v>
      </c>
    </row>
    <row r="364" spans="1:14" hidden="1" x14ac:dyDescent="0.25">
      <c r="A364" s="1" t="s">
        <v>480</v>
      </c>
      <c r="B364" s="1" t="s">
        <v>20</v>
      </c>
      <c r="C364" s="1" t="s">
        <v>514</v>
      </c>
      <c r="D364">
        <v>4</v>
      </c>
      <c r="E364">
        <v>0.56497175141242939</v>
      </c>
      <c r="F364">
        <v>4.1983271652192289E-2</v>
      </c>
      <c r="G364" s="1" t="s">
        <v>515</v>
      </c>
      <c r="H364">
        <v>232</v>
      </c>
      <c r="I364">
        <v>5</v>
      </c>
      <c r="J364">
        <v>1299</v>
      </c>
      <c r="K364">
        <v>4.4793103448275859</v>
      </c>
      <c r="L364">
        <v>0.86095279698303639</v>
      </c>
      <c r="M364">
        <v>0.38935252686276822</v>
      </c>
      <c r="N364">
        <v>33.328222421807851</v>
      </c>
    </row>
    <row r="365" spans="1:14" hidden="1" x14ac:dyDescent="0.25">
      <c r="A365" s="1" t="s">
        <v>480</v>
      </c>
      <c r="B365" s="1" t="s">
        <v>66</v>
      </c>
      <c r="C365" s="1" t="s">
        <v>364</v>
      </c>
      <c r="D365">
        <v>9</v>
      </c>
      <c r="E365">
        <v>1.2711864406779663</v>
      </c>
      <c r="F365">
        <v>4.2423036016963206E-2</v>
      </c>
      <c r="G365" s="1" t="s">
        <v>516</v>
      </c>
      <c r="H365">
        <v>184</v>
      </c>
      <c r="I365">
        <v>23</v>
      </c>
      <c r="J365">
        <v>1005</v>
      </c>
      <c r="K365">
        <v>2.137287334593573</v>
      </c>
      <c r="L365">
        <v>0.99472750135846943</v>
      </c>
      <c r="M365">
        <v>0.82595074894071185</v>
      </c>
      <c r="N365">
        <v>39.247795297283517</v>
      </c>
    </row>
    <row r="366" spans="1:14" hidden="1" x14ac:dyDescent="0.25">
      <c r="A366" s="1" t="s">
        <v>480</v>
      </c>
      <c r="B366" s="1" t="s">
        <v>35</v>
      </c>
      <c r="C366" s="1" t="s">
        <v>405</v>
      </c>
      <c r="D366">
        <v>4</v>
      </c>
      <c r="E366">
        <v>0.56497175141242939</v>
      </c>
      <c r="F366">
        <v>4.3205683159627882E-2</v>
      </c>
      <c r="G366" s="1" t="s">
        <v>389</v>
      </c>
      <c r="H366">
        <v>449</v>
      </c>
      <c r="I366">
        <v>5</v>
      </c>
      <c r="J366">
        <v>2496</v>
      </c>
      <c r="K366">
        <v>4.4472160356347441</v>
      </c>
      <c r="L366">
        <v>0.99999999999998912</v>
      </c>
      <c r="M366">
        <v>0.94623010176359656</v>
      </c>
      <c r="N366">
        <v>48.806593012367792</v>
      </c>
    </row>
    <row r="367" spans="1:14" x14ac:dyDescent="0.25">
      <c r="A367" s="1" t="s">
        <v>480</v>
      </c>
      <c r="B367" s="1" t="s">
        <v>28</v>
      </c>
      <c r="C367" s="1" t="s">
        <v>374</v>
      </c>
      <c r="D367">
        <v>4</v>
      </c>
      <c r="E367">
        <v>0.56497175141242939</v>
      </c>
      <c r="F367">
        <v>4.7367944067646217E-2</v>
      </c>
      <c r="G367" s="1" t="s">
        <v>454</v>
      </c>
      <c r="H367">
        <v>93</v>
      </c>
      <c r="I367">
        <v>6</v>
      </c>
      <c r="J367">
        <v>609</v>
      </c>
      <c r="K367">
        <v>4.3655913978494629</v>
      </c>
      <c r="L367">
        <v>0.94006767866491214</v>
      </c>
      <c r="M367">
        <v>0.2257552275590814</v>
      </c>
      <c r="N367">
        <v>38.295129401107594</v>
      </c>
    </row>
    <row r="368" spans="1:14" hidden="1" x14ac:dyDescent="0.25">
      <c r="A368" s="1" t="s">
        <v>480</v>
      </c>
      <c r="B368" s="1" t="s">
        <v>15</v>
      </c>
      <c r="C368" s="1" t="s">
        <v>170</v>
      </c>
      <c r="D368">
        <v>30</v>
      </c>
      <c r="E368">
        <v>4.2372881355932197</v>
      </c>
      <c r="F368">
        <v>4.9760715852668197E-2</v>
      </c>
      <c r="G368" s="1" t="s">
        <v>517</v>
      </c>
      <c r="H368">
        <v>708</v>
      </c>
      <c r="I368">
        <v>116</v>
      </c>
      <c r="J368">
        <v>3805</v>
      </c>
      <c r="K368">
        <v>1.3899035651665692</v>
      </c>
      <c r="L368">
        <v>0.99216330088947513</v>
      </c>
      <c r="M368">
        <v>0.45453530466944447</v>
      </c>
      <c r="N368">
        <v>42.939041814149213</v>
      </c>
    </row>
    <row r="369" spans="1:14" x14ac:dyDescent="0.25">
      <c r="A369" s="1" t="s">
        <v>480</v>
      </c>
      <c r="B369" s="1" t="s">
        <v>28</v>
      </c>
      <c r="C369" s="1" t="s">
        <v>172</v>
      </c>
      <c r="D369">
        <v>7</v>
      </c>
      <c r="E369">
        <v>0.98870056497175152</v>
      </c>
      <c r="F369">
        <v>5.2423847014134974E-2</v>
      </c>
      <c r="G369" s="1" t="s">
        <v>518</v>
      </c>
      <c r="H369">
        <v>93</v>
      </c>
      <c r="I369">
        <v>19</v>
      </c>
      <c r="J369">
        <v>609</v>
      </c>
      <c r="K369">
        <v>2.4125636672325976</v>
      </c>
      <c r="L369">
        <v>0.95598313474375729</v>
      </c>
      <c r="M369">
        <v>0.22915287107155813</v>
      </c>
      <c r="N369">
        <v>41.477101985609146</v>
      </c>
    </row>
    <row r="370" spans="1:14" hidden="1" x14ac:dyDescent="0.25">
      <c r="A370" s="1" t="s">
        <v>480</v>
      </c>
      <c r="B370" s="1" t="s">
        <v>26</v>
      </c>
      <c r="C370" s="1" t="s">
        <v>519</v>
      </c>
      <c r="D370">
        <v>6</v>
      </c>
      <c r="E370">
        <v>0.84745762711864403</v>
      </c>
      <c r="F370">
        <v>5.6444248196712711E-2</v>
      </c>
      <c r="G370" s="1" t="s">
        <v>520</v>
      </c>
      <c r="H370">
        <v>276</v>
      </c>
      <c r="I370">
        <v>12</v>
      </c>
      <c r="J370">
        <v>1466</v>
      </c>
      <c r="K370">
        <v>2.6557971014492754</v>
      </c>
      <c r="L370">
        <v>0.99992724197751415</v>
      </c>
      <c r="M370">
        <v>0.90764291403416741</v>
      </c>
      <c r="N370">
        <v>50.564756170968984</v>
      </c>
    </row>
    <row r="371" spans="1:14" hidden="1" x14ac:dyDescent="0.25">
      <c r="A371" s="1" t="s">
        <v>480</v>
      </c>
      <c r="B371" s="1" t="s">
        <v>15</v>
      </c>
      <c r="C371" s="1" t="s">
        <v>247</v>
      </c>
      <c r="D371">
        <v>153</v>
      </c>
      <c r="E371">
        <v>21.610169491525426</v>
      </c>
      <c r="F371">
        <v>5.6617481594957005E-2</v>
      </c>
      <c r="G371" s="1" t="s">
        <v>521</v>
      </c>
      <c r="H371">
        <v>708</v>
      </c>
      <c r="I371">
        <v>734</v>
      </c>
      <c r="J371">
        <v>3805</v>
      </c>
      <c r="K371">
        <v>1.1202546991179052</v>
      </c>
      <c r="L371">
        <v>0.99606138711938907</v>
      </c>
      <c r="M371">
        <v>0.45947483020828961</v>
      </c>
      <c r="N371">
        <v>47.305250051290834</v>
      </c>
    </row>
    <row r="372" spans="1:14" hidden="1" x14ac:dyDescent="0.25">
      <c r="A372" s="1" t="s">
        <v>480</v>
      </c>
      <c r="B372" s="1" t="s">
        <v>15</v>
      </c>
      <c r="C372" s="1" t="s">
        <v>324</v>
      </c>
      <c r="D372">
        <v>11</v>
      </c>
      <c r="E372">
        <v>1.5536723163841808</v>
      </c>
      <c r="F372">
        <v>5.8670868812252454E-2</v>
      </c>
      <c r="G372" s="1" t="s">
        <v>522</v>
      </c>
      <c r="H372">
        <v>708</v>
      </c>
      <c r="I372">
        <v>32</v>
      </c>
      <c r="J372">
        <v>3805</v>
      </c>
      <c r="K372">
        <v>1.8474134887005651</v>
      </c>
      <c r="L372">
        <v>0.99679784463024124</v>
      </c>
      <c r="M372">
        <v>0.43695353000111714</v>
      </c>
      <c r="N372">
        <v>48.55237918946267</v>
      </c>
    </row>
    <row r="373" spans="1:14" hidden="1" x14ac:dyDescent="0.25">
      <c r="A373" s="1" t="s">
        <v>480</v>
      </c>
      <c r="B373" s="1" t="s">
        <v>23</v>
      </c>
      <c r="C373" s="1" t="s">
        <v>341</v>
      </c>
      <c r="D373">
        <v>4</v>
      </c>
      <c r="E373">
        <v>0.56497175141242939</v>
      </c>
      <c r="F373">
        <v>6.8532854852520447E-2</v>
      </c>
      <c r="G373" s="1" t="s">
        <v>523</v>
      </c>
      <c r="H373">
        <v>155</v>
      </c>
      <c r="I373">
        <v>6</v>
      </c>
      <c r="J373">
        <v>887</v>
      </c>
      <c r="K373">
        <v>3.8150537634408606</v>
      </c>
      <c r="L373">
        <v>0.99949774197210972</v>
      </c>
      <c r="M373">
        <v>0.92051064694931928</v>
      </c>
      <c r="N373">
        <v>54.978029561433758</v>
      </c>
    </row>
    <row r="374" spans="1:14" hidden="1" x14ac:dyDescent="0.25">
      <c r="A374" s="1" t="s">
        <v>480</v>
      </c>
      <c r="B374" s="1" t="s">
        <v>20</v>
      </c>
      <c r="C374" s="1" t="s">
        <v>343</v>
      </c>
      <c r="D374">
        <v>4</v>
      </c>
      <c r="E374">
        <v>0.56497175141242939</v>
      </c>
      <c r="F374">
        <v>7.3102965023799621E-2</v>
      </c>
      <c r="G374" s="1" t="s">
        <v>523</v>
      </c>
      <c r="H374">
        <v>232</v>
      </c>
      <c r="I374">
        <v>6</v>
      </c>
      <c r="J374">
        <v>1299</v>
      </c>
      <c r="K374">
        <v>3.7327586206896552</v>
      </c>
      <c r="L374">
        <v>0.96955971783346584</v>
      </c>
      <c r="M374">
        <v>0.50261837743358373</v>
      </c>
      <c r="N374">
        <v>51.20357804024156</v>
      </c>
    </row>
    <row r="375" spans="1:14" hidden="1" x14ac:dyDescent="0.25">
      <c r="A375" s="1" t="s">
        <v>480</v>
      </c>
      <c r="B375" s="1" t="s">
        <v>35</v>
      </c>
      <c r="C375" s="1" t="s">
        <v>339</v>
      </c>
      <c r="D375">
        <v>4</v>
      </c>
      <c r="E375">
        <v>0.56497175141242939</v>
      </c>
      <c r="F375">
        <v>7.5078334800427637E-2</v>
      </c>
      <c r="G375" s="1" t="s">
        <v>524</v>
      </c>
      <c r="H375">
        <v>449</v>
      </c>
      <c r="I375">
        <v>6</v>
      </c>
      <c r="J375">
        <v>2496</v>
      </c>
      <c r="K375">
        <v>3.7060133630289527</v>
      </c>
      <c r="L375">
        <v>1</v>
      </c>
      <c r="M375">
        <v>0.99121583579266304</v>
      </c>
      <c r="N375">
        <v>69.369181956110992</v>
      </c>
    </row>
    <row r="376" spans="1:14" hidden="1" x14ac:dyDescent="0.25">
      <c r="A376" s="1" t="s">
        <v>480</v>
      </c>
      <c r="B376" s="1" t="s">
        <v>23</v>
      </c>
      <c r="C376" s="1" t="s">
        <v>269</v>
      </c>
      <c r="D376">
        <v>3</v>
      </c>
      <c r="E376">
        <v>0.42372881355932202</v>
      </c>
      <c r="F376">
        <v>7.9646036479552859E-2</v>
      </c>
      <c r="G376" s="1" t="s">
        <v>270</v>
      </c>
      <c r="H376">
        <v>155</v>
      </c>
      <c r="I376">
        <v>3</v>
      </c>
      <c r="J376">
        <v>887</v>
      </c>
      <c r="K376">
        <v>5.7225806451612904</v>
      </c>
      <c r="L376">
        <v>0.99986094938820869</v>
      </c>
      <c r="M376">
        <v>0.89140915165052514</v>
      </c>
      <c r="N376">
        <v>60.660293827606871</v>
      </c>
    </row>
    <row r="377" spans="1:14" hidden="1" x14ac:dyDescent="0.25">
      <c r="A377" s="1" t="s">
        <v>480</v>
      </c>
      <c r="B377" s="1" t="s">
        <v>23</v>
      </c>
      <c r="C377" s="1" t="s">
        <v>463</v>
      </c>
      <c r="D377">
        <v>3</v>
      </c>
      <c r="E377">
        <v>0.42372881355932202</v>
      </c>
      <c r="F377">
        <v>7.9646036479552859E-2</v>
      </c>
      <c r="G377" s="1" t="s">
        <v>464</v>
      </c>
      <c r="H377">
        <v>155</v>
      </c>
      <c r="I377">
        <v>3</v>
      </c>
      <c r="J377">
        <v>887</v>
      </c>
      <c r="K377">
        <v>5.7225806451612904</v>
      </c>
      <c r="L377">
        <v>0.99986094938820869</v>
      </c>
      <c r="M377">
        <v>0.89140915165052514</v>
      </c>
      <c r="N377">
        <v>60.660293827606871</v>
      </c>
    </row>
    <row r="378" spans="1:14" hidden="1" x14ac:dyDescent="0.25">
      <c r="A378" s="1" t="s">
        <v>480</v>
      </c>
      <c r="B378" s="1" t="s">
        <v>15</v>
      </c>
      <c r="C378" s="1" t="s">
        <v>245</v>
      </c>
      <c r="D378">
        <v>148</v>
      </c>
      <c r="E378">
        <v>20.903954802259886</v>
      </c>
      <c r="F378">
        <v>8.2629798047302722E-2</v>
      </c>
      <c r="G378" s="1" t="s">
        <v>525</v>
      </c>
      <c r="H378">
        <v>708</v>
      </c>
      <c r="I378">
        <v>718</v>
      </c>
      <c r="J378">
        <v>3805</v>
      </c>
      <c r="K378">
        <v>1.1077931479470595</v>
      </c>
      <c r="L378">
        <v>0.99972347157534425</v>
      </c>
      <c r="M378">
        <v>0.52518787785268239</v>
      </c>
      <c r="N378">
        <v>61.248477828026203</v>
      </c>
    </row>
    <row r="379" spans="1:14" hidden="1" x14ac:dyDescent="0.25">
      <c r="A379" s="1" t="s">
        <v>480</v>
      </c>
      <c r="B379" s="1" t="s">
        <v>26</v>
      </c>
      <c r="C379" s="1" t="s">
        <v>272</v>
      </c>
      <c r="D379">
        <v>4</v>
      </c>
      <c r="E379">
        <v>0.56497175141242939</v>
      </c>
      <c r="F379">
        <v>8.3811261237674115E-2</v>
      </c>
      <c r="G379" s="1" t="s">
        <v>273</v>
      </c>
      <c r="H379">
        <v>276</v>
      </c>
      <c r="I379">
        <v>6</v>
      </c>
      <c r="J379">
        <v>1466</v>
      </c>
      <c r="K379">
        <v>3.5410628019323673</v>
      </c>
      <c r="L379">
        <v>0.99999941718368635</v>
      </c>
      <c r="M379">
        <v>0.94336220464920029</v>
      </c>
      <c r="N379">
        <v>65.403092032185441</v>
      </c>
    </row>
    <row r="380" spans="1:14" hidden="1" x14ac:dyDescent="0.25">
      <c r="A380" s="1" t="s">
        <v>480</v>
      </c>
      <c r="B380" s="1" t="s">
        <v>15</v>
      </c>
      <c r="C380" s="1" t="s">
        <v>243</v>
      </c>
      <c r="D380">
        <v>149</v>
      </c>
      <c r="E380">
        <v>21.045197740112993</v>
      </c>
      <c r="F380">
        <v>8.4094451616354177E-2</v>
      </c>
      <c r="G380" s="1" t="s">
        <v>526</v>
      </c>
      <c r="H380">
        <v>708</v>
      </c>
      <c r="I380">
        <v>724</v>
      </c>
      <c r="J380">
        <v>3805</v>
      </c>
      <c r="K380">
        <v>1.1060355994631208</v>
      </c>
      <c r="L380">
        <v>0.99976241690228462</v>
      </c>
      <c r="M380">
        <v>0.50113316997609414</v>
      </c>
      <c r="N380">
        <v>61.9231553892728</v>
      </c>
    </row>
    <row r="381" spans="1:14" hidden="1" x14ac:dyDescent="0.25">
      <c r="A381" s="1" t="s">
        <v>480</v>
      </c>
      <c r="B381" s="1" t="s">
        <v>35</v>
      </c>
      <c r="C381" s="1" t="s">
        <v>277</v>
      </c>
      <c r="D381">
        <v>3</v>
      </c>
      <c r="E381">
        <v>0.42372881355932202</v>
      </c>
      <c r="F381">
        <v>8.4968777849398935E-2</v>
      </c>
      <c r="G381" s="1" t="s">
        <v>270</v>
      </c>
      <c r="H381">
        <v>449</v>
      </c>
      <c r="I381">
        <v>3</v>
      </c>
      <c r="J381">
        <v>2496</v>
      </c>
      <c r="K381">
        <v>5.5590200445434297</v>
      </c>
      <c r="L381">
        <v>1</v>
      </c>
      <c r="M381">
        <v>0.99307513787122859</v>
      </c>
      <c r="N381">
        <v>73.975823574860385</v>
      </c>
    </row>
    <row r="382" spans="1:14" hidden="1" x14ac:dyDescent="0.25">
      <c r="A382" s="1" t="s">
        <v>480</v>
      </c>
      <c r="B382" s="1" t="s">
        <v>35</v>
      </c>
      <c r="C382" s="1" t="s">
        <v>527</v>
      </c>
      <c r="D382">
        <v>3</v>
      </c>
      <c r="E382">
        <v>0.42372881355932202</v>
      </c>
      <c r="F382">
        <v>8.4968777849398935E-2</v>
      </c>
      <c r="G382" s="1" t="s">
        <v>528</v>
      </c>
      <c r="H382">
        <v>449</v>
      </c>
      <c r="I382">
        <v>3</v>
      </c>
      <c r="J382">
        <v>2496</v>
      </c>
      <c r="K382">
        <v>5.5590200445434297</v>
      </c>
      <c r="L382">
        <v>1</v>
      </c>
      <c r="M382">
        <v>0.99307513787122859</v>
      </c>
      <c r="N382">
        <v>73.975823574860385</v>
      </c>
    </row>
    <row r="383" spans="1:14" hidden="1" x14ac:dyDescent="0.25">
      <c r="A383" s="1" t="s">
        <v>480</v>
      </c>
      <c r="B383" s="1" t="s">
        <v>35</v>
      </c>
      <c r="C383" s="1" t="s">
        <v>474</v>
      </c>
      <c r="D383">
        <v>3</v>
      </c>
      <c r="E383">
        <v>0.42372881355932202</v>
      </c>
      <c r="F383">
        <v>8.4968777849398935E-2</v>
      </c>
      <c r="G383" s="1" t="s">
        <v>470</v>
      </c>
      <c r="H383">
        <v>449</v>
      </c>
      <c r="I383">
        <v>3</v>
      </c>
      <c r="J383">
        <v>2496</v>
      </c>
      <c r="K383">
        <v>5.5590200445434297</v>
      </c>
      <c r="L383">
        <v>1</v>
      </c>
      <c r="M383">
        <v>0.99307513787122859</v>
      </c>
      <c r="N383">
        <v>73.975823574860385</v>
      </c>
    </row>
    <row r="384" spans="1:14" hidden="1" x14ac:dyDescent="0.25">
      <c r="A384" s="1" t="s">
        <v>480</v>
      </c>
      <c r="B384" s="1" t="s">
        <v>35</v>
      </c>
      <c r="C384" s="1" t="s">
        <v>207</v>
      </c>
      <c r="D384">
        <v>3</v>
      </c>
      <c r="E384">
        <v>0.42372881355932202</v>
      </c>
      <c r="F384">
        <v>8.4968777849398935E-2</v>
      </c>
      <c r="G384" s="1" t="s">
        <v>276</v>
      </c>
      <c r="H384">
        <v>449</v>
      </c>
      <c r="I384">
        <v>3</v>
      </c>
      <c r="J384">
        <v>2496</v>
      </c>
      <c r="K384">
        <v>5.5590200445434297</v>
      </c>
      <c r="L384">
        <v>1</v>
      </c>
      <c r="M384">
        <v>0.99307513787122859</v>
      </c>
      <c r="N384">
        <v>73.975823574860385</v>
      </c>
    </row>
    <row r="385" spans="1:14" hidden="1" x14ac:dyDescent="0.25">
      <c r="A385" s="1" t="s">
        <v>480</v>
      </c>
      <c r="B385" s="1" t="s">
        <v>35</v>
      </c>
      <c r="C385" s="1" t="s">
        <v>529</v>
      </c>
      <c r="D385">
        <v>3</v>
      </c>
      <c r="E385">
        <v>0.42372881355932202</v>
      </c>
      <c r="F385">
        <v>8.4968777849398935E-2</v>
      </c>
      <c r="G385" s="1" t="s">
        <v>528</v>
      </c>
      <c r="H385">
        <v>449</v>
      </c>
      <c r="I385">
        <v>3</v>
      </c>
      <c r="J385">
        <v>2496</v>
      </c>
      <c r="K385">
        <v>5.5590200445434297</v>
      </c>
      <c r="L385">
        <v>1</v>
      </c>
      <c r="M385">
        <v>0.99307513787122859</v>
      </c>
      <c r="N385">
        <v>73.975823574860385</v>
      </c>
    </row>
    <row r="386" spans="1:14" hidden="1" x14ac:dyDescent="0.25">
      <c r="A386" s="1" t="s">
        <v>480</v>
      </c>
      <c r="B386" s="1" t="s">
        <v>35</v>
      </c>
      <c r="C386" s="1" t="s">
        <v>530</v>
      </c>
      <c r="D386">
        <v>3</v>
      </c>
      <c r="E386">
        <v>0.42372881355932202</v>
      </c>
      <c r="F386">
        <v>8.4968777849398935E-2</v>
      </c>
      <c r="G386" s="1" t="s">
        <v>528</v>
      </c>
      <c r="H386">
        <v>449</v>
      </c>
      <c r="I386">
        <v>3</v>
      </c>
      <c r="J386">
        <v>2496</v>
      </c>
      <c r="K386">
        <v>5.5590200445434297</v>
      </c>
      <c r="L386">
        <v>1</v>
      </c>
      <c r="M386">
        <v>0.99307513787122859</v>
      </c>
      <c r="N386">
        <v>73.975823574860385</v>
      </c>
    </row>
    <row r="387" spans="1:14" hidden="1" x14ac:dyDescent="0.25">
      <c r="A387" s="1" t="s">
        <v>480</v>
      </c>
      <c r="B387" s="1" t="s">
        <v>35</v>
      </c>
      <c r="C387" s="1" t="s">
        <v>472</v>
      </c>
      <c r="D387">
        <v>3</v>
      </c>
      <c r="E387">
        <v>0.42372881355932202</v>
      </c>
      <c r="F387">
        <v>8.4968777849398935E-2</v>
      </c>
      <c r="G387" s="1" t="s">
        <v>473</v>
      </c>
      <c r="H387">
        <v>449</v>
      </c>
      <c r="I387">
        <v>3</v>
      </c>
      <c r="J387">
        <v>2496</v>
      </c>
      <c r="K387">
        <v>5.5590200445434297</v>
      </c>
      <c r="L387">
        <v>1</v>
      </c>
      <c r="M387">
        <v>0.99307513787122859</v>
      </c>
      <c r="N387">
        <v>73.975823574860385</v>
      </c>
    </row>
    <row r="388" spans="1:14" hidden="1" x14ac:dyDescent="0.25">
      <c r="A388" s="1" t="s">
        <v>480</v>
      </c>
      <c r="B388" s="1" t="s">
        <v>35</v>
      </c>
      <c r="C388" s="1" t="s">
        <v>282</v>
      </c>
      <c r="D388">
        <v>3</v>
      </c>
      <c r="E388">
        <v>0.42372881355932202</v>
      </c>
      <c r="F388">
        <v>8.4968777849398935E-2</v>
      </c>
      <c r="G388" s="1" t="s">
        <v>283</v>
      </c>
      <c r="H388">
        <v>449</v>
      </c>
      <c r="I388">
        <v>3</v>
      </c>
      <c r="J388">
        <v>2496</v>
      </c>
      <c r="K388">
        <v>5.5590200445434297</v>
      </c>
      <c r="L388">
        <v>1</v>
      </c>
      <c r="M388">
        <v>0.99307513787122859</v>
      </c>
      <c r="N388">
        <v>73.975823574860385</v>
      </c>
    </row>
    <row r="389" spans="1:14" hidden="1" x14ac:dyDescent="0.25">
      <c r="A389" s="1" t="s">
        <v>480</v>
      </c>
      <c r="B389" s="1" t="s">
        <v>35</v>
      </c>
      <c r="C389" s="1" t="s">
        <v>284</v>
      </c>
      <c r="D389">
        <v>3</v>
      </c>
      <c r="E389">
        <v>0.42372881355932202</v>
      </c>
      <c r="F389">
        <v>8.4968777849398935E-2</v>
      </c>
      <c r="G389" s="1" t="s">
        <v>285</v>
      </c>
      <c r="H389">
        <v>449</v>
      </c>
      <c r="I389">
        <v>3</v>
      </c>
      <c r="J389">
        <v>2496</v>
      </c>
      <c r="K389">
        <v>5.5590200445434297</v>
      </c>
      <c r="L389">
        <v>1</v>
      </c>
      <c r="M389">
        <v>0.99307513787122859</v>
      </c>
      <c r="N389">
        <v>73.975823574860385</v>
      </c>
    </row>
    <row r="390" spans="1:14" hidden="1" x14ac:dyDescent="0.25">
      <c r="A390" s="1" t="s">
        <v>480</v>
      </c>
      <c r="B390" s="1" t="s">
        <v>35</v>
      </c>
      <c r="C390" s="1" t="s">
        <v>531</v>
      </c>
      <c r="D390">
        <v>3</v>
      </c>
      <c r="E390">
        <v>0.42372881355932202</v>
      </c>
      <c r="F390">
        <v>8.4968777849398935E-2</v>
      </c>
      <c r="G390" s="1" t="s">
        <v>528</v>
      </c>
      <c r="H390">
        <v>449</v>
      </c>
      <c r="I390">
        <v>3</v>
      </c>
      <c r="J390">
        <v>2496</v>
      </c>
      <c r="K390">
        <v>5.5590200445434297</v>
      </c>
      <c r="L390">
        <v>1</v>
      </c>
      <c r="M390">
        <v>0.99307513787122859</v>
      </c>
      <c r="N390">
        <v>73.975823574860385</v>
      </c>
    </row>
    <row r="391" spans="1:14" hidden="1" x14ac:dyDescent="0.25">
      <c r="A391" s="1" t="s">
        <v>480</v>
      </c>
      <c r="B391" s="1" t="s">
        <v>35</v>
      </c>
      <c r="C391" s="1" t="s">
        <v>532</v>
      </c>
      <c r="D391">
        <v>3</v>
      </c>
      <c r="E391">
        <v>0.42372881355932202</v>
      </c>
      <c r="F391">
        <v>8.4968777849398935E-2</v>
      </c>
      <c r="G391" s="1" t="s">
        <v>528</v>
      </c>
      <c r="H391">
        <v>449</v>
      </c>
      <c r="I391">
        <v>3</v>
      </c>
      <c r="J391">
        <v>2496</v>
      </c>
      <c r="K391">
        <v>5.5590200445434297</v>
      </c>
      <c r="L391">
        <v>1</v>
      </c>
      <c r="M391">
        <v>0.99307513787122859</v>
      </c>
      <c r="N391">
        <v>73.975823574860385</v>
      </c>
    </row>
    <row r="392" spans="1:14" hidden="1" x14ac:dyDescent="0.25">
      <c r="A392" s="1" t="s">
        <v>480</v>
      </c>
      <c r="B392" s="1" t="s">
        <v>35</v>
      </c>
      <c r="C392" s="1" t="s">
        <v>533</v>
      </c>
      <c r="D392">
        <v>3</v>
      </c>
      <c r="E392">
        <v>0.42372881355932202</v>
      </c>
      <c r="F392">
        <v>8.4968777849398935E-2</v>
      </c>
      <c r="G392" s="1" t="s">
        <v>534</v>
      </c>
      <c r="H392">
        <v>449</v>
      </c>
      <c r="I392">
        <v>3</v>
      </c>
      <c r="J392">
        <v>2496</v>
      </c>
      <c r="K392">
        <v>5.5590200445434297</v>
      </c>
      <c r="L392">
        <v>1</v>
      </c>
      <c r="M392">
        <v>0.99307513787122859</v>
      </c>
      <c r="N392">
        <v>73.975823574860385</v>
      </c>
    </row>
    <row r="393" spans="1:14" hidden="1" x14ac:dyDescent="0.25">
      <c r="A393" s="1" t="s">
        <v>480</v>
      </c>
      <c r="B393" s="1" t="s">
        <v>35</v>
      </c>
      <c r="C393" s="1" t="s">
        <v>278</v>
      </c>
      <c r="D393">
        <v>3</v>
      </c>
      <c r="E393">
        <v>0.42372881355932202</v>
      </c>
      <c r="F393">
        <v>8.4968777849398935E-2</v>
      </c>
      <c r="G393" s="1" t="s">
        <v>279</v>
      </c>
      <c r="H393">
        <v>449</v>
      </c>
      <c r="I393">
        <v>3</v>
      </c>
      <c r="J393">
        <v>2496</v>
      </c>
      <c r="K393">
        <v>5.5590200445434297</v>
      </c>
      <c r="L393">
        <v>1</v>
      </c>
      <c r="M393">
        <v>0.99307513787122859</v>
      </c>
      <c r="N393">
        <v>73.975823574860385</v>
      </c>
    </row>
    <row r="394" spans="1:14" hidden="1" x14ac:dyDescent="0.25">
      <c r="A394" s="1" t="s">
        <v>480</v>
      </c>
      <c r="B394" s="1" t="s">
        <v>35</v>
      </c>
      <c r="C394" s="1" t="s">
        <v>535</v>
      </c>
      <c r="D394">
        <v>3</v>
      </c>
      <c r="E394">
        <v>0.42372881355932202</v>
      </c>
      <c r="F394">
        <v>8.4968777849398935E-2</v>
      </c>
      <c r="G394" s="1" t="s">
        <v>528</v>
      </c>
      <c r="H394">
        <v>449</v>
      </c>
      <c r="I394">
        <v>3</v>
      </c>
      <c r="J394">
        <v>2496</v>
      </c>
      <c r="K394">
        <v>5.5590200445434297</v>
      </c>
      <c r="L394">
        <v>1</v>
      </c>
      <c r="M394">
        <v>0.99307513787122859</v>
      </c>
      <c r="N394">
        <v>73.975823574860385</v>
      </c>
    </row>
    <row r="395" spans="1:14" hidden="1" x14ac:dyDescent="0.25">
      <c r="A395" s="1" t="s">
        <v>480</v>
      </c>
      <c r="B395" s="1" t="s">
        <v>15</v>
      </c>
      <c r="C395" s="1" t="s">
        <v>168</v>
      </c>
      <c r="D395">
        <v>103</v>
      </c>
      <c r="E395">
        <v>14.548022598870055</v>
      </c>
      <c r="F395">
        <v>8.6051091128779386E-2</v>
      </c>
      <c r="G395" s="1" t="s">
        <v>536</v>
      </c>
      <c r="H395">
        <v>708</v>
      </c>
      <c r="I395">
        <v>487</v>
      </c>
      <c r="J395">
        <v>3805</v>
      </c>
      <c r="K395">
        <v>1.1366576178377938</v>
      </c>
      <c r="L395">
        <v>0.99980609800571885</v>
      </c>
      <c r="M395">
        <v>0.48188113458217285</v>
      </c>
      <c r="N395">
        <v>62.807801253356828</v>
      </c>
    </row>
    <row r="396" spans="1:14" hidden="1" x14ac:dyDescent="0.25">
      <c r="A396" s="1" t="s">
        <v>480</v>
      </c>
      <c r="B396" s="1" t="s">
        <v>66</v>
      </c>
      <c r="C396" s="1" t="s">
        <v>216</v>
      </c>
      <c r="D396">
        <v>3</v>
      </c>
      <c r="E396">
        <v>0.42372881355932202</v>
      </c>
      <c r="F396">
        <v>8.7111544002658622E-2</v>
      </c>
      <c r="G396" s="1" t="s">
        <v>276</v>
      </c>
      <c r="H396">
        <v>184</v>
      </c>
      <c r="I396">
        <v>3</v>
      </c>
      <c r="J396">
        <v>1005</v>
      </c>
      <c r="K396">
        <v>5.4619565217391299</v>
      </c>
      <c r="L396">
        <v>0.9999837615885977</v>
      </c>
      <c r="M396">
        <v>0.93652015099930175</v>
      </c>
      <c r="N396">
        <v>64.929693125817266</v>
      </c>
    </row>
    <row r="397" spans="1:14" hidden="1" x14ac:dyDescent="0.25">
      <c r="A397" s="1" t="s">
        <v>480</v>
      </c>
      <c r="B397" s="1" t="s">
        <v>66</v>
      </c>
      <c r="C397" s="1" t="s">
        <v>537</v>
      </c>
      <c r="D397">
        <v>3</v>
      </c>
      <c r="E397">
        <v>0.42372881355932202</v>
      </c>
      <c r="F397">
        <v>8.7111544002658622E-2</v>
      </c>
      <c r="G397" s="1" t="s">
        <v>528</v>
      </c>
      <c r="H397">
        <v>184</v>
      </c>
      <c r="I397">
        <v>3</v>
      </c>
      <c r="J397">
        <v>1005</v>
      </c>
      <c r="K397">
        <v>5.4619565217391299</v>
      </c>
      <c r="L397">
        <v>0.9999837615885977</v>
      </c>
      <c r="M397">
        <v>0.93652015099930175</v>
      </c>
      <c r="N397">
        <v>64.929693125817266</v>
      </c>
    </row>
    <row r="398" spans="1:14" hidden="1" x14ac:dyDescent="0.25">
      <c r="A398" s="1" t="s">
        <v>480</v>
      </c>
      <c r="B398" s="1" t="s">
        <v>66</v>
      </c>
      <c r="C398" s="1" t="s">
        <v>538</v>
      </c>
      <c r="D398">
        <v>3</v>
      </c>
      <c r="E398">
        <v>0.42372881355932202</v>
      </c>
      <c r="F398">
        <v>8.7111544002658622E-2</v>
      </c>
      <c r="G398" s="1" t="s">
        <v>528</v>
      </c>
      <c r="H398">
        <v>184</v>
      </c>
      <c r="I398">
        <v>3</v>
      </c>
      <c r="J398">
        <v>1005</v>
      </c>
      <c r="K398">
        <v>5.4619565217391299</v>
      </c>
      <c r="L398">
        <v>0.9999837615885977</v>
      </c>
      <c r="M398">
        <v>0.93652015099930175</v>
      </c>
      <c r="N398">
        <v>64.929693125817266</v>
      </c>
    </row>
    <row r="399" spans="1:14" hidden="1" x14ac:dyDescent="0.25">
      <c r="A399" s="1" t="s">
        <v>480</v>
      </c>
      <c r="B399" s="1" t="s">
        <v>15</v>
      </c>
      <c r="C399" s="1" t="s">
        <v>295</v>
      </c>
      <c r="D399">
        <v>3</v>
      </c>
      <c r="E399">
        <v>0.42372881355932202</v>
      </c>
      <c r="F399">
        <v>9.0669075697255311E-2</v>
      </c>
      <c r="G399" s="1" t="s">
        <v>283</v>
      </c>
      <c r="H399">
        <v>708</v>
      </c>
      <c r="I399">
        <v>3</v>
      </c>
      <c r="J399">
        <v>3805</v>
      </c>
      <c r="K399">
        <v>5.3742937853107344</v>
      </c>
      <c r="L399">
        <v>0.99988016428587823</v>
      </c>
      <c r="M399">
        <v>0.47531455220722441</v>
      </c>
      <c r="N399">
        <v>64.822108078605069</v>
      </c>
    </row>
    <row r="400" spans="1:14" hidden="1" x14ac:dyDescent="0.25">
      <c r="A400" s="1" t="s">
        <v>480</v>
      </c>
      <c r="B400" s="1" t="s">
        <v>26</v>
      </c>
      <c r="C400" s="1" t="s">
        <v>293</v>
      </c>
      <c r="D400">
        <v>3</v>
      </c>
      <c r="E400">
        <v>0.42372881355932202</v>
      </c>
      <c r="F400">
        <v>9.2167936591520616E-2</v>
      </c>
      <c r="G400" s="1" t="s">
        <v>270</v>
      </c>
      <c r="H400">
        <v>276</v>
      </c>
      <c r="I400">
        <v>3</v>
      </c>
      <c r="J400">
        <v>1466</v>
      </c>
      <c r="K400">
        <v>5.3115942028985508</v>
      </c>
      <c r="L400">
        <v>0.99999987031048998</v>
      </c>
      <c r="M400">
        <v>0.9288539475394767</v>
      </c>
      <c r="N400">
        <v>69.041243440967719</v>
      </c>
    </row>
    <row r="401" spans="1:14" hidden="1" x14ac:dyDescent="0.25">
      <c r="A401" s="1" t="s">
        <v>480</v>
      </c>
      <c r="B401" s="1" t="s">
        <v>26</v>
      </c>
      <c r="C401" s="1" t="s">
        <v>294</v>
      </c>
      <c r="D401">
        <v>3</v>
      </c>
      <c r="E401">
        <v>0.42372881355932202</v>
      </c>
      <c r="F401">
        <v>9.2167936591520616E-2</v>
      </c>
      <c r="G401" s="1" t="s">
        <v>279</v>
      </c>
      <c r="H401">
        <v>276</v>
      </c>
      <c r="I401">
        <v>3</v>
      </c>
      <c r="J401">
        <v>1466</v>
      </c>
      <c r="K401">
        <v>5.3115942028985508</v>
      </c>
      <c r="L401">
        <v>0.99999987031048998</v>
      </c>
      <c r="M401">
        <v>0.9288539475394767</v>
      </c>
      <c r="N401">
        <v>69.041243440967719</v>
      </c>
    </row>
    <row r="402" spans="1:14" hidden="1" x14ac:dyDescent="0.25">
      <c r="A402" s="1" t="s">
        <v>480</v>
      </c>
      <c r="B402" s="1" t="s">
        <v>35</v>
      </c>
      <c r="C402" s="1" t="s">
        <v>388</v>
      </c>
      <c r="D402">
        <v>11</v>
      </c>
      <c r="E402">
        <v>1.5536723163841808</v>
      </c>
      <c r="F402">
        <v>9.6110836058092453E-2</v>
      </c>
      <c r="G402" s="1" t="s">
        <v>508</v>
      </c>
      <c r="H402">
        <v>449</v>
      </c>
      <c r="I402">
        <v>36</v>
      </c>
      <c r="J402">
        <v>2496</v>
      </c>
      <c r="K402">
        <v>1.6985894580549368</v>
      </c>
      <c r="L402">
        <v>1</v>
      </c>
      <c r="M402">
        <v>0.99477616609970021</v>
      </c>
      <c r="N402">
        <v>78.386959803235285</v>
      </c>
    </row>
    <row r="403" spans="1:14" hidden="1" x14ac:dyDescent="0.25">
      <c r="A403" s="1" t="s">
        <v>539</v>
      </c>
      <c r="B403" s="1" t="s">
        <v>20</v>
      </c>
      <c r="C403" s="1" t="s">
        <v>237</v>
      </c>
      <c r="D403">
        <v>152</v>
      </c>
      <c r="E403">
        <v>24.126984126984127</v>
      </c>
      <c r="F403">
        <v>3.2702385830119454E-12</v>
      </c>
      <c r="G403" s="1" t="s">
        <v>540</v>
      </c>
      <c r="H403">
        <v>195</v>
      </c>
      <c r="I403">
        <v>723</v>
      </c>
      <c r="J403">
        <v>1299</v>
      </c>
      <c r="K403">
        <v>1.400489413767422</v>
      </c>
      <c r="L403">
        <v>9.1567642357404111E-11</v>
      </c>
      <c r="M403">
        <v>9.1567642357404111E-11</v>
      </c>
      <c r="N403">
        <v>2.7357893728208182E-9</v>
      </c>
    </row>
    <row r="404" spans="1:14" x14ac:dyDescent="0.25">
      <c r="A404" s="1" t="s">
        <v>539</v>
      </c>
      <c r="B404" s="1" t="s">
        <v>28</v>
      </c>
      <c r="C404" s="1" t="s">
        <v>221</v>
      </c>
      <c r="D404">
        <v>27</v>
      </c>
      <c r="E404">
        <v>4.2857142857142856</v>
      </c>
      <c r="F404">
        <v>9.0758773773965261E-8</v>
      </c>
      <c r="G404" s="1" t="s">
        <v>541</v>
      </c>
      <c r="H404">
        <v>43</v>
      </c>
      <c r="I404">
        <v>149</v>
      </c>
      <c r="J404">
        <v>609</v>
      </c>
      <c r="K404">
        <v>2.5664117371624786</v>
      </c>
      <c r="L404">
        <v>4.5379285954494364E-6</v>
      </c>
      <c r="M404">
        <v>4.5379285954494364E-6</v>
      </c>
      <c r="N404">
        <v>8.7413531335567285E-5</v>
      </c>
    </row>
    <row r="405" spans="1:14" x14ac:dyDescent="0.25">
      <c r="A405" s="1" t="s">
        <v>539</v>
      </c>
      <c r="B405" s="1" t="s">
        <v>28</v>
      </c>
      <c r="C405" s="1" t="s">
        <v>201</v>
      </c>
      <c r="D405">
        <v>14</v>
      </c>
      <c r="E405">
        <v>2.2222222222222223</v>
      </c>
      <c r="F405">
        <v>1.3715964530199716E-6</v>
      </c>
      <c r="G405" s="1" t="s">
        <v>542</v>
      </c>
      <c r="H405">
        <v>43</v>
      </c>
      <c r="I405">
        <v>44</v>
      </c>
      <c r="J405">
        <v>609</v>
      </c>
      <c r="K405">
        <v>4.5063424947145885</v>
      </c>
      <c r="L405">
        <v>6.8577518134937954E-5</v>
      </c>
      <c r="M405">
        <v>3.428934694715835E-5</v>
      </c>
      <c r="N405">
        <v>1.3210340098712692E-3</v>
      </c>
    </row>
    <row r="406" spans="1:14" x14ac:dyDescent="0.25">
      <c r="A406" s="1" t="s">
        <v>539</v>
      </c>
      <c r="B406" s="1" t="s">
        <v>28</v>
      </c>
      <c r="C406" s="1" t="s">
        <v>211</v>
      </c>
      <c r="D406">
        <v>11</v>
      </c>
      <c r="E406">
        <v>1.746031746031746</v>
      </c>
      <c r="F406">
        <v>9.0026018195439992E-6</v>
      </c>
      <c r="G406" s="1" t="s">
        <v>543</v>
      </c>
      <c r="H406">
        <v>43</v>
      </c>
      <c r="I406">
        <v>30</v>
      </c>
      <c r="J406">
        <v>609</v>
      </c>
      <c r="K406">
        <v>5.1930232558139533</v>
      </c>
      <c r="L406">
        <v>4.5003082289962748E-4</v>
      </c>
      <c r="M406">
        <v>1.5003278301006784E-4</v>
      </c>
      <c r="N406">
        <v>8.6704449382524196E-3</v>
      </c>
    </row>
    <row r="407" spans="1:14" hidden="1" x14ac:dyDescent="0.25">
      <c r="A407" s="1" t="s">
        <v>539</v>
      </c>
      <c r="B407" s="1" t="s">
        <v>15</v>
      </c>
      <c r="C407" s="1" t="s">
        <v>70</v>
      </c>
      <c r="D407">
        <v>95</v>
      </c>
      <c r="E407">
        <v>15.079365079365079</v>
      </c>
      <c r="F407">
        <v>2.9344695861294892E-5</v>
      </c>
      <c r="G407" s="1" t="s">
        <v>544</v>
      </c>
      <c r="H407">
        <v>629</v>
      </c>
      <c r="I407">
        <v>390</v>
      </c>
      <c r="J407">
        <v>3805</v>
      </c>
      <c r="K407">
        <v>1.4735436794260324</v>
      </c>
      <c r="L407">
        <v>2.0227651709144867E-3</v>
      </c>
      <c r="M407">
        <v>2.0227651709144867E-3</v>
      </c>
      <c r="N407">
        <v>3.0275675077806596E-2</v>
      </c>
    </row>
    <row r="408" spans="1:14" hidden="1" x14ac:dyDescent="0.25">
      <c r="A408" s="1" t="s">
        <v>539</v>
      </c>
      <c r="B408" s="1" t="s">
        <v>23</v>
      </c>
      <c r="C408" s="1" t="s">
        <v>261</v>
      </c>
      <c r="D408">
        <v>9</v>
      </c>
      <c r="E408">
        <v>1.4285714285714286</v>
      </c>
      <c r="F408">
        <v>4.5766862803344316E-5</v>
      </c>
      <c r="G408" s="1" t="s">
        <v>545</v>
      </c>
      <c r="H408">
        <v>89</v>
      </c>
      <c r="I408">
        <v>16</v>
      </c>
      <c r="J408">
        <v>887</v>
      </c>
      <c r="K408">
        <v>5.6060393258426968</v>
      </c>
      <c r="L408">
        <v>3.1986271669426358E-3</v>
      </c>
      <c r="M408">
        <v>3.1986271669426358E-3</v>
      </c>
      <c r="N408">
        <v>4.7354660483078792E-2</v>
      </c>
    </row>
    <row r="409" spans="1:14" x14ac:dyDescent="0.25">
      <c r="A409" s="1" t="s">
        <v>539</v>
      </c>
      <c r="B409" s="1" t="s">
        <v>28</v>
      </c>
      <c r="C409" s="1" t="s">
        <v>263</v>
      </c>
      <c r="D409">
        <v>7</v>
      </c>
      <c r="E409">
        <v>1.1111111111111112</v>
      </c>
      <c r="F409">
        <v>1.4963555951474339E-4</v>
      </c>
      <c r="G409" s="1" t="s">
        <v>546</v>
      </c>
      <c r="H409">
        <v>43</v>
      </c>
      <c r="I409">
        <v>14</v>
      </c>
      <c r="J409">
        <v>609</v>
      </c>
      <c r="K409">
        <v>7.0813953488372103</v>
      </c>
      <c r="L409">
        <v>7.4544147986291831E-3</v>
      </c>
      <c r="M409">
        <v>1.8688359976867241E-3</v>
      </c>
      <c r="N409">
        <v>0.14402722194620798</v>
      </c>
    </row>
    <row r="410" spans="1:14" hidden="1" x14ac:dyDescent="0.25">
      <c r="A410" s="1" t="s">
        <v>539</v>
      </c>
      <c r="B410" s="1" t="s">
        <v>35</v>
      </c>
      <c r="C410" s="1" t="s">
        <v>240</v>
      </c>
      <c r="D410">
        <v>7</v>
      </c>
      <c r="E410">
        <v>1.1111111111111112</v>
      </c>
      <c r="F410">
        <v>2.1624197470557151E-4</v>
      </c>
      <c r="G410" s="1" t="s">
        <v>241</v>
      </c>
      <c r="H410">
        <v>370</v>
      </c>
      <c r="I410">
        <v>8</v>
      </c>
      <c r="J410">
        <v>2496</v>
      </c>
      <c r="K410">
        <v>5.9027027027027028</v>
      </c>
      <c r="L410">
        <v>0.11674056945666167</v>
      </c>
      <c r="M410">
        <v>0.11674056945666167</v>
      </c>
      <c r="N410">
        <v>0.31696731596236871</v>
      </c>
    </row>
    <row r="411" spans="1:14" hidden="1" x14ac:dyDescent="0.25">
      <c r="A411" s="1" t="s">
        <v>539</v>
      </c>
      <c r="B411" s="1" t="s">
        <v>15</v>
      </c>
      <c r="C411" s="1" t="s">
        <v>245</v>
      </c>
      <c r="D411">
        <v>151</v>
      </c>
      <c r="E411">
        <v>23.968253968253968</v>
      </c>
      <c r="F411">
        <v>3.5120937055614415E-4</v>
      </c>
      <c r="G411" s="1" t="s">
        <v>547</v>
      </c>
      <c r="H411">
        <v>629</v>
      </c>
      <c r="I411">
        <v>718</v>
      </c>
      <c r="J411">
        <v>3805</v>
      </c>
      <c r="K411">
        <v>1.2722033027620445</v>
      </c>
      <c r="L411">
        <v>2.3946328775000802E-2</v>
      </c>
      <c r="M411">
        <v>1.2045714000390007E-2</v>
      </c>
      <c r="N411">
        <v>0.3618088011988152</v>
      </c>
    </row>
    <row r="412" spans="1:14" x14ac:dyDescent="0.25">
      <c r="A412" s="1" t="s">
        <v>539</v>
      </c>
      <c r="B412" s="1" t="s">
        <v>28</v>
      </c>
      <c r="C412" s="1" t="s">
        <v>217</v>
      </c>
      <c r="D412">
        <v>7</v>
      </c>
      <c r="E412">
        <v>1.1111111111111112</v>
      </c>
      <c r="F412">
        <v>3.5915059139862319E-4</v>
      </c>
      <c r="G412" s="1" t="s">
        <v>548</v>
      </c>
      <c r="H412">
        <v>43</v>
      </c>
      <c r="I412">
        <v>16</v>
      </c>
      <c r="J412">
        <v>609</v>
      </c>
      <c r="K412">
        <v>6.1962209302325588</v>
      </c>
      <c r="L412">
        <v>1.7800422045292419E-2</v>
      </c>
      <c r="M412">
        <v>3.5857069580480516E-3</v>
      </c>
      <c r="N412">
        <v>0.34537726295288396</v>
      </c>
    </row>
    <row r="413" spans="1:14" hidden="1" x14ac:dyDescent="0.25">
      <c r="A413" s="1" t="s">
        <v>539</v>
      </c>
      <c r="B413" s="1" t="s">
        <v>15</v>
      </c>
      <c r="C413" s="1" t="s">
        <v>243</v>
      </c>
      <c r="D413">
        <v>152</v>
      </c>
      <c r="E413">
        <v>24.126984126984127</v>
      </c>
      <c r="F413">
        <v>3.6418537907580021E-4</v>
      </c>
      <c r="G413" s="1" t="s">
        <v>549</v>
      </c>
      <c r="H413">
        <v>629</v>
      </c>
      <c r="I413">
        <v>724</v>
      </c>
      <c r="J413">
        <v>3805</v>
      </c>
      <c r="K413">
        <v>1.2700155469086247</v>
      </c>
      <c r="L413">
        <v>2.4820154466211997E-2</v>
      </c>
      <c r="M413">
        <v>8.3427934659519032E-3</v>
      </c>
      <c r="N413">
        <v>0.37515374802173929</v>
      </c>
    </row>
    <row r="414" spans="1:14" hidden="1" x14ac:dyDescent="0.25">
      <c r="A414" s="1" t="s">
        <v>539</v>
      </c>
      <c r="B414" s="1" t="s">
        <v>15</v>
      </c>
      <c r="C414" s="1" t="s">
        <v>247</v>
      </c>
      <c r="D414">
        <v>152</v>
      </c>
      <c r="E414">
        <v>24.126984126984127</v>
      </c>
      <c r="F414">
        <v>7.1875560634068725E-4</v>
      </c>
      <c r="G414" s="1" t="s">
        <v>549</v>
      </c>
      <c r="H414">
        <v>629</v>
      </c>
      <c r="I414">
        <v>734</v>
      </c>
      <c r="J414">
        <v>3805</v>
      </c>
      <c r="K414">
        <v>1.2527128827818041</v>
      </c>
      <c r="L414">
        <v>4.8401396815500153E-2</v>
      </c>
      <c r="M414">
        <v>1.2326392014178067E-2</v>
      </c>
      <c r="N414">
        <v>0.73918116564654079</v>
      </c>
    </row>
    <row r="415" spans="1:14" hidden="1" x14ac:dyDescent="0.25">
      <c r="A415" s="1" t="s">
        <v>539</v>
      </c>
      <c r="B415" s="1" t="s">
        <v>35</v>
      </c>
      <c r="C415" s="1" t="s">
        <v>254</v>
      </c>
      <c r="D415">
        <v>6</v>
      </c>
      <c r="E415">
        <v>0.95238095238095244</v>
      </c>
      <c r="F415">
        <v>1.1181106656011971E-3</v>
      </c>
      <c r="G415" s="1" t="s">
        <v>550</v>
      </c>
      <c r="H415">
        <v>370</v>
      </c>
      <c r="I415">
        <v>7</v>
      </c>
      <c r="J415">
        <v>2496</v>
      </c>
      <c r="K415">
        <v>5.7822393822393829</v>
      </c>
      <c r="L415">
        <v>0.47384245134804104</v>
      </c>
      <c r="M415">
        <v>0.27463281804870787</v>
      </c>
      <c r="N415">
        <v>1.6288577378268165</v>
      </c>
    </row>
    <row r="416" spans="1:14" hidden="1" x14ac:dyDescent="0.25">
      <c r="A416" s="1" t="s">
        <v>539</v>
      </c>
      <c r="B416" s="1" t="s">
        <v>20</v>
      </c>
      <c r="C416" s="1" t="s">
        <v>250</v>
      </c>
      <c r="D416">
        <v>6</v>
      </c>
      <c r="E416">
        <v>0.95238095238095244</v>
      </c>
      <c r="F416">
        <v>1.1519609001310802E-3</v>
      </c>
      <c r="G416" s="1" t="s">
        <v>251</v>
      </c>
      <c r="H416">
        <v>195</v>
      </c>
      <c r="I416">
        <v>7</v>
      </c>
      <c r="J416">
        <v>1299</v>
      </c>
      <c r="K416">
        <v>5.70989010989011</v>
      </c>
      <c r="L416">
        <v>3.1758266003190094E-2</v>
      </c>
      <c r="M416">
        <v>1.6007249012062186E-2</v>
      </c>
      <c r="N416">
        <v>0.95961015696212071</v>
      </c>
    </row>
    <row r="417" spans="1:14" hidden="1" x14ac:dyDescent="0.25">
      <c r="A417" s="1" t="s">
        <v>539</v>
      </c>
      <c r="B417" s="1" t="s">
        <v>66</v>
      </c>
      <c r="C417" s="1" t="s">
        <v>199</v>
      </c>
      <c r="D417">
        <v>22</v>
      </c>
      <c r="E417">
        <v>3.4920634920634921</v>
      </c>
      <c r="F417">
        <v>1.7527457855659742E-3</v>
      </c>
      <c r="G417" s="1" t="s">
        <v>551</v>
      </c>
      <c r="H417">
        <v>149</v>
      </c>
      <c r="I417">
        <v>76</v>
      </c>
      <c r="J417">
        <v>1005</v>
      </c>
      <c r="K417">
        <v>1.9524902861179798</v>
      </c>
      <c r="L417">
        <v>0.1549937283686319</v>
      </c>
      <c r="M417">
        <v>0.1549937283686319</v>
      </c>
      <c r="N417">
        <v>1.9136156973945773</v>
      </c>
    </row>
    <row r="418" spans="1:14" hidden="1" x14ac:dyDescent="0.25">
      <c r="A418" s="1" t="s">
        <v>539</v>
      </c>
      <c r="B418" s="1" t="s">
        <v>35</v>
      </c>
      <c r="C418" s="1" t="s">
        <v>191</v>
      </c>
      <c r="D418">
        <v>27</v>
      </c>
      <c r="E418">
        <v>4.2857142857142856</v>
      </c>
      <c r="F418">
        <v>1.9662360858565082E-3</v>
      </c>
      <c r="G418" s="1" t="s">
        <v>552</v>
      </c>
      <c r="H418">
        <v>370</v>
      </c>
      <c r="I418">
        <v>100</v>
      </c>
      <c r="J418">
        <v>2496</v>
      </c>
      <c r="K418">
        <v>1.8214054054054054</v>
      </c>
      <c r="L418">
        <v>0.67687968604226589</v>
      </c>
      <c r="M418">
        <v>0.31379361611668399</v>
      </c>
      <c r="N418">
        <v>2.8478751887343057</v>
      </c>
    </row>
    <row r="419" spans="1:14" hidden="1" x14ac:dyDescent="0.25">
      <c r="A419" s="1" t="s">
        <v>539</v>
      </c>
      <c r="B419" s="1" t="s">
        <v>35</v>
      </c>
      <c r="C419" s="1" t="s">
        <v>179</v>
      </c>
      <c r="D419">
        <v>24</v>
      </c>
      <c r="E419">
        <v>3.8095238095238098</v>
      </c>
      <c r="F419">
        <v>2.0185144800100069E-3</v>
      </c>
      <c r="G419" s="1" t="s">
        <v>553</v>
      </c>
      <c r="H419">
        <v>370</v>
      </c>
      <c r="I419">
        <v>85</v>
      </c>
      <c r="J419">
        <v>2496</v>
      </c>
      <c r="K419">
        <v>1.9047376788553263</v>
      </c>
      <c r="L419">
        <v>0.68645056391664827</v>
      </c>
      <c r="M419">
        <v>0.25169868914595139</v>
      </c>
      <c r="N419">
        <v>2.9225528030522363</v>
      </c>
    </row>
    <row r="420" spans="1:14" hidden="1" x14ac:dyDescent="0.25">
      <c r="A420" s="1" t="s">
        <v>539</v>
      </c>
      <c r="B420" s="1" t="s">
        <v>35</v>
      </c>
      <c r="C420" s="1" t="s">
        <v>265</v>
      </c>
      <c r="D420">
        <v>5</v>
      </c>
      <c r="E420">
        <v>0.79365079365079361</v>
      </c>
      <c r="F420">
        <v>2.079371671520479E-3</v>
      </c>
      <c r="G420" s="1" t="s">
        <v>554</v>
      </c>
      <c r="H420">
        <v>370</v>
      </c>
      <c r="I420">
        <v>5</v>
      </c>
      <c r="J420">
        <v>2496</v>
      </c>
      <c r="K420">
        <v>6.7459459459459472</v>
      </c>
      <c r="L420">
        <v>0.69723610120422852</v>
      </c>
      <c r="M420">
        <v>0.21255393366571251</v>
      </c>
      <c r="N420">
        <v>3.0094175093420716</v>
      </c>
    </row>
    <row r="421" spans="1:14" hidden="1" x14ac:dyDescent="0.25">
      <c r="A421" s="1" t="s">
        <v>539</v>
      </c>
      <c r="B421" s="1" t="s">
        <v>35</v>
      </c>
      <c r="C421" s="1" t="s">
        <v>163</v>
      </c>
      <c r="D421">
        <v>19</v>
      </c>
      <c r="E421">
        <v>3.0158730158730158</v>
      </c>
      <c r="F421">
        <v>4.6656714659100845E-3</v>
      </c>
      <c r="G421" s="1" t="s">
        <v>555</v>
      </c>
      <c r="H421">
        <v>370</v>
      </c>
      <c r="I421">
        <v>65</v>
      </c>
      <c r="J421">
        <v>2496</v>
      </c>
      <c r="K421">
        <v>1.971891891891892</v>
      </c>
      <c r="L421">
        <v>0.93173529969874236</v>
      </c>
      <c r="M421">
        <v>0.36070786033950353</v>
      </c>
      <c r="N421">
        <v>6.634740208006928</v>
      </c>
    </row>
    <row r="422" spans="1:14" hidden="1" x14ac:dyDescent="0.25">
      <c r="A422" s="1" t="s">
        <v>539</v>
      </c>
      <c r="B422" s="1" t="s">
        <v>35</v>
      </c>
      <c r="C422" s="1" t="s">
        <v>219</v>
      </c>
      <c r="D422">
        <v>11</v>
      </c>
      <c r="E422">
        <v>1.746031746031746</v>
      </c>
      <c r="F422">
        <v>8.3393280965291215E-3</v>
      </c>
      <c r="G422" s="1" t="s">
        <v>556</v>
      </c>
      <c r="H422">
        <v>370</v>
      </c>
      <c r="I422">
        <v>30</v>
      </c>
      <c r="J422">
        <v>2496</v>
      </c>
      <c r="K422">
        <v>2.4735135135135136</v>
      </c>
      <c r="L422">
        <v>0.99182639510130299</v>
      </c>
      <c r="M422">
        <v>0.49676205845308319</v>
      </c>
      <c r="N422">
        <v>11.567621023831443</v>
      </c>
    </row>
    <row r="423" spans="1:14" hidden="1" x14ac:dyDescent="0.25">
      <c r="A423" s="1" t="s">
        <v>539</v>
      </c>
      <c r="B423" s="1" t="s">
        <v>35</v>
      </c>
      <c r="C423" s="1" t="s">
        <v>184</v>
      </c>
      <c r="D423">
        <v>14</v>
      </c>
      <c r="E423">
        <v>2.2222222222222223</v>
      </c>
      <c r="F423">
        <v>8.6708189825144555E-3</v>
      </c>
      <c r="G423" s="1" t="s">
        <v>557</v>
      </c>
      <c r="H423">
        <v>370</v>
      </c>
      <c r="I423">
        <v>44</v>
      </c>
      <c r="J423">
        <v>2496</v>
      </c>
      <c r="K423">
        <v>2.1464373464373465</v>
      </c>
      <c r="L423">
        <v>0.99325364684215978</v>
      </c>
      <c r="M423">
        <v>0.46465514401875552</v>
      </c>
      <c r="N423">
        <v>12.000577083063579</v>
      </c>
    </row>
    <row r="424" spans="1:14" x14ac:dyDescent="0.25">
      <c r="A424" s="1" t="s">
        <v>539</v>
      </c>
      <c r="B424" s="1" t="s">
        <v>28</v>
      </c>
      <c r="C424" s="1" t="s">
        <v>313</v>
      </c>
      <c r="D424">
        <v>4</v>
      </c>
      <c r="E424">
        <v>0.63492063492063489</v>
      </c>
      <c r="F424">
        <v>8.8062597657566251E-3</v>
      </c>
      <c r="G424" s="1" t="s">
        <v>558</v>
      </c>
      <c r="H424">
        <v>43</v>
      </c>
      <c r="I424">
        <v>7</v>
      </c>
      <c r="J424">
        <v>609</v>
      </c>
      <c r="K424">
        <v>8.0930232558139537</v>
      </c>
      <c r="L424">
        <v>0.35741951488392609</v>
      </c>
      <c r="M424">
        <v>7.1059447964162747E-2</v>
      </c>
      <c r="N424">
        <v>8.1664449882753907</v>
      </c>
    </row>
    <row r="425" spans="1:14" x14ac:dyDescent="0.25">
      <c r="A425" s="1" t="s">
        <v>539</v>
      </c>
      <c r="B425" s="1" t="s">
        <v>28</v>
      </c>
      <c r="C425" s="1" t="s">
        <v>259</v>
      </c>
      <c r="D425">
        <v>5</v>
      </c>
      <c r="E425">
        <v>0.79365079365079361</v>
      </c>
      <c r="F425">
        <v>8.8826712701283918E-3</v>
      </c>
      <c r="G425" s="1" t="s">
        <v>559</v>
      </c>
      <c r="H425">
        <v>43</v>
      </c>
      <c r="I425">
        <v>13</v>
      </c>
      <c r="J425">
        <v>609</v>
      </c>
      <c r="K425">
        <v>5.4472271914132371</v>
      </c>
      <c r="L425">
        <v>0.35989168137078686</v>
      </c>
      <c r="M425">
        <v>6.1742759674012992E-2</v>
      </c>
      <c r="N425">
        <v>8.2346077733400413</v>
      </c>
    </row>
    <row r="426" spans="1:14" hidden="1" x14ac:dyDescent="0.25">
      <c r="A426" s="1" t="s">
        <v>539</v>
      </c>
      <c r="B426" s="1" t="s">
        <v>35</v>
      </c>
      <c r="C426" s="1" t="s">
        <v>227</v>
      </c>
      <c r="D426">
        <v>4</v>
      </c>
      <c r="E426">
        <v>0.63492063492063489</v>
      </c>
      <c r="F426">
        <v>1.1421570238205911E-2</v>
      </c>
      <c r="G426" s="1" t="s">
        <v>560</v>
      </c>
      <c r="H426">
        <v>370</v>
      </c>
      <c r="I426">
        <v>4</v>
      </c>
      <c r="J426">
        <v>2496</v>
      </c>
      <c r="K426">
        <v>6.7459459459459463</v>
      </c>
      <c r="L426">
        <v>0.99863104644945733</v>
      </c>
      <c r="M426">
        <v>0.51935883012685491</v>
      </c>
      <c r="N426">
        <v>15.517848571338277</v>
      </c>
    </row>
    <row r="427" spans="1:14" hidden="1" x14ac:dyDescent="0.25">
      <c r="A427" s="1" t="s">
        <v>539</v>
      </c>
      <c r="B427" s="1" t="s">
        <v>35</v>
      </c>
      <c r="C427" s="1" t="s">
        <v>230</v>
      </c>
      <c r="D427">
        <v>4</v>
      </c>
      <c r="E427">
        <v>0.63492063492063489</v>
      </c>
      <c r="F427">
        <v>1.1421570238205911E-2</v>
      </c>
      <c r="G427" s="1" t="s">
        <v>560</v>
      </c>
      <c r="H427">
        <v>370</v>
      </c>
      <c r="I427">
        <v>4</v>
      </c>
      <c r="J427">
        <v>2496</v>
      </c>
      <c r="K427">
        <v>6.7459459459459463</v>
      </c>
      <c r="L427">
        <v>0.99863104644945733</v>
      </c>
      <c r="M427">
        <v>0.51935883012685491</v>
      </c>
      <c r="N427">
        <v>15.517848571338277</v>
      </c>
    </row>
    <row r="428" spans="1:14" hidden="1" x14ac:dyDescent="0.25">
      <c r="A428" s="1" t="s">
        <v>539</v>
      </c>
      <c r="B428" s="1" t="s">
        <v>35</v>
      </c>
      <c r="C428" s="1" t="s">
        <v>257</v>
      </c>
      <c r="D428">
        <v>4</v>
      </c>
      <c r="E428">
        <v>0.63492063492063489</v>
      </c>
      <c r="F428">
        <v>1.1421570238205911E-2</v>
      </c>
      <c r="G428" s="1" t="s">
        <v>258</v>
      </c>
      <c r="H428">
        <v>370</v>
      </c>
      <c r="I428">
        <v>4</v>
      </c>
      <c r="J428">
        <v>2496</v>
      </c>
      <c r="K428">
        <v>6.7459459459459463</v>
      </c>
      <c r="L428">
        <v>0.99863104644945733</v>
      </c>
      <c r="M428">
        <v>0.51935883012685491</v>
      </c>
      <c r="N428">
        <v>15.517848571338277</v>
      </c>
    </row>
    <row r="429" spans="1:14" hidden="1" x14ac:dyDescent="0.25">
      <c r="A429" s="1" t="s">
        <v>539</v>
      </c>
      <c r="B429" s="1" t="s">
        <v>26</v>
      </c>
      <c r="C429" s="1" t="s">
        <v>311</v>
      </c>
      <c r="D429">
        <v>17</v>
      </c>
      <c r="E429">
        <v>2.6984126984126986</v>
      </c>
      <c r="F429">
        <v>1.6036414834950805E-2</v>
      </c>
      <c r="G429" s="1" t="s">
        <v>561</v>
      </c>
      <c r="H429">
        <v>228</v>
      </c>
      <c r="I429">
        <v>60</v>
      </c>
      <c r="J429">
        <v>1466</v>
      </c>
      <c r="K429">
        <v>1.8217836257309938</v>
      </c>
      <c r="L429">
        <v>0.8716675959060074</v>
      </c>
      <c r="M429">
        <v>0.8716675959060074</v>
      </c>
      <c r="N429">
        <v>17.095643130689165</v>
      </c>
    </row>
    <row r="430" spans="1:14" hidden="1" x14ac:dyDescent="0.25">
      <c r="A430" s="1" t="s">
        <v>539</v>
      </c>
      <c r="B430" s="1" t="s">
        <v>15</v>
      </c>
      <c r="C430" s="1" t="s">
        <v>170</v>
      </c>
      <c r="D430">
        <v>29</v>
      </c>
      <c r="E430">
        <v>4.6031746031746037</v>
      </c>
      <c r="F430">
        <v>2.0382701709031587E-2</v>
      </c>
      <c r="G430" s="1" t="s">
        <v>562</v>
      </c>
      <c r="H430">
        <v>629</v>
      </c>
      <c r="I430">
        <v>116</v>
      </c>
      <c r="J430">
        <v>3805</v>
      </c>
      <c r="K430">
        <v>1.5123211446740858</v>
      </c>
      <c r="L430">
        <v>0.75851245770647047</v>
      </c>
      <c r="M430">
        <v>0.24737446954042608</v>
      </c>
      <c r="N430">
        <v>19.143593300584417</v>
      </c>
    </row>
    <row r="431" spans="1:14" hidden="1" x14ac:dyDescent="0.25">
      <c r="A431" s="1" t="s">
        <v>539</v>
      </c>
      <c r="B431" s="1" t="s">
        <v>23</v>
      </c>
      <c r="C431" s="1" t="s">
        <v>269</v>
      </c>
      <c r="D431">
        <v>3</v>
      </c>
      <c r="E431">
        <v>0.47619047619047622</v>
      </c>
      <c r="F431">
        <v>2.7332416618872458E-2</v>
      </c>
      <c r="G431" s="1" t="s">
        <v>270</v>
      </c>
      <c r="H431">
        <v>89</v>
      </c>
      <c r="I431">
        <v>3</v>
      </c>
      <c r="J431">
        <v>887</v>
      </c>
      <c r="K431">
        <v>9.9662921348314608</v>
      </c>
      <c r="L431">
        <v>0.85628207095268249</v>
      </c>
      <c r="M431">
        <v>0.6208985240765772</v>
      </c>
      <c r="N431">
        <v>24.934175337825337</v>
      </c>
    </row>
    <row r="432" spans="1:14" hidden="1" x14ac:dyDescent="0.25">
      <c r="A432" s="1" t="s">
        <v>539</v>
      </c>
      <c r="B432" s="1" t="s">
        <v>15</v>
      </c>
      <c r="C432" s="1" t="s">
        <v>267</v>
      </c>
      <c r="D432">
        <v>4</v>
      </c>
      <c r="E432">
        <v>0.63492063492063489</v>
      </c>
      <c r="F432">
        <v>3.4462878219609673E-2</v>
      </c>
      <c r="G432" s="1" t="s">
        <v>268</v>
      </c>
      <c r="H432">
        <v>629</v>
      </c>
      <c r="I432">
        <v>5</v>
      </c>
      <c r="J432">
        <v>3805</v>
      </c>
      <c r="K432">
        <v>4.8394276629570747</v>
      </c>
      <c r="L432">
        <v>0.91106774180481054</v>
      </c>
      <c r="M432">
        <v>0.33189731051762894</v>
      </c>
      <c r="N432">
        <v>30.363629055261534</v>
      </c>
    </row>
    <row r="433" spans="1:14" hidden="1" x14ac:dyDescent="0.25">
      <c r="A433" s="1" t="s">
        <v>539</v>
      </c>
      <c r="B433" s="1" t="s">
        <v>23</v>
      </c>
      <c r="C433" s="1" t="s">
        <v>410</v>
      </c>
      <c r="D433">
        <v>4</v>
      </c>
      <c r="E433">
        <v>0.63492063492063489</v>
      </c>
      <c r="F433">
        <v>3.6588485502681976E-2</v>
      </c>
      <c r="G433" s="1" t="s">
        <v>563</v>
      </c>
      <c r="H433">
        <v>89</v>
      </c>
      <c r="I433">
        <v>8</v>
      </c>
      <c r="J433">
        <v>887</v>
      </c>
      <c r="K433">
        <v>4.9831460674157304</v>
      </c>
      <c r="L433">
        <v>0.92640839368196171</v>
      </c>
      <c r="M433">
        <v>0.58094011044733174</v>
      </c>
      <c r="N433">
        <v>32.006671867067773</v>
      </c>
    </row>
    <row r="434" spans="1:14" x14ac:dyDescent="0.25">
      <c r="A434" s="1" t="s">
        <v>539</v>
      </c>
      <c r="B434" s="1" t="s">
        <v>28</v>
      </c>
      <c r="C434" s="1" t="s">
        <v>367</v>
      </c>
      <c r="D434">
        <v>3</v>
      </c>
      <c r="E434">
        <v>0.47619047619047622</v>
      </c>
      <c r="F434">
        <v>4.0667905616023382E-2</v>
      </c>
      <c r="G434" s="1" t="s">
        <v>564</v>
      </c>
      <c r="H434">
        <v>43</v>
      </c>
      <c r="I434">
        <v>5</v>
      </c>
      <c r="J434">
        <v>609</v>
      </c>
      <c r="K434">
        <v>8.4976744186046513</v>
      </c>
      <c r="L434">
        <v>0.87455634478362021</v>
      </c>
      <c r="M434">
        <v>0.22855301240015602</v>
      </c>
      <c r="N434">
        <v>32.95974495708257</v>
      </c>
    </row>
    <row r="435" spans="1:14" hidden="1" x14ac:dyDescent="0.25">
      <c r="A435" s="1" t="s">
        <v>539</v>
      </c>
      <c r="B435" s="1" t="s">
        <v>35</v>
      </c>
      <c r="C435" s="1" t="s">
        <v>465</v>
      </c>
      <c r="D435">
        <v>4</v>
      </c>
      <c r="E435">
        <v>0.63492063492063489</v>
      </c>
      <c r="F435">
        <v>4.535876607539964E-2</v>
      </c>
      <c r="G435" s="1" t="s">
        <v>466</v>
      </c>
      <c r="H435">
        <v>370</v>
      </c>
      <c r="I435">
        <v>6</v>
      </c>
      <c r="J435">
        <v>2496</v>
      </c>
      <c r="K435">
        <v>4.4972972972972975</v>
      </c>
      <c r="L435">
        <v>0.99999999999731914</v>
      </c>
      <c r="M435">
        <v>0.93036511758350504</v>
      </c>
      <c r="N435">
        <v>49.410505969201346</v>
      </c>
    </row>
    <row r="436" spans="1:14" hidden="1" x14ac:dyDescent="0.25">
      <c r="A436" s="1" t="s">
        <v>539</v>
      </c>
      <c r="B436" s="1" t="s">
        <v>15</v>
      </c>
      <c r="C436" s="1" t="s">
        <v>352</v>
      </c>
      <c r="D436">
        <v>7</v>
      </c>
      <c r="E436">
        <v>1.1111111111111112</v>
      </c>
      <c r="F436">
        <v>4.7946894114540339E-2</v>
      </c>
      <c r="G436" s="1" t="s">
        <v>565</v>
      </c>
      <c r="H436">
        <v>629</v>
      </c>
      <c r="I436">
        <v>17</v>
      </c>
      <c r="J436">
        <v>3805</v>
      </c>
      <c r="K436">
        <v>2.4908818853455532</v>
      </c>
      <c r="L436">
        <v>0.96630068928825197</v>
      </c>
      <c r="M436">
        <v>0.38388732218262667</v>
      </c>
      <c r="N436">
        <v>39.770153022797317</v>
      </c>
    </row>
    <row r="437" spans="1:14" hidden="1" x14ac:dyDescent="0.25">
      <c r="A437" s="1" t="s">
        <v>539</v>
      </c>
      <c r="B437" s="1" t="s">
        <v>97</v>
      </c>
      <c r="C437" s="1" t="s">
        <v>566</v>
      </c>
      <c r="D437">
        <v>4</v>
      </c>
      <c r="E437">
        <v>0.63492063492063489</v>
      </c>
      <c r="F437">
        <v>5.038490292943066E-2</v>
      </c>
      <c r="G437" s="1" t="s">
        <v>567</v>
      </c>
      <c r="H437">
        <v>56</v>
      </c>
      <c r="I437">
        <v>6</v>
      </c>
      <c r="J437">
        <v>354</v>
      </c>
      <c r="K437">
        <v>4.2142857142857144</v>
      </c>
      <c r="L437">
        <v>0.71083704717807428</v>
      </c>
      <c r="M437">
        <v>0.71083704717807428</v>
      </c>
      <c r="N437">
        <v>33.94738754839797</v>
      </c>
    </row>
    <row r="438" spans="1:14" hidden="1" x14ac:dyDescent="0.25">
      <c r="A438" s="1" t="s">
        <v>539</v>
      </c>
      <c r="B438" s="1" t="s">
        <v>26</v>
      </c>
      <c r="C438" s="1" t="s">
        <v>272</v>
      </c>
      <c r="D438">
        <v>4</v>
      </c>
      <c r="E438">
        <v>0.63492063492063489</v>
      </c>
      <c r="F438">
        <v>5.1085409111980069E-2</v>
      </c>
      <c r="G438" s="1" t="s">
        <v>273</v>
      </c>
      <c r="H438">
        <v>228</v>
      </c>
      <c r="I438">
        <v>6</v>
      </c>
      <c r="J438">
        <v>1466</v>
      </c>
      <c r="K438">
        <v>4.2865497076023393</v>
      </c>
      <c r="L438">
        <v>0.99871812752998779</v>
      </c>
      <c r="M438">
        <v>0.96419675335933563</v>
      </c>
      <c r="N438">
        <v>45.562067124683573</v>
      </c>
    </row>
    <row r="439" spans="1:14" hidden="1" x14ac:dyDescent="0.25">
      <c r="A439" s="1" t="s">
        <v>539</v>
      </c>
      <c r="B439" s="1" t="s">
        <v>23</v>
      </c>
      <c r="C439" s="1" t="s">
        <v>478</v>
      </c>
      <c r="D439">
        <v>3</v>
      </c>
      <c r="E439">
        <v>0.47619047619047622</v>
      </c>
      <c r="F439">
        <v>5.1151221825994367E-2</v>
      </c>
      <c r="G439" s="1" t="s">
        <v>479</v>
      </c>
      <c r="H439">
        <v>89</v>
      </c>
      <c r="I439">
        <v>4</v>
      </c>
      <c r="J439">
        <v>887</v>
      </c>
      <c r="K439">
        <v>7.4747191011235961</v>
      </c>
      <c r="L439">
        <v>0.97466095816629539</v>
      </c>
      <c r="M439">
        <v>0.60102328783696968</v>
      </c>
      <c r="N439">
        <v>41.922426654911781</v>
      </c>
    </row>
    <row r="440" spans="1:14" x14ac:dyDescent="0.25">
      <c r="A440" s="1" t="s">
        <v>539</v>
      </c>
      <c r="B440" s="1" t="s">
        <v>28</v>
      </c>
      <c r="C440" s="1" t="s">
        <v>374</v>
      </c>
      <c r="D440">
        <v>3</v>
      </c>
      <c r="E440">
        <v>0.47619047619047622</v>
      </c>
      <c r="F440">
        <v>5.8359040466548516E-2</v>
      </c>
      <c r="G440" s="1" t="s">
        <v>568</v>
      </c>
      <c r="H440">
        <v>43</v>
      </c>
      <c r="I440">
        <v>6</v>
      </c>
      <c r="J440">
        <v>609</v>
      </c>
      <c r="K440">
        <v>7.0813953488372094</v>
      </c>
      <c r="L440">
        <v>0.95053852536536887</v>
      </c>
      <c r="M440">
        <v>0.28399086652232386</v>
      </c>
      <c r="N440">
        <v>43.962491965076225</v>
      </c>
    </row>
    <row r="441" spans="1:14" hidden="1" x14ac:dyDescent="0.25">
      <c r="A441" s="1" t="s">
        <v>539</v>
      </c>
      <c r="B441" s="1" t="s">
        <v>66</v>
      </c>
      <c r="C441" s="1" t="s">
        <v>215</v>
      </c>
      <c r="D441">
        <v>3</v>
      </c>
      <c r="E441">
        <v>0.47619047619047622</v>
      </c>
      <c r="F441">
        <v>5.8407414374585735E-2</v>
      </c>
      <c r="G441" s="1" t="s">
        <v>569</v>
      </c>
      <c r="H441">
        <v>149</v>
      </c>
      <c r="I441">
        <v>3</v>
      </c>
      <c r="J441">
        <v>1005</v>
      </c>
      <c r="K441">
        <v>6.7449664429530198</v>
      </c>
      <c r="L441">
        <v>0.99690364399286258</v>
      </c>
      <c r="M441">
        <v>0.94435509001591</v>
      </c>
      <c r="N441">
        <v>48.461916901459212</v>
      </c>
    </row>
    <row r="442" spans="1:14" hidden="1" x14ac:dyDescent="0.25">
      <c r="A442" s="1" t="s">
        <v>539</v>
      </c>
      <c r="B442" s="1" t="s">
        <v>66</v>
      </c>
      <c r="C442" s="1" t="s">
        <v>216</v>
      </c>
      <c r="D442">
        <v>3</v>
      </c>
      <c r="E442">
        <v>0.47619047619047622</v>
      </c>
      <c r="F442">
        <v>5.8407414374585735E-2</v>
      </c>
      <c r="G442" s="1" t="s">
        <v>276</v>
      </c>
      <c r="H442">
        <v>149</v>
      </c>
      <c r="I442">
        <v>3</v>
      </c>
      <c r="J442">
        <v>1005</v>
      </c>
      <c r="K442">
        <v>6.7449664429530198</v>
      </c>
      <c r="L442">
        <v>0.99690364399286258</v>
      </c>
      <c r="M442">
        <v>0.94435509001591</v>
      </c>
      <c r="N442">
        <v>48.461916901459212</v>
      </c>
    </row>
    <row r="443" spans="1:14" hidden="1" x14ac:dyDescent="0.25">
      <c r="A443" s="1" t="s">
        <v>539</v>
      </c>
      <c r="B443" s="1" t="s">
        <v>35</v>
      </c>
      <c r="C443" s="1" t="s">
        <v>207</v>
      </c>
      <c r="D443">
        <v>3</v>
      </c>
      <c r="E443">
        <v>0.47619047619047622</v>
      </c>
      <c r="F443">
        <v>5.8998052857188329E-2</v>
      </c>
      <c r="G443" s="1" t="s">
        <v>276</v>
      </c>
      <c r="H443">
        <v>370</v>
      </c>
      <c r="I443">
        <v>3</v>
      </c>
      <c r="J443">
        <v>2496</v>
      </c>
      <c r="K443">
        <v>6.7459459459459463</v>
      </c>
      <c r="L443">
        <v>0.99999999999999933</v>
      </c>
      <c r="M443">
        <v>0.95812976244448667</v>
      </c>
      <c r="N443">
        <v>59.044031699186746</v>
      </c>
    </row>
    <row r="444" spans="1:14" hidden="1" x14ac:dyDescent="0.25">
      <c r="A444" s="1" t="s">
        <v>539</v>
      </c>
      <c r="B444" s="1" t="s">
        <v>35</v>
      </c>
      <c r="C444" s="1" t="s">
        <v>280</v>
      </c>
      <c r="D444">
        <v>3</v>
      </c>
      <c r="E444">
        <v>0.47619047619047622</v>
      </c>
      <c r="F444">
        <v>5.8998052857188329E-2</v>
      </c>
      <c r="G444" s="1" t="s">
        <v>281</v>
      </c>
      <c r="H444">
        <v>370</v>
      </c>
      <c r="I444">
        <v>3</v>
      </c>
      <c r="J444">
        <v>2496</v>
      </c>
      <c r="K444">
        <v>6.7459459459459463</v>
      </c>
      <c r="L444">
        <v>0.99999999999999933</v>
      </c>
      <c r="M444">
        <v>0.95812976244448667</v>
      </c>
      <c r="N444">
        <v>59.044031699186746</v>
      </c>
    </row>
    <row r="445" spans="1:14" hidden="1" x14ac:dyDescent="0.25">
      <c r="A445" s="1" t="s">
        <v>539</v>
      </c>
      <c r="B445" s="1" t="s">
        <v>35</v>
      </c>
      <c r="C445" s="1" t="s">
        <v>277</v>
      </c>
      <c r="D445">
        <v>3</v>
      </c>
      <c r="E445">
        <v>0.47619047619047622</v>
      </c>
      <c r="F445">
        <v>5.8998052857188329E-2</v>
      </c>
      <c r="G445" s="1" t="s">
        <v>270</v>
      </c>
      <c r="H445">
        <v>370</v>
      </c>
      <c r="I445">
        <v>3</v>
      </c>
      <c r="J445">
        <v>2496</v>
      </c>
      <c r="K445">
        <v>6.7459459459459463</v>
      </c>
      <c r="L445">
        <v>0.99999999999999933</v>
      </c>
      <c r="M445">
        <v>0.95812976244448667</v>
      </c>
      <c r="N445">
        <v>59.044031699186746</v>
      </c>
    </row>
    <row r="446" spans="1:14" hidden="1" x14ac:dyDescent="0.25">
      <c r="A446" s="1" t="s">
        <v>539</v>
      </c>
      <c r="B446" s="1" t="s">
        <v>35</v>
      </c>
      <c r="C446" s="1" t="s">
        <v>570</v>
      </c>
      <c r="D446">
        <v>3</v>
      </c>
      <c r="E446">
        <v>0.47619047619047622</v>
      </c>
      <c r="F446">
        <v>5.8998052857188329E-2</v>
      </c>
      <c r="G446" s="1" t="s">
        <v>571</v>
      </c>
      <c r="H446">
        <v>370</v>
      </c>
      <c r="I446">
        <v>3</v>
      </c>
      <c r="J446">
        <v>2496</v>
      </c>
      <c r="K446">
        <v>6.7459459459459463</v>
      </c>
      <c r="L446">
        <v>0.99999999999999933</v>
      </c>
      <c r="M446">
        <v>0.95812976244448667</v>
      </c>
      <c r="N446">
        <v>59.044031699186746</v>
      </c>
    </row>
    <row r="447" spans="1:14" hidden="1" x14ac:dyDescent="0.25">
      <c r="A447" s="1" t="s">
        <v>539</v>
      </c>
      <c r="B447" s="1" t="s">
        <v>35</v>
      </c>
      <c r="C447" s="1" t="s">
        <v>282</v>
      </c>
      <c r="D447">
        <v>3</v>
      </c>
      <c r="E447">
        <v>0.47619047619047622</v>
      </c>
      <c r="F447">
        <v>5.8998052857188329E-2</v>
      </c>
      <c r="G447" s="1" t="s">
        <v>283</v>
      </c>
      <c r="H447">
        <v>370</v>
      </c>
      <c r="I447">
        <v>3</v>
      </c>
      <c r="J447">
        <v>2496</v>
      </c>
      <c r="K447">
        <v>6.7459459459459463</v>
      </c>
      <c r="L447">
        <v>0.99999999999999933</v>
      </c>
      <c r="M447">
        <v>0.95812976244448667</v>
      </c>
      <c r="N447">
        <v>59.044031699186746</v>
      </c>
    </row>
    <row r="448" spans="1:14" hidden="1" x14ac:dyDescent="0.25">
      <c r="A448" s="1" t="s">
        <v>539</v>
      </c>
      <c r="B448" s="1" t="s">
        <v>35</v>
      </c>
      <c r="C448" s="1" t="s">
        <v>209</v>
      </c>
      <c r="D448">
        <v>3</v>
      </c>
      <c r="E448">
        <v>0.47619047619047622</v>
      </c>
      <c r="F448">
        <v>5.8998052857188329E-2</v>
      </c>
      <c r="G448" s="1" t="s">
        <v>569</v>
      </c>
      <c r="H448">
        <v>370</v>
      </c>
      <c r="I448">
        <v>3</v>
      </c>
      <c r="J448">
        <v>2496</v>
      </c>
      <c r="K448">
        <v>6.7459459459459463</v>
      </c>
      <c r="L448">
        <v>0.99999999999999933</v>
      </c>
      <c r="M448">
        <v>0.95812976244448667</v>
      </c>
      <c r="N448">
        <v>59.044031699186746</v>
      </c>
    </row>
    <row r="449" spans="1:14" hidden="1" x14ac:dyDescent="0.25">
      <c r="A449" s="1" t="s">
        <v>539</v>
      </c>
      <c r="B449" s="1" t="s">
        <v>35</v>
      </c>
      <c r="C449" s="1" t="s">
        <v>572</v>
      </c>
      <c r="D449">
        <v>3</v>
      </c>
      <c r="E449">
        <v>0.47619047619047622</v>
      </c>
      <c r="F449">
        <v>5.8998052857188329E-2</v>
      </c>
      <c r="G449" s="1" t="s">
        <v>573</v>
      </c>
      <c r="H449">
        <v>370</v>
      </c>
      <c r="I449">
        <v>3</v>
      </c>
      <c r="J449">
        <v>2496</v>
      </c>
      <c r="K449">
        <v>6.7459459459459463</v>
      </c>
      <c r="L449">
        <v>0.99999999999999933</v>
      </c>
      <c r="M449">
        <v>0.95812976244448667</v>
      </c>
      <c r="N449">
        <v>59.044031699186746</v>
      </c>
    </row>
    <row r="450" spans="1:14" hidden="1" x14ac:dyDescent="0.25">
      <c r="A450" s="1" t="s">
        <v>539</v>
      </c>
      <c r="B450" s="1" t="s">
        <v>35</v>
      </c>
      <c r="C450" s="1" t="s">
        <v>278</v>
      </c>
      <c r="D450">
        <v>3</v>
      </c>
      <c r="E450">
        <v>0.47619047619047622</v>
      </c>
      <c r="F450">
        <v>5.8998052857188329E-2</v>
      </c>
      <c r="G450" s="1" t="s">
        <v>279</v>
      </c>
      <c r="H450">
        <v>370</v>
      </c>
      <c r="I450">
        <v>3</v>
      </c>
      <c r="J450">
        <v>2496</v>
      </c>
      <c r="K450">
        <v>6.7459459459459463</v>
      </c>
      <c r="L450">
        <v>0.99999999999999933</v>
      </c>
      <c r="M450">
        <v>0.95812976244448667</v>
      </c>
      <c r="N450">
        <v>59.044031699186746</v>
      </c>
    </row>
    <row r="451" spans="1:14" hidden="1" x14ac:dyDescent="0.25">
      <c r="A451" s="1" t="s">
        <v>539</v>
      </c>
      <c r="B451" s="1" t="s">
        <v>35</v>
      </c>
      <c r="C451" s="1" t="s">
        <v>284</v>
      </c>
      <c r="D451">
        <v>3</v>
      </c>
      <c r="E451">
        <v>0.47619047619047622</v>
      </c>
      <c r="F451">
        <v>5.8998052857188329E-2</v>
      </c>
      <c r="G451" s="1" t="s">
        <v>285</v>
      </c>
      <c r="H451">
        <v>370</v>
      </c>
      <c r="I451">
        <v>3</v>
      </c>
      <c r="J451">
        <v>2496</v>
      </c>
      <c r="K451">
        <v>6.7459459459459463</v>
      </c>
      <c r="L451">
        <v>0.99999999999999933</v>
      </c>
      <c r="M451">
        <v>0.95812976244448667</v>
      </c>
      <c r="N451">
        <v>59.044031699186746</v>
      </c>
    </row>
    <row r="452" spans="1:14" hidden="1" x14ac:dyDescent="0.25">
      <c r="A452" s="1" t="s">
        <v>539</v>
      </c>
      <c r="B452" s="1" t="s">
        <v>26</v>
      </c>
      <c r="C452" s="1" t="s">
        <v>294</v>
      </c>
      <c r="D452">
        <v>3</v>
      </c>
      <c r="E452">
        <v>0.47619047619047622</v>
      </c>
      <c r="F452">
        <v>6.4318846119976597E-2</v>
      </c>
      <c r="G452" s="1" t="s">
        <v>279</v>
      </c>
      <c r="H452">
        <v>228</v>
      </c>
      <c r="I452">
        <v>3</v>
      </c>
      <c r="J452">
        <v>1466</v>
      </c>
      <c r="K452">
        <v>6.4298245614035086</v>
      </c>
      <c r="L452">
        <v>0.99978460231246502</v>
      </c>
      <c r="M452">
        <v>0.94005582159074419</v>
      </c>
      <c r="N452">
        <v>53.743970278486763</v>
      </c>
    </row>
    <row r="453" spans="1:14" hidden="1" x14ac:dyDescent="0.25">
      <c r="A453" s="1" t="s">
        <v>539</v>
      </c>
      <c r="B453" s="1" t="s">
        <v>26</v>
      </c>
      <c r="C453" s="1" t="s">
        <v>293</v>
      </c>
      <c r="D453">
        <v>3</v>
      </c>
      <c r="E453">
        <v>0.47619047619047622</v>
      </c>
      <c r="F453">
        <v>6.4318846119976597E-2</v>
      </c>
      <c r="G453" s="1" t="s">
        <v>270</v>
      </c>
      <c r="H453">
        <v>228</v>
      </c>
      <c r="I453">
        <v>3</v>
      </c>
      <c r="J453">
        <v>1466</v>
      </c>
      <c r="K453">
        <v>6.4298245614035086</v>
      </c>
      <c r="L453">
        <v>0.99978460231246502</v>
      </c>
      <c r="M453">
        <v>0.94005582159074419</v>
      </c>
      <c r="N453">
        <v>53.743970278486763</v>
      </c>
    </row>
    <row r="454" spans="1:14" hidden="1" x14ac:dyDescent="0.25">
      <c r="A454" s="1" t="s">
        <v>539</v>
      </c>
      <c r="B454" s="1" t="s">
        <v>26</v>
      </c>
      <c r="C454" s="1" t="s">
        <v>574</v>
      </c>
      <c r="D454">
        <v>3</v>
      </c>
      <c r="E454">
        <v>0.47619047619047622</v>
      </c>
      <c r="F454">
        <v>6.4318846119976597E-2</v>
      </c>
      <c r="G454" s="1" t="s">
        <v>573</v>
      </c>
      <c r="H454">
        <v>228</v>
      </c>
      <c r="I454">
        <v>3</v>
      </c>
      <c r="J454">
        <v>1466</v>
      </c>
      <c r="K454">
        <v>6.4298245614035086</v>
      </c>
      <c r="L454">
        <v>0.99978460231246502</v>
      </c>
      <c r="M454">
        <v>0.94005582159074419</v>
      </c>
      <c r="N454">
        <v>53.743970278486763</v>
      </c>
    </row>
    <row r="455" spans="1:14" x14ac:dyDescent="0.25">
      <c r="A455" s="1" t="s">
        <v>539</v>
      </c>
      <c r="B455" s="1" t="s">
        <v>28</v>
      </c>
      <c r="C455" s="1" t="s">
        <v>344</v>
      </c>
      <c r="D455">
        <v>4</v>
      </c>
      <c r="E455">
        <v>0.63492063492063489</v>
      </c>
      <c r="F455">
        <v>6.5144521159006624E-2</v>
      </c>
      <c r="G455" s="1" t="s">
        <v>563</v>
      </c>
      <c r="H455">
        <v>43</v>
      </c>
      <c r="I455">
        <v>14</v>
      </c>
      <c r="J455">
        <v>609</v>
      </c>
      <c r="K455">
        <v>4.0465116279069768</v>
      </c>
      <c r="L455">
        <v>0.96554725094288518</v>
      </c>
      <c r="M455">
        <v>0.28596025192851027</v>
      </c>
      <c r="N455">
        <v>47.732967290470299</v>
      </c>
    </row>
    <row r="456" spans="1:14" hidden="1" x14ac:dyDescent="0.25">
      <c r="A456" s="1" t="s">
        <v>539</v>
      </c>
      <c r="B456" s="1" t="s">
        <v>35</v>
      </c>
      <c r="C456" s="1" t="s">
        <v>274</v>
      </c>
      <c r="D456">
        <v>5</v>
      </c>
      <c r="E456">
        <v>0.79365079365079361</v>
      </c>
      <c r="F456">
        <v>6.5969207423593371E-2</v>
      </c>
      <c r="G456" s="1" t="s">
        <v>275</v>
      </c>
      <c r="H456">
        <v>370</v>
      </c>
      <c r="I456">
        <v>11</v>
      </c>
      <c r="J456">
        <v>2496</v>
      </c>
      <c r="K456">
        <v>3.0663390663390664</v>
      </c>
      <c r="L456">
        <v>1</v>
      </c>
      <c r="M456">
        <v>0.96178119405340423</v>
      </c>
      <c r="N456">
        <v>63.279238275298923</v>
      </c>
    </row>
    <row r="457" spans="1:14" hidden="1" x14ac:dyDescent="0.25">
      <c r="A457" s="1" t="s">
        <v>539</v>
      </c>
      <c r="B457" s="1" t="s">
        <v>26</v>
      </c>
      <c r="C457" s="1" t="s">
        <v>575</v>
      </c>
      <c r="D457">
        <v>6</v>
      </c>
      <c r="E457">
        <v>0.95238095238095244</v>
      </c>
      <c r="F457">
        <v>6.8207798119851851E-2</v>
      </c>
      <c r="G457" s="1" t="s">
        <v>576</v>
      </c>
      <c r="H457">
        <v>228</v>
      </c>
      <c r="I457">
        <v>15</v>
      </c>
      <c r="J457">
        <v>1466</v>
      </c>
      <c r="K457">
        <v>2.5719298245614031</v>
      </c>
      <c r="L457">
        <v>0.99987308233146621</v>
      </c>
      <c r="M457">
        <v>0.89385964853436739</v>
      </c>
      <c r="N457">
        <v>55.925086346578404</v>
      </c>
    </row>
    <row r="458" spans="1:14" hidden="1" x14ac:dyDescent="0.25">
      <c r="A458" s="1" t="s">
        <v>539</v>
      </c>
      <c r="B458" s="1" t="s">
        <v>35</v>
      </c>
      <c r="C458" s="1" t="s">
        <v>577</v>
      </c>
      <c r="D458">
        <v>4</v>
      </c>
      <c r="E458">
        <v>0.63492063492063489</v>
      </c>
      <c r="F458">
        <v>7.0851753620138777E-2</v>
      </c>
      <c r="G458" s="1" t="s">
        <v>578</v>
      </c>
      <c r="H458">
        <v>370</v>
      </c>
      <c r="I458">
        <v>7</v>
      </c>
      <c r="J458">
        <v>2496</v>
      </c>
      <c r="K458">
        <v>3.8548262548262548</v>
      </c>
      <c r="L458">
        <v>1</v>
      </c>
      <c r="M458">
        <v>0.9610210163632128</v>
      </c>
      <c r="N458">
        <v>65.998502771235238</v>
      </c>
    </row>
    <row r="459" spans="1:14" hidden="1" x14ac:dyDescent="0.25">
      <c r="A459" s="1" t="s">
        <v>539</v>
      </c>
      <c r="B459" s="1" t="s">
        <v>35</v>
      </c>
      <c r="C459" s="1" t="s">
        <v>286</v>
      </c>
      <c r="D459">
        <v>4</v>
      </c>
      <c r="E459">
        <v>0.63492063492063489</v>
      </c>
      <c r="F459">
        <v>7.0851753620138777E-2</v>
      </c>
      <c r="G459" s="1" t="s">
        <v>287</v>
      </c>
      <c r="H459">
        <v>370</v>
      </c>
      <c r="I459">
        <v>7</v>
      </c>
      <c r="J459">
        <v>2496</v>
      </c>
      <c r="K459">
        <v>3.8548262548262548</v>
      </c>
      <c r="L459">
        <v>1</v>
      </c>
      <c r="M459">
        <v>0.9610210163632128</v>
      </c>
      <c r="N459">
        <v>65.998502771235238</v>
      </c>
    </row>
    <row r="460" spans="1:14" hidden="1" x14ac:dyDescent="0.25">
      <c r="A460" s="1" t="s">
        <v>539</v>
      </c>
      <c r="B460" s="1" t="s">
        <v>15</v>
      </c>
      <c r="C460" s="1" t="s">
        <v>295</v>
      </c>
      <c r="D460">
        <v>3</v>
      </c>
      <c r="E460">
        <v>0.47619047619047622</v>
      </c>
      <c r="F460">
        <v>7.2655942731421508E-2</v>
      </c>
      <c r="G460" s="1" t="s">
        <v>283</v>
      </c>
      <c r="H460">
        <v>629</v>
      </c>
      <c r="I460">
        <v>3</v>
      </c>
      <c r="J460">
        <v>3805</v>
      </c>
      <c r="K460">
        <v>6.0492845786963434</v>
      </c>
      <c r="L460">
        <v>0.99450937692031594</v>
      </c>
      <c r="M460">
        <v>0.47826171786045335</v>
      </c>
      <c r="N460">
        <v>54.083404232910759</v>
      </c>
    </row>
    <row r="461" spans="1:14" hidden="1" x14ac:dyDescent="0.25">
      <c r="A461" s="1" t="s">
        <v>539</v>
      </c>
      <c r="B461" s="1" t="s">
        <v>23</v>
      </c>
      <c r="C461" s="1" t="s">
        <v>308</v>
      </c>
      <c r="D461">
        <v>3</v>
      </c>
      <c r="E461">
        <v>0.47619047619047622</v>
      </c>
      <c r="F461">
        <v>7.9816510991797762E-2</v>
      </c>
      <c r="G461" s="1" t="s">
        <v>298</v>
      </c>
      <c r="H461">
        <v>89</v>
      </c>
      <c r="I461">
        <v>5</v>
      </c>
      <c r="J461">
        <v>887</v>
      </c>
      <c r="K461">
        <v>5.9797752808988767</v>
      </c>
      <c r="L461">
        <v>0.99704055313367734</v>
      </c>
      <c r="M461">
        <v>0.68793712202888946</v>
      </c>
      <c r="N461">
        <v>57.720359666267655</v>
      </c>
    </row>
    <row r="462" spans="1:14" hidden="1" x14ac:dyDescent="0.25">
      <c r="A462" s="1" t="s">
        <v>539</v>
      </c>
      <c r="B462" s="1" t="s">
        <v>35</v>
      </c>
      <c r="C462" s="1" t="s">
        <v>181</v>
      </c>
      <c r="D462">
        <v>5</v>
      </c>
      <c r="E462">
        <v>0.79365079365079361</v>
      </c>
      <c r="F462">
        <v>8.7821038382751446E-2</v>
      </c>
      <c r="G462" s="1" t="s">
        <v>579</v>
      </c>
      <c r="H462">
        <v>370</v>
      </c>
      <c r="I462">
        <v>12</v>
      </c>
      <c r="J462">
        <v>2496</v>
      </c>
      <c r="K462">
        <v>2.810810810810811</v>
      </c>
      <c r="L462">
        <v>1</v>
      </c>
      <c r="M462">
        <v>0.97691753893074895</v>
      </c>
      <c r="N462">
        <v>74.058937880915749</v>
      </c>
    </row>
    <row r="463" spans="1:14" hidden="1" x14ac:dyDescent="0.25">
      <c r="A463" s="1" t="s">
        <v>539</v>
      </c>
      <c r="B463" s="1" t="s">
        <v>15</v>
      </c>
      <c r="C463" s="1" t="s">
        <v>162</v>
      </c>
      <c r="D463">
        <v>4</v>
      </c>
      <c r="E463">
        <v>0.63492063492063489</v>
      </c>
      <c r="F463">
        <v>9.3324517590736858E-2</v>
      </c>
      <c r="G463" s="1" t="s">
        <v>580</v>
      </c>
      <c r="H463">
        <v>629</v>
      </c>
      <c r="I463">
        <v>7</v>
      </c>
      <c r="J463">
        <v>3805</v>
      </c>
      <c r="K463">
        <v>3.4567340449693393</v>
      </c>
      <c r="L463">
        <v>0.99884074448367577</v>
      </c>
      <c r="M463">
        <v>0.52815681616701693</v>
      </c>
      <c r="N463">
        <v>63.611845372681074</v>
      </c>
    </row>
    <row r="464" spans="1:14" hidden="1" x14ac:dyDescent="0.25">
      <c r="A464" s="1" t="s">
        <v>581</v>
      </c>
      <c r="B464" s="1" t="s">
        <v>15</v>
      </c>
      <c r="C464" s="1" t="s">
        <v>70</v>
      </c>
      <c r="D464">
        <v>41</v>
      </c>
      <c r="E464">
        <v>21.578947368421055</v>
      </c>
      <c r="F464">
        <v>3.9256971970622106E-6</v>
      </c>
      <c r="G464" s="1" t="s">
        <v>582</v>
      </c>
      <c r="H464">
        <v>190</v>
      </c>
      <c r="I464">
        <v>390</v>
      </c>
      <c r="J464">
        <v>3805</v>
      </c>
      <c r="K464">
        <v>2.1053306342780029</v>
      </c>
      <c r="L464">
        <v>1.530907716155161E-4</v>
      </c>
      <c r="M464">
        <v>1.530907716155161E-4</v>
      </c>
      <c r="N464">
        <v>3.569950805271116E-3</v>
      </c>
    </row>
    <row r="465" spans="1:14" hidden="1" x14ac:dyDescent="0.25">
      <c r="A465" s="1" t="s">
        <v>581</v>
      </c>
      <c r="B465" s="1" t="s">
        <v>35</v>
      </c>
      <c r="C465" s="1" t="s">
        <v>240</v>
      </c>
      <c r="D465">
        <v>6</v>
      </c>
      <c r="E465">
        <v>3.1578947368421053</v>
      </c>
      <c r="F465">
        <v>6.6719407862893159E-6</v>
      </c>
      <c r="G465" s="1" t="s">
        <v>583</v>
      </c>
      <c r="H465">
        <v>108</v>
      </c>
      <c r="I465">
        <v>8</v>
      </c>
      <c r="J465">
        <v>2496</v>
      </c>
      <c r="K465">
        <v>17.333333333333332</v>
      </c>
      <c r="L465">
        <v>1.8331076391534529E-3</v>
      </c>
      <c r="M465">
        <v>1.8331076391534529E-3</v>
      </c>
      <c r="N465">
        <v>8.7969930158138254E-3</v>
      </c>
    </row>
    <row r="466" spans="1:14" hidden="1" x14ac:dyDescent="0.25">
      <c r="A466" s="1" t="s">
        <v>581</v>
      </c>
      <c r="B466" s="1" t="s">
        <v>20</v>
      </c>
      <c r="C466" s="1" t="s">
        <v>250</v>
      </c>
      <c r="D466">
        <v>5</v>
      </c>
      <c r="E466">
        <v>2.6315789473684208</v>
      </c>
      <c r="F466">
        <v>1.3891135130056362E-4</v>
      </c>
      <c r="G466" s="1" t="s">
        <v>584</v>
      </c>
      <c r="H466">
        <v>62</v>
      </c>
      <c r="I466">
        <v>7</v>
      </c>
      <c r="J466">
        <v>1299</v>
      </c>
      <c r="K466">
        <v>14.965437788018434</v>
      </c>
      <c r="L466">
        <v>1.9430039244519026E-3</v>
      </c>
      <c r="M466">
        <v>1.9430039244519026E-3</v>
      </c>
      <c r="N466">
        <v>9.4323231449899847E-2</v>
      </c>
    </row>
    <row r="467" spans="1:14" hidden="1" x14ac:dyDescent="0.25">
      <c r="A467" s="1" t="s">
        <v>581</v>
      </c>
      <c r="B467" s="1" t="s">
        <v>35</v>
      </c>
      <c r="C467" s="1" t="s">
        <v>257</v>
      </c>
      <c r="D467">
        <v>4</v>
      </c>
      <c r="E467">
        <v>2.1052631578947367</v>
      </c>
      <c r="F467">
        <v>2.9711337989994359E-4</v>
      </c>
      <c r="G467" s="1" t="s">
        <v>258</v>
      </c>
      <c r="H467">
        <v>108</v>
      </c>
      <c r="I467">
        <v>4</v>
      </c>
      <c r="J467">
        <v>2496</v>
      </c>
      <c r="K467">
        <v>23.111111111111111</v>
      </c>
      <c r="L467">
        <v>7.8468500752854164E-2</v>
      </c>
      <c r="M467">
        <v>4.0035678138429009E-2</v>
      </c>
      <c r="N467">
        <v>0.39105325500238264</v>
      </c>
    </row>
    <row r="468" spans="1:14" hidden="1" x14ac:dyDescent="0.25">
      <c r="A468" s="1" t="s">
        <v>581</v>
      </c>
      <c r="B468" s="1" t="s">
        <v>20</v>
      </c>
      <c r="C468" s="1" t="s">
        <v>237</v>
      </c>
      <c r="D468">
        <v>46</v>
      </c>
      <c r="E468">
        <v>24.210526315789473</v>
      </c>
      <c r="F468">
        <v>2.2329174573093632E-3</v>
      </c>
      <c r="G468" s="1" t="s">
        <v>585</v>
      </c>
      <c r="H468">
        <v>62</v>
      </c>
      <c r="I468">
        <v>723</v>
      </c>
      <c r="J468">
        <v>1299</v>
      </c>
      <c r="K468">
        <v>1.333021014589747</v>
      </c>
      <c r="L468">
        <v>3.0811153341156139E-2</v>
      </c>
      <c r="M468">
        <v>1.5526106664659256E-2</v>
      </c>
      <c r="N468">
        <v>1.5070250204631153</v>
      </c>
    </row>
    <row r="469" spans="1:14" hidden="1" x14ac:dyDescent="0.25">
      <c r="A469" s="1" t="s">
        <v>581</v>
      </c>
      <c r="B469" s="1" t="s">
        <v>35</v>
      </c>
      <c r="C469" s="1" t="s">
        <v>254</v>
      </c>
      <c r="D469">
        <v>4</v>
      </c>
      <c r="E469">
        <v>2.1052631578947367</v>
      </c>
      <c r="F469">
        <v>2.3641245216029188E-3</v>
      </c>
      <c r="G469" s="1" t="s">
        <v>586</v>
      </c>
      <c r="H469">
        <v>108</v>
      </c>
      <c r="I469">
        <v>7</v>
      </c>
      <c r="J469">
        <v>2496</v>
      </c>
      <c r="K469">
        <v>13.206349206349206</v>
      </c>
      <c r="L469">
        <v>0.47842591640562182</v>
      </c>
      <c r="M469">
        <v>0.19504426070832914</v>
      </c>
      <c r="N469">
        <v>3.0727310488779414</v>
      </c>
    </row>
    <row r="470" spans="1:14" hidden="1" x14ac:dyDescent="0.25">
      <c r="A470" s="1" t="s">
        <v>581</v>
      </c>
      <c r="B470" s="1" t="s">
        <v>23</v>
      </c>
      <c r="C470" s="1" t="s">
        <v>269</v>
      </c>
      <c r="D470">
        <v>3</v>
      </c>
      <c r="E470">
        <v>1.5789473684210527</v>
      </c>
      <c r="F470">
        <v>3.251059513442347E-3</v>
      </c>
      <c r="G470" s="1" t="s">
        <v>270</v>
      </c>
      <c r="H470">
        <v>31</v>
      </c>
      <c r="I470">
        <v>3</v>
      </c>
      <c r="J470">
        <v>887</v>
      </c>
      <c r="K470">
        <v>28.612903225806452</v>
      </c>
      <c r="L470">
        <v>9.3070599776356011E-2</v>
      </c>
      <c r="M470">
        <v>9.3070599776356011E-2</v>
      </c>
      <c r="N470">
        <v>2.7357896070224097</v>
      </c>
    </row>
    <row r="471" spans="1:14" hidden="1" x14ac:dyDescent="0.25">
      <c r="A471" s="1" t="s">
        <v>581</v>
      </c>
      <c r="B471" s="1" t="s">
        <v>35</v>
      </c>
      <c r="C471" s="1" t="s">
        <v>207</v>
      </c>
      <c r="D471">
        <v>3</v>
      </c>
      <c r="E471">
        <v>1.5789473684210527</v>
      </c>
      <c r="F471">
        <v>5.3104574456250917E-3</v>
      </c>
      <c r="G471" s="1" t="s">
        <v>276</v>
      </c>
      <c r="H471">
        <v>108</v>
      </c>
      <c r="I471">
        <v>3</v>
      </c>
      <c r="J471">
        <v>2496</v>
      </c>
      <c r="K471">
        <v>23.111111111111107</v>
      </c>
      <c r="L471">
        <v>0.7687526153371036</v>
      </c>
      <c r="M471">
        <v>0.3065435253485187</v>
      </c>
      <c r="N471">
        <v>6.780021246775414</v>
      </c>
    </row>
    <row r="472" spans="1:14" hidden="1" x14ac:dyDescent="0.25">
      <c r="A472" s="1" t="s">
        <v>581</v>
      </c>
      <c r="B472" s="1" t="s">
        <v>35</v>
      </c>
      <c r="C472" s="1" t="s">
        <v>282</v>
      </c>
      <c r="D472">
        <v>3</v>
      </c>
      <c r="E472">
        <v>1.5789473684210527</v>
      </c>
      <c r="F472">
        <v>5.3104574456250917E-3</v>
      </c>
      <c r="G472" s="1" t="s">
        <v>283</v>
      </c>
      <c r="H472">
        <v>108</v>
      </c>
      <c r="I472">
        <v>3</v>
      </c>
      <c r="J472">
        <v>2496</v>
      </c>
      <c r="K472">
        <v>23.111111111111107</v>
      </c>
      <c r="L472">
        <v>0.7687526153371036</v>
      </c>
      <c r="M472">
        <v>0.3065435253485187</v>
      </c>
      <c r="N472">
        <v>6.780021246775414</v>
      </c>
    </row>
    <row r="473" spans="1:14" hidden="1" x14ac:dyDescent="0.25">
      <c r="A473" s="1" t="s">
        <v>581</v>
      </c>
      <c r="B473" s="1" t="s">
        <v>35</v>
      </c>
      <c r="C473" s="1" t="s">
        <v>277</v>
      </c>
      <c r="D473">
        <v>3</v>
      </c>
      <c r="E473">
        <v>1.5789473684210527</v>
      </c>
      <c r="F473">
        <v>5.3104574456250917E-3</v>
      </c>
      <c r="G473" s="1" t="s">
        <v>270</v>
      </c>
      <c r="H473">
        <v>108</v>
      </c>
      <c r="I473">
        <v>3</v>
      </c>
      <c r="J473">
        <v>2496</v>
      </c>
      <c r="K473">
        <v>23.111111111111107</v>
      </c>
      <c r="L473">
        <v>0.7687526153371036</v>
      </c>
      <c r="M473">
        <v>0.3065435253485187</v>
      </c>
      <c r="N473">
        <v>6.780021246775414</v>
      </c>
    </row>
    <row r="474" spans="1:14" hidden="1" x14ac:dyDescent="0.25">
      <c r="A474" s="1" t="s">
        <v>581</v>
      </c>
      <c r="B474" s="1" t="s">
        <v>26</v>
      </c>
      <c r="C474" s="1" t="s">
        <v>293</v>
      </c>
      <c r="D474">
        <v>3</v>
      </c>
      <c r="E474">
        <v>1.5789473684210527</v>
      </c>
      <c r="F474">
        <v>6.5378669525801491E-3</v>
      </c>
      <c r="G474" s="1" t="s">
        <v>270</v>
      </c>
      <c r="H474">
        <v>71</v>
      </c>
      <c r="I474">
        <v>3</v>
      </c>
      <c r="J474">
        <v>1466</v>
      </c>
      <c r="K474">
        <v>20.647887323943664</v>
      </c>
      <c r="L474">
        <v>0.37231234535025926</v>
      </c>
      <c r="M474">
        <v>0.37231234535025926</v>
      </c>
      <c r="N474">
        <v>6.5814688187054937</v>
      </c>
    </row>
    <row r="475" spans="1:14" hidden="1" x14ac:dyDescent="0.25">
      <c r="A475" s="1" t="s">
        <v>581</v>
      </c>
      <c r="B475" s="1" t="s">
        <v>66</v>
      </c>
      <c r="C475" s="1" t="s">
        <v>216</v>
      </c>
      <c r="D475">
        <v>3</v>
      </c>
      <c r="E475">
        <v>1.5789473684210527</v>
      </c>
      <c r="F475">
        <v>6.7744675825660008E-3</v>
      </c>
      <c r="G475" s="1" t="s">
        <v>276</v>
      </c>
      <c r="H475">
        <v>50</v>
      </c>
      <c r="I475">
        <v>3</v>
      </c>
      <c r="J475">
        <v>1005</v>
      </c>
      <c r="K475">
        <v>20.099999999999998</v>
      </c>
      <c r="L475">
        <v>0.27347571362249934</v>
      </c>
      <c r="M475">
        <v>0.27347571362249934</v>
      </c>
      <c r="N475">
        <v>6.2524100476057836</v>
      </c>
    </row>
    <row r="476" spans="1:14" hidden="1" x14ac:dyDescent="0.25">
      <c r="A476" s="1" t="s">
        <v>581</v>
      </c>
      <c r="B476" s="1" t="s">
        <v>15</v>
      </c>
      <c r="C476" s="1" t="s">
        <v>295</v>
      </c>
      <c r="D476">
        <v>3</v>
      </c>
      <c r="E476">
        <v>1.5789473684210527</v>
      </c>
      <c r="F476">
        <v>7.1231238606231139E-3</v>
      </c>
      <c r="G476" s="1" t="s">
        <v>283</v>
      </c>
      <c r="H476">
        <v>190</v>
      </c>
      <c r="I476">
        <v>3</v>
      </c>
      <c r="J476">
        <v>3805</v>
      </c>
      <c r="K476">
        <v>20.026315789473685</v>
      </c>
      <c r="L476">
        <v>0.24330571866575879</v>
      </c>
      <c r="M476">
        <v>0.13011823715274895</v>
      </c>
      <c r="N476">
        <v>6.2941071332113356</v>
      </c>
    </row>
    <row r="477" spans="1:14" hidden="1" x14ac:dyDescent="0.25">
      <c r="A477" s="1" t="s">
        <v>581</v>
      </c>
      <c r="B477" s="1" t="s">
        <v>35</v>
      </c>
      <c r="C477" s="1" t="s">
        <v>306</v>
      </c>
      <c r="D477">
        <v>3</v>
      </c>
      <c r="E477">
        <v>1.5789473684210527</v>
      </c>
      <c r="F477">
        <v>1.0323801511313411E-2</v>
      </c>
      <c r="G477" s="1" t="s">
        <v>283</v>
      </c>
      <c r="H477">
        <v>108</v>
      </c>
      <c r="I477">
        <v>4</v>
      </c>
      <c r="J477">
        <v>2496</v>
      </c>
      <c r="K477">
        <v>17.333333333333332</v>
      </c>
      <c r="L477">
        <v>0.9423751820222912</v>
      </c>
      <c r="M477">
        <v>0.43490441620272235</v>
      </c>
      <c r="N477">
        <v>12.788414376277791</v>
      </c>
    </row>
    <row r="478" spans="1:14" hidden="1" x14ac:dyDescent="0.25">
      <c r="A478" s="1" t="s">
        <v>581</v>
      </c>
      <c r="B478" s="1" t="s">
        <v>26</v>
      </c>
      <c r="C478" s="1" t="s">
        <v>348</v>
      </c>
      <c r="D478">
        <v>7</v>
      </c>
      <c r="E478">
        <v>3.6842105263157889</v>
      </c>
      <c r="F478">
        <v>1.279459357652416E-2</v>
      </c>
      <c r="G478" s="1" t="s">
        <v>587</v>
      </c>
      <c r="H478">
        <v>71</v>
      </c>
      <c r="I478">
        <v>42</v>
      </c>
      <c r="J478">
        <v>1466</v>
      </c>
      <c r="K478">
        <v>3.44131455399061</v>
      </c>
      <c r="L478">
        <v>0.59919393694206102</v>
      </c>
      <c r="M478">
        <v>0.36690753988225466</v>
      </c>
      <c r="N478">
        <v>12.510742890038962</v>
      </c>
    </row>
    <row r="479" spans="1:14" hidden="1" x14ac:dyDescent="0.25">
      <c r="A479" s="1" t="s">
        <v>581</v>
      </c>
      <c r="B479" s="1" t="s">
        <v>66</v>
      </c>
      <c r="C479" s="1" t="s">
        <v>301</v>
      </c>
      <c r="D479">
        <v>3</v>
      </c>
      <c r="E479">
        <v>1.5789473684210527</v>
      </c>
      <c r="F479">
        <v>1.3127066070183569E-2</v>
      </c>
      <c r="G479" s="1" t="s">
        <v>283</v>
      </c>
      <c r="H479">
        <v>50</v>
      </c>
      <c r="I479">
        <v>4</v>
      </c>
      <c r="J479">
        <v>1005</v>
      </c>
      <c r="K479">
        <v>15.075000000000001</v>
      </c>
      <c r="L479">
        <v>0.46262409150671169</v>
      </c>
      <c r="M479">
        <v>0.26694071965952959</v>
      </c>
      <c r="N479">
        <v>11.795232563639935</v>
      </c>
    </row>
    <row r="480" spans="1:14" hidden="1" x14ac:dyDescent="0.25">
      <c r="A480" s="1" t="s">
        <v>581</v>
      </c>
      <c r="B480" s="1" t="s">
        <v>35</v>
      </c>
      <c r="C480" s="1" t="s">
        <v>265</v>
      </c>
      <c r="D480">
        <v>3</v>
      </c>
      <c r="E480">
        <v>1.5789473684210527</v>
      </c>
      <c r="F480">
        <v>1.6726611722574284E-2</v>
      </c>
      <c r="G480" s="1" t="s">
        <v>588</v>
      </c>
      <c r="H480">
        <v>108</v>
      </c>
      <c r="I480">
        <v>5</v>
      </c>
      <c r="J480">
        <v>2496</v>
      </c>
      <c r="K480">
        <v>13.866666666666667</v>
      </c>
      <c r="L480">
        <v>0.9903299552644419</v>
      </c>
      <c r="M480">
        <v>0.53842946149350124</v>
      </c>
      <c r="N480">
        <v>19.941749150815358</v>
      </c>
    </row>
    <row r="481" spans="1:14" hidden="1" x14ac:dyDescent="0.25">
      <c r="A481" s="1" t="s">
        <v>581</v>
      </c>
      <c r="B481" s="1" t="s">
        <v>15</v>
      </c>
      <c r="C481" s="1" t="s">
        <v>267</v>
      </c>
      <c r="D481">
        <v>3</v>
      </c>
      <c r="E481">
        <v>1.5789473684210527</v>
      </c>
      <c r="F481">
        <v>2.2221721997214797E-2</v>
      </c>
      <c r="G481" s="1" t="s">
        <v>283</v>
      </c>
      <c r="H481">
        <v>190</v>
      </c>
      <c r="I481">
        <v>5</v>
      </c>
      <c r="J481">
        <v>3805</v>
      </c>
      <c r="K481">
        <v>12.01578947368421</v>
      </c>
      <c r="L481">
        <v>0.58373009794213304</v>
      </c>
      <c r="M481">
        <v>0.25333635923751396</v>
      </c>
      <c r="N481">
        <v>18.483299076317262</v>
      </c>
    </row>
    <row r="482" spans="1:14" hidden="1" x14ac:dyDescent="0.25">
      <c r="A482" s="1" t="s">
        <v>581</v>
      </c>
      <c r="B482" s="1" t="s">
        <v>35</v>
      </c>
      <c r="C482" s="1" t="s">
        <v>465</v>
      </c>
      <c r="D482">
        <v>3</v>
      </c>
      <c r="E482">
        <v>1.5789473684210527</v>
      </c>
      <c r="F482">
        <v>2.4392762447327423E-2</v>
      </c>
      <c r="G482" s="1" t="s">
        <v>589</v>
      </c>
      <c r="H482">
        <v>108</v>
      </c>
      <c r="I482">
        <v>6</v>
      </c>
      <c r="J482">
        <v>2496</v>
      </c>
      <c r="K482">
        <v>11.555555555555554</v>
      </c>
      <c r="L482">
        <v>0.99887635608365688</v>
      </c>
      <c r="M482">
        <v>0.62098077126184825</v>
      </c>
      <c r="N482">
        <v>27.792106475689693</v>
      </c>
    </row>
    <row r="483" spans="1:14" hidden="1" x14ac:dyDescent="0.25">
      <c r="A483" s="1" t="s">
        <v>581</v>
      </c>
      <c r="B483" s="1" t="s">
        <v>15</v>
      </c>
      <c r="C483" s="1" t="s">
        <v>170</v>
      </c>
      <c r="D483">
        <v>12</v>
      </c>
      <c r="E483">
        <v>6.3157894736842106</v>
      </c>
      <c r="F483">
        <v>2.773905326476974E-2</v>
      </c>
      <c r="G483" s="1" t="s">
        <v>590</v>
      </c>
      <c r="H483">
        <v>190</v>
      </c>
      <c r="I483">
        <v>116</v>
      </c>
      <c r="J483">
        <v>3805</v>
      </c>
      <c r="K483">
        <v>2.0716878402903811</v>
      </c>
      <c r="L483">
        <v>0.66616580334377939</v>
      </c>
      <c r="M483">
        <v>0.23987904466961307</v>
      </c>
      <c r="N483">
        <v>22.572037543775746</v>
      </c>
    </row>
    <row r="484" spans="1:14" hidden="1" x14ac:dyDescent="0.25">
      <c r="A484" s="1" t="s">
        <v>581</v>
      </c>
      <c r="B484" s="1" t="s">
        <v>66</v>
      </c>
      <c r="C484" s="1" t="s">
        <v>591</v>
      </c>
      <c r="D484">
        <v>3</v>
      </c>
      <c r="E484">
        <v>1.5789473684210527</v>
      </c>
      <c r="F484">
        <v>3.0815784538296472E-2</v>
      </c>
      <c r="G484" s="1" t="s">
        <v>283</v>
      </c>
      <c r="H484">
        <v>50</v>
      </c>
      <c r="I484">
        <v>6</v>
      </c>
      <c r="J484">
        <v>1005</v>
      </c>
      <c r="K484">
        <v>10.049999999999999</v>
      </c>
      <c r="L484">
        <v>0.77033351490746371</v>
      </c>
      <c r="M484">
        <v>0.3876037237153781</v>
      </c>
      <c r="N484">
        <v>25.717835715067704</v>
      </c>
    </row>
    <row r="485" spans="1:14" hidden="1" x14ac:dyDescent="0.25">
      <c r="A485" s="1" t="s">
        <v>581</v>
      </c>
      <c r="B485" s="1" t="s">
        <v>15</v>
      </c>
      <c r="C485" s="1" t="s">
        <v>441</v>
      </c>
      <c r="D485">
        <v>3</v>
      </c>
      <c r="E485">
        <v>1.5789473684210527</v>
      </c>
      <c r="F485">
        <v>3.2253257568336871E-2</v>
      </c>
      <c r="G485" s="1" t="s">
        <v>592</v>
      </c>
      <c r="H485">
        <v>190</v>
      </c>
      <c r="I485">
        <v>6</v>
      </c>
      <c r="J485">
        <v>3805</v>
      </c>
      <c r="K485">
        <v>10.013157894736842</v>
      </c>
      <c r="L485">
        <v>0.72157578373151721</v>
      </c>
      <c r="M485">
        <v>0.22564269234434131</v>
      </c>
      <c r="N485">
        <v>25.780530722737961</v>
      </c>
    </row>
    <row r="486" spans="1:14" x14ac:dyDescent="0.25">
      <c r="A486" s="1" t="s">
        <v>581</v>
      </c>
      <c r="B486" s="1" t="s">
        <v>28</v>
      </c>
      <c r="C486" s="1" t="s">
        <v>221</v>
      </c>
      <c r="D486">
        <v>8</v>
      </c>
      <c r="E486">
        <v>4.2105263157894735</v>
      </c>
      <c r="F486">
        <v>3.2578939469015966E-2</v>
      </c>
      <c r="G486" s="1" t="s">
        <v>593</v>
      </c>
      <c r="H486">
        <v>15</v>
      </c>
      <c r="I486">
        <v>149</v>
      </c>
      <c r="J486">
        <v>609</v>
      </c>
      <c r="K486">
        <v>2.1798657718120804</v>
      </c>
      <c r="L486">
        <v>0.56309356516268239</v>
      </c>
      <c r="M486">
        <v>0.56309356516268239</v>
      </c>
      <c r="N486">
        <v>23.564404595508613</v>
      </c>
    </row>
    <row r="487" spans="1:14" hidden="1" x14ac:dyDescent="0.25">
      <c r="A487" s="1" t="s">
        <v>581</v>
      </c>
      <c r="B487" s="1" t="s">
        <v>15</v>
      </c>
      <c r="C487" s="1" t="s">
        <v>245</v>
      </c>
      <c r="D487">
        <v>47</v>
      </c>
      <c r="E487">
        <v>24.736842105263158</v>
      </c>
      <c r="F487">
        <v>3.3122730123932E-2</v>
      </c>
      <c r="G487" s="1" t="s">
        <v>594</v>
      </c>
      <c r="H487">
        <v>190</v>
      </c>
      <c r="I487">
        <v>718</v>
      </c>
      <c r="J487">
        <v>3805</v>
      </c>
      <c r="K487">
        <v>1.3109148218736255</v>
      </c>
      <c r="L487">
        <v>0.73116694101999458</v>
      </c>
      <c r="M487">
        <v>0.1966333870405248</v>
      </c>
      <c r="N487">
        <v>26.384737685839511</v>
      </c>
    </row>
    <row r="488" spans="1:14" hidden="1" x14ac:dyDescent="0.25">
      <c r="A488" s="1" t="s">
        <v>581</v>
      </c>
      <c r="B488" s="1" t="s">
        <v>35</v>
      </c>
      <c r="C488" s="1" t="s">
        <v>291</v>
      </c>
      <c r="D488">
        <v>3</v>
      </c>
      <c r="E488">
        <v>1.5789473684210527</v>
      </c>
      <c r="F488">
        <v>3.3204217617595615E-2</v>
      </c>
      <c r="G488" s="1" t="s">
        <v>595</v>
      </c>
      <c r="H488">
        <v>108</v>
      </c>
      <c r="I488">
        <v>7</v>
      </c>
      <c r="J488">
        <v>2496</v>
      </c>
      <c r="K488">
        <v>9.9047619047619033</v>
      </c>
      <c r="L488">
        <v>0.99990730518023374</v>
      </c>
      <c r="M488">
        <v>0.68675659724992411</v>
      </c>
      <c r="N488">
        <v>35.933658933069999</v>
      </c>
    </row>
    <row r="489" spans="1:14" hidden="1" x14ac:dyDescent="0.25">
      <c r="A489" s="1" t="s">
        <v>581</v>
      </c>
      <c r="B489" s="1" t="s">
        <v>15</v>
      </c>
      <c r="C489" s="1" t="s">
        <v>243</v>
      </c>
      <c r="D489">
        <v>47</v>
      </c>
      <c r="E489">
        <v>24.736842105263158</v>
      </c>
      <c r="F489">
        <v>3.7710113586807328E-2</v>
      </c>
      <c r="G489" s="1" t="s">
        <v>594</v>
      </c>
      <c r="H489">
        <v>190</v>
      </c>
      <c r="I489">
        <v>724</v>
      </c>
      <c r="J489">
        <v>3805</v>
      </c>
      <c r="K489">
        <v>1.3000508868857226</v>
      </c>
      <c r="L489">
        <v>0.77667829477543826</v>
      </c>
      <c r="M489">
        <v>0.19278330845129543</v>
      </c>
      <c r="N489">
        <v>29.500674152257233</v>
      </c>
    </row>
    <row r="490" spans="1:14" hidden="1" x14ac:dyDescent="0.25">
      <c r="A490" s="1" t="s">
        <v>581</v>
      </c>
      <c r="B490" s="1" t="s">
        <v>35</v>
      </c>
      <c r="C490" s="1" t="s">
        <v>184</v>
      </c>
      <c r="D490">
        <v>6</v>
      </c>
      <c r="E490">
        <v>3.1578947368421053</v>
      </c>
      <c r="F490">
        <v>3.7839180076301625E-2</v>
      </c>
      <c r="G490" s="1" t="s">
        <v>596</v>
      </c>
      <c r="H490">
        <v>108</v>
      </c>
      <c r="I490">
        <v>44</v>
      </c>
      <c r="J490">
        <v>2496</v>
      </c>
      <c r="K490">
        <v>3.1515151515151514</v>
      </c>
      <c r="L490">
        <v>0.99997527657041752</v>
      </c>
      <c r="M490">
        <v>0.6923030505895138</v>
      </c>
      <c r="N490">
        <v>39.867322387229329</v>
      </c>
    </row>
    <row r="491" spans="1:14" hidden="1" x14ac:dyDescent="0.25">
      <c r="A491" s="1" t="s">
        <v>581</v>
      </c>
      <c r="B491" s="1" t="s">
        <v>35</v>
      </c>
      <c r="C491" s="1" t="s">
        <v>597</v>
      </c>
      <c r="D491">
        <v>3</v>
      </c>
      <c r="E491">
        <v>1.5789473684210527</v>
      </c>
      <c r="F491">
        <v>4.3050579200657871E-2</v>
      </c>
      <c r="G491" s="1" t="s">
        <v>283</v>
      </c>
      <c r="H491">
        <v>108</v>
      </c>
      <c r="I491">
        <v>8</v>
      </c>
      <c r="J491">
        <v>2496</v>
      </c>
      <c r="K491">
        <v>8.6666666666666661</v>
      </c>
      <c r="L491">
        <v>0.99999444773001589</v>
      </c>
      <c r="M491">
        <v>0.70184159424446702</v>
      </c>
      <c r="N491">
        <v>44.022965139381832</v>
      </c>
    </row>
    <row r="492" spans="1:14" hidden="1" x14ac:dyDescent="0.25">
      <c r="A492" s="1" t="s">
        <v>581</v>
      </c>
      <c r="B492" s="1" t="s">
        <v>15</v>
      </c>
      <c r="C492" s="1" t="s">
        <v>247</v>
      </c>
      <c r="D492">
        <v>47</v>
      </c>
      <c r="E492">
        <v>24.736842105263158</v>
      </c>
      <c r="F492">
        <v>4.6440542211705946E-2</v>
      </c>
      <c r="G492" s="1" t="s">
        <v>594</v>
      </c>
      <c r="H492">
        <v>190</v>
      </c>
      <c r="I492">
        <v>734</v>
      </c>
      <c r="J492">
        <v>3805</v>
      </c>
      <c r="K492">
        <v>1.2823390219417754</v>
      </c>
      <c r="L492">
        <v>0.84348234136580336</v>
      </c>
      <c r="M492">
        <v>0.20691375476283747</v>
      </c>
      <c r="N492">
        <v>35.108199429748353</v>
      </c>
    </row>
    <row r="493" spans="1:14" hidden="1" x14ac:dyDescent="0.25">
      <c r="A493" s="1" t="s">
        <v>581</v>
      </c>
      <c r="B493" s="1" t="s">
        <v>26</v>
      </c>
      <c r="C493" s="1" t="s">
        <v>598</v>
      </c>
      <c r="D493">
        <v>9</v>
      </c>
      <c r="E493">
        <v>4.7368421052631584</v>
      </c>
      <c r="F493">
        <v>5.6708747362671647E-2</v>
      </c>
      <c r="G493" s="1" t="s">
        <v>599</v>
      </c>
      <c r="H493">
        <v>71</v>
      </c>
      <c r="I493">
        <v>89</v>
      </c>
      <c r="J493">
        <v>1466</v>
      </c>
      <c r="K493">
        <v>2.0879886057920558</v>
      </c>
      <c r="L493">
        <v>0.98415645699252408</v>
      </c>
      <c r="M493">
        <v>0.74883982960330697</v>
      </c>
      <c r="N493">
        <v>45.443761966500482</v>
      </c>
    </row>
    <row r="494" spans="1:14" hidden="1" x14ac:dyDescent="0.25">
      <c r="A494" s="1" t="s">
        <v>581</v>
      </c>
      <c r="B494" s="1" t="s">
        <v>35</v>
      </c>
      <c r="C494" s="1" t="s">
        <v>163</v>
      </c>
      <c r="D494">
        <v>7</v>
      </c>
      <c r="E494">
        <v>3.6842105263157889</v>
      </c>
      <c r="F494">
        <v>5.7277007028272632E-2</v>
      </c>
      <c r="G494" s="1" t="s">
        <v>600</v>
      </c>
      <c r="H494">
        <v>108</v>
      </c>
      <c r="I494">
        <v>65</v>
      </c>
      <c r="J494">
        <v>2496</v>
      </c>
      <c r="K494">
        <v>2.4888888888888885</v>
      </c>
      <c r="L494">
        <v>0.99999990971254749</v>
      </c>
      <c r="M494">
        <v>0.77112282160156453</v>
      </c>
      <c r="N494">
        <v>54.054908263317273</v>
      </c>
    </row>
    <row r="495" spans="1:14" hidden="1" x14ac:dyDescent="0.25">
      <c r="A495" s="1" t="s">
        <v>581</v>
      </c>
      <c r="B495" s="1" t="s">
        <v>35</v>
      </c>
      <c r="C495" s="1" t="s">
        <v>191</v>
      </c>
      <c r="D495">
        <v>9</v>
      </c>
      <c r="E495">
        <v>4.7368421052631584</v>
      </c>
      <c r="F495">
        <v>6.1817592107214187E-2</v>
      </c>
      <c r="G495" s="1" t="s">
        <v>601</v>
      </c>
      <c r="H495">
        <v>108</v>
      </c>
      <c r="I495">
        <v>100</v>
      </c>
      <c r="J495">
        <v>2496</v>
      </c>
      <c r="K495">
        <v>2.0799999999999996</v>
      </c>
      <c r="L495">
        <v>0.99999997606665469</v>
      </c>
      <c r="M495">
        <v>0.76830484592046855</v>
      </c>
      <c r="N495">
        <v>56.888674400559793</v>
      </c>
    </row>
    <row r="496" spans="1:14" hidden="1" x14ac:dyDescent="0.25">
      <c r="A496" s="1" t="s">
        <v>581</v>
      </c>
      <c r="B496" s="1" t="s">
        <v>35</v>
      </c>
      <c r="C496" s="1" t="s">
        <v>179</v>
      </c>
      <c r="D496">
        <v>8</v>
      </c>
      <c r="E496">
        <v>4.2105263157894735</v>
      </c>
      <c r="F496">
        <v>6.9116164365146615E-2</v>
      </c>
      <c r="G496" s="1" t="s">
        <v>602</v>
      </c>
      <c r="H496">
        <v>108</v>
      </c>
      <c r="I496">
        <v>85</v>
      </c>
      <c r="J496">
        <v>2496</v>
      </c>
      <c r="K496">
        <v>2.1751633986928107</v>
      </c>
      <c r="L496">
        <v>0.99999999720578714</v>
      </c>
      <c r="M496">
        <v>0.7802039109000265</v>
      </c>
      <c r="N496">
        <v>61.107261014815208</v>
      </c>
    </row>
    <row r="497" spans="1:14" x14ac:dyDescent="0.25">
      <c r="A497" s="1" t="s">
        <v>581</v>
      </c>
      <c r="B497" s="1" t="s">
        <v>28</v>
      </c>
      <c r="C497" s="1" t="s">
        <v>201</v>
      </c>
      <c r="D497">
        <v>4</v>
      </c>
      <c r="E497">
        <v>2.1052631578947367</v>
      </c>
      <c r="F497">
        <v>7.3099918469238495E-2</v>
      </c>
      <c r="G497" s="1" t="s">
        <v>603</v>
      </c>
      <c r="H497">
        <v>15</v>
      </c>
      <c r="I497">
        <v>44</v>
      </c>
      <c r="J497">
        <v>609</v>
      </c>
      <c r="K497">
        <v>3.6909090909090909</v>
      </c>
      <c r="L497">
        <v>0.85009262168316813</v>
      </c>
      <c r="M497">
        <v>0.61282125792234932</v>
      </c>
      <c r="N497">
        <v>45.982965280652657</v>
      </c>
    </row>
    <row r="498" spans="1:14" hidden="1" x14ac:dyDescent="0.25">
      <c r="A498" s="1" t="s">
        <v>581</v>
      </c>
      <c r="B498" s="1" t="s">
        <v>35</v>
      </c>
      <c r="C498" s="1" t="s">
        <v>604</v>
      </c>
      <c r="D498">
        <v>2</v>
      </c>
      <c r="E498">
        <v>1.0526315789473684</v>
      </c>
      <c r="F498">
        <v>8.3915908740465797E-2</v>
      </c>
      <c r="G498" s="1" t="s">
        <v>605</v>
      </c>
      <c r="H498">
        <v>108</v>
      </c>
      <c r="I498">
        <v>2</v>
      </c>
      <c r="J498">
        <v>2496</v>
      </c>
      <c r="K498">
        <v>23.111111111111111</v>
      </c>
      <c r="L498">
        <v>0.99999999996594202</v>
      </c>
      <c r="M498">
        <v>0.82122723973509437</v>
      </c>
      <c r="N498">
        <v>68.515642015551563</v>
      </c>
    </row>
    <row r="499" spans="1:14" hidden="1" x14ac:dyDescent="0.25">
      <c r="A499" s="1" t="s">
        <v>581</v>
      </c>
      <c r="B499" s="1" t="s">
        <v>35</v>
      </c>
      <c r="C499" s="1" t="s">
        <v>606</v>
      </c>
      <c r="D499">
        <v>2</v>
      </c>
      <c r="E499">
        <v>1.0526315789473684</v>
      </c>
      <c r="F499">
        <v>8.3915908740465797E-2</v>
      </c>
      <c r="G499" s="1" t="s">
        <v>607</v>
      </c>
      <c r="H499">
        <v>108</v>
      </c>
      <c r="I499">
        <v>2</v>
      </c>
      <c r="J499">
        <v>2496</v>
      </c>
      <c r="K499">
        <v>23.111111111111111</v>
      </c>
      <c r="L499">
        <v>0.99999999996594202</v>
      </c>
      <c r="M499">
        <v>0.82122723973509437</v>
      </c>
      <c r="N499">
        <v>68.515642015551563</v>
      </c>
    </row>
    <row r="500" spans="1:14" hidden="1" x14ac:dyDescent="0.25">
      <c r="A500" s="1" t="s">
        <v>581</v>
      </c>
      <c r="B500" s="1" t="s">
        <v>35</v>
      </c>
      <c r="C500" s="1" t="s">
        <v>608</v>
      </c>
      <c r="D500">
        <v>2</v>
      </c>
      <c r="E500">
        <v>1.0526315789473684</v>
      </c>
      <c r="F500">
        <v>8.3915908740465797E-2</v>
      </c>
      <c r="G500" s="1" t="s">
        <v>609</v>
      </c>
      <c r="H500">
        <v>108</v>
      </c>
      <c r="I500">
        <v>2</v>
      </c>
      <c r="J500">
        <v>2496</v>
      </c>
      <c r="K500">
        <v>23.111111111111111</v>
      </c>
      <c r="L500">
        <v>0.99999999996594202</v>
      </c>
      <c r="M500">
        <v>0.82122723973509437</v>
      </c>
      <c r="N500">
        <v>68.515642015551563</v>
      </c>
    </row>
    <row r="501" spans="1:14" hidden="1" x14ac:dyDescent="0.25">
      <c r="A501" s="1" t="s">
        <v>581</v>
      </c>
      <c r="B501" s="1" t="s">
        <v>35</v>
      </c>
      <c r="C501" s="1" t="s">
        <v>610</v>
      </c>
      <c r="D501">
        <v>2</v>
      </c>
      <c r="E501">
        <v>1.0526315789473684</v>
      </c>
      <c r="F501">
        <v>8.3915908740465797E-2</v>
      </c>
      <c r="G501" s="1" t="s">
        <v>611</v>
      </c>
      <c r="H501">
        <v>108</v>
      </c>
      <c r="I501">
        <v>2</v>
      </c>
      <c r="J501">
        <v>2496</v>
      </c>
      <c r="K501">
        <v>23.111111111111111</v>
      </c>
      <c r="L501">
        <v>0.99999999996594202</v>
      </c>
      <c r="M501">
        <v>0.82122723973509437</v>
      </c>
      <c r="N501">
        <v>68.515642015551563</v>
      </c>
    </row>
    <row r="502" spans="1:14" hidden="1" x14ac:dyDescent="0.25">
      <c r="A502" s="1" t="s">
        <v>581</v>
      </c>
      <c r="B502" s="1" t="s">
        <v>35</v>
      </c>
      <c r="C502" s="1" t="s">
        <v>612</v>
      </c>
      <c r="D502">
        <v>2</v>
      </c>
      <c r="E502">
        <v>1.0526315789473684</v>
      </c>
      <c r="F502">
        <v>8.3915908740465797E-2</v>
      </c>
      <c r="G502" s="1" t="s">
        <v>613</v>
      </c>
      <c r="H502">
        <v>108</v>
      </c>
      <c r="I502">
        <v>2</v>
      </c>
      <c r="J502">
        <v>2496</v>
      </c>
      <c r="K502">
        <v>23.111111111111111</v>
      </c>
      <c r="L502">
        <v>0.99999999996594202</v>
      </c>
      <c r="M502">
        <v>0.82122723973509437</v>
      </c>
      <c r="N502">
        <v>68.515642015551563</v>
      </c>
    </row>
    <row r="503" spans="1:14" hidden="1" x14ac:dyDescent="0.25">
      <c r="A503" s="1" t="s">
        <v>581</v>
      </c>
      <c r="B503" s="1" t="s">
        <v>35</v>
      </c>
      <c r="C503" s="1" t="s">
        <v>614</v>
      </c>
      <c r="D503">
        <v>2</v>
      </c>
      <c r="E503">
        <v>1.0526315789473684</v>
      </c>
      <c r="F503">
        <v>8.3915908740465797E-2</v>
      </c>
      <c r="G503" s="1" t="s">
        <v>615</v>
      </c>
      <c r="H503">
        <v>108</v>
      </c>
      <c r="I503">
        <v>2</v>
      </c>
      <c r="J503">
        <v>2496</v>
      </c>
      <c r="K503">
        <v>23.111111111111111</v>
      </c>
      <c r="L503">
        <v>0.99999999996594202</v>
      </c>
      <c r="M503">
        <v>0.82122723973509437</v>
      </c>
      <c r="N503">
        <v>68.515642015551563</v>
      </c>
    </row>
    <row r="504" spans="1:14" hidden="1" x14ac:dyDescent="0.25">
      <c r="A504" s="1" t="s">
        <v>581</v>
      </c>
      <c r="B504" s="1" t="s">
        <v>35</v>
      </c>
      <c r="C504" s="1" t="s">
        <v>616</v>
      </c>
      <c r="D504">
        <v>2</v>
      </c>
      <c r="E504">
        <v>1.0526315789473684</v>
      </c>
      <c r="F504">
        <v>8.3915908740465797E-2</v>
      </c>
      <c r="G504" s="1" t="s">
        <v>617</v>
      </c>
      <c r="H504">
        <v>108</v>
      </c>
      <c r="I504">
        <v>2</v>
      </c>
      <c r="J504">
        <v>2496</v>
      </c>
      <c r="K504">
        <v>23.111111111111111</v>
      </c>
      <c r="L504">
        <v>0.99999999996594202</v>
      </c>
      <c r="M504">
        <v>0.82122723973509437</v>
      </c>
      <c r="N504">
        <v>68.515642015551563</v>
      </c>
    </row>
    <row r="505" spans="1:14" hidden="1" x14ac:dyDescent="0.25">
      <c r="A505" s="1" t="s">
        <v>581</v>
      </c>
      <c r="B505" s="1" t="s">
        <v>26</v>
      </c>
      <c r="C505" s="1" t="s">
        <v>618</v>
      </c>
      <c r="D505">
        <v>4</v>
      </c>
      <c r="E505">
        <v>2.1052631578947367</v>
      </c>
      <c r="F505">
        <v>9.3193657269196636E-2</v>
      </c>
      <c r="G505" s="1" t="s">
        <v>619</v>
      </c>
      <c r="H505">
        <v>71</v>
      </c>
      <c r="I505">
        <v>23</v>
      </c>
      <c r="J505">
        <v>1466</v>
      </c>
      <c r="K505">
        <v>3.5909369259032453</v>
      </c>
      <c r="L505">
        <v>0.99903720685096065</v>
      </c>
      <c r="M505">
        <v>0.82384975651492809</v>
      </c>
      <c r="N505">
        <v>63.77268854691269</v>
      </c>
    </row>
    <row r="506" spans="1:14" hidden="1" x14ac:dyDescent="0.25">
      <c r="A506" s="1" t="s">
        <v>581</v>
      </c>
      <c r="B506" s="1" t="s">
        <v>26</v>
      </c>
      <c r="C506" s="1" t="s">
        <v>620</v>
      </c>
      <c r="D506">
        <v>2</v>
      </c>
      <c r="E506">
        <v>1.0526315789473684</v>
      </c>
      <c r="F506">
        <v>9.3249025697065183E-2</v>
      </c>
      <c r="G506" s="1" t="s">
        <v>607</v>
      </c>
      <c r="H506">
        <v>71</v>
      </c>
      <c r="I506">
        <v>2</v>
      </c>
      <c r="J506">
        <v>1466</v>
      </c>
      <c r="K506">
        <v>20.647887323943664</v>
      </c>
      <c r="L506">
        <v>0.99904137181430641</v>
      </c>
      <c r="M506">
        <v>0.7509250574585129</v>
      </c>
      <c r="N506">
        <v>63.795640634711624</v>
      </c>
    </row>
    <row r="507" spans="1:14" hidden="1" x14ac:dyDescent="0.25">
      <c r="A507" s="1" t="s">
        <v>581</v>
      </c>
      <c r="B507" s="1" t="s">
        <v>26</v>
      </c>
      <c r="C507" s="1" t="s">
        <v>621</v>
      </c>
      <c r="D507">
        <v>2</v>
      </c>
      <c r="E507">
        <v>1.0526315789473684</v>
      </c>
      <c r="F507">
        <v>9.3249025697065183E-2</v>
      </c>
      <c r="G507" s="1" t="s">
        <v>613</v>
      </c>
      <c r="H507">
        <v>71</v>
      </c>
      <c r="I507">
        <v>2</v>
      </c>
      <c r="J507">
        <v>1466</v>
      </c>
      <c r="K507">
        <v>20.647887323943664</v>
      </c>
      <c r="L507">
        <v>0.99904137181430641</v>
      </c>
      <c r="M507">
        <v>0.7509250574585129</v>
      </c>
      <c r="N507">
        <v>63.795640634711624</v>
      </c>
    </row>
    <row r="508" spans="1:14" hidden="1" x14ac:dyDescent="0.25">
      <c r="A508" s="1" t="s">
        <v>581</v>
      </c>
      <c r="B508" s="1" t="s">
        <v>66</v>
      </c>
      <c r="C508" s="1" t="s">
        <v>622</v>
      </c>
      <c r="D508">
        <v>2</v>
      </c>
      <c r="E508">
        <v>1.0526315789473684</v>
      </c>
      <c r="F508">
        <v>9.5181463201862909E-2</v>
      </c>
      <c r="G508" s="1" t="s">
        <v>605</v>
      </c>
      <c r="H508">
        <v>50</v>
      </c>
      <c r="I508">
        <v>2</v>
      </c>
      <c r="J508">
        <v>1005</v>
      </c>
      <c r="K508">
        <v>20.100000000000001</v>
      </c>
      <c r="L508">
        <v>0.99091363880024264</v>
      </c>
      <c r="M508">
        <v>0.6912567302779784</v>
      </c>
      <c r="N508">
        <v>61.326623679759109</v>
      </c>
    </row>
    <row r="509" spans="1:14" hidden="1" x14ac:dyDescent="0.25">
      <c r="A509" s="1" t="s">
        <v>581</v>
      </c>
      <c r="B509" s="1" t="s">
        <v>23</v>
      </c>
      <c r="C509" s="1" t="s">
        <v>261</v>
      </c>
      <c r="D509">
        <v>3</v>
      </c>
      <c r="E509">
        <v>1.5789473684210527</v>
      </c>
      <c r="F509">
        <v>9.8941197942338882E-2</v>
      </c>
      <c r="G509" s="1" t="s">
        <v>623</v>
      </c>
      <c r="H509">
        <v>31</v>
      </c>
      <c r="I509">
        <v>16</v>
      </c>
      <c r="J509">
        <v>887</v>
      </c>
      <c r="K509">
        <v>5.36491935483871</v>
      </c>
      <c r="L509">
        <v>0.95608690939741658</v>
      </c>
      <c r="M509">
        <v>0.79044549491222238</v>
      </c>
      <c r="N509">
        <v>58.831315857228475</v>
      </c>
    </row>
    <row r="510" spans="1:14" x14ac:dyDescent="0.25">
      <c r="A510" s="1" t="s">
        <v>624</v>
      </c>
      <c r="B510" s="1" t="s">
        <v>28</v>
      </c>
      <c r="C510" s="1" t="s">
        <v>322</v>
      </c>
      <c r="D510">
        <v>21</v>
      </c>
      <c r="E510">
        <v>1.9662921348314606</v>
      </c>
      <c r="F510">
        <v>1.3420665292901744E-7</v>
      </c>
      <c r="G510" s="1" t="s">
        <v>625</v>
      </c>
      <c r="H510">
        <v>127</v>
      </c>
      <c r="I510">
        <v>32</v>
      </c>
      <c r="J510">
        <v>609</v>
      </c>
      <c r="K510">
        <v>3.1468996062992129</v>
      </c>
      <c r="L510">
        <v>7.6497504692962792E-6</v>
      </c>
      <c r="M510">
        <v>7.6497504692962792E-6</v>
      </c>
      <c r="N510">
        <v>1.3302829551253836E-4</v>
      </c>
    </row>
    <row r="511" spans="1:14" x14ac:dyDescent="0.25">
      <c r="A511" s="1" t="s">
        <v>624</v>
      </c>
      <c r="B511" s="1" t="s">
        <v>28</v>
      </c>
      <c r="C511" s="1" t="s">
        <v>234</v>
      </c>
      <c r="D511">
        <v>19</v>
      </c>
      <c r="E511">
        <v>1.7790262172284643</v>
      </c>
      <c r="F511">
        <v>3.3771921810281646E-7</v>
      </c>
      <c r="G511" s="1" t="s">
        <v>626</v>
      </c>
      <c r="H511">
        <v>127</v>
      </c>
      <c r="I511">
        <v>28</v>
      </c>
      <c r="J511">
        <v>609</v>
      </c>
      <c r="K511">
        <v>3.2539370078740162</v>
      </c>
      <c r="L511">
        <v>1.9249813404842442E-5</v>
      </c>
      <c r="M511">
        <v>9.6249530222580759E-6</v>
      </c>
      <c r="N511">
        <v>3.3475368201862921E-4</v>
      </c>
    </row>
    <row r="512" spans="1:14" hidden="1" x14ac:dyDescent="0.25">
      <c r="A512" s="1" t="s">
        <v>624</v>
      </c>
      <c r="B512" s="1" t="s">
        <v>15</v>
      </c>
      <c r="C512" s="1" t="s">
        <v>324</v>
      </c>
      <c r="D512">
        <v>22</v>
      </c>
      <c r="E512">
        <v>2.0599250936329585</v>
      </c>
      <c r="F512">
        <v>9.8637722238142266E-6</v>
      </c>
      <c r="G512" s="1" t="s">
        <v>627</v>
      </c>
      <c r="H512">
        <v>1068</v>
      </c>
      <c r="I512">
        <v>32</v>
      </c>
      <c r="J512">
        <v>3805</v>
      </c>
      <c r="K512">
        <v>2.4493796816479398</v>
      </c>
      <c r="L512">
        <v>9.4647860992036481E-4</v>
      </c>
      <c r="M512">
        <v>9.4647860992036481E-4</v>
      </c>
      <c r="N512">
        <v>1.0863390194548739E-2</v>
      </c>
    </row>
    <row r="513" spans="1:14" hidden="1" x14ac:dyDescent="0.25">
      <c r="A513" s="1" t="s">
        <v>624</v>
      </c>
      <c r="B513" s="1" t="s">
        <v>20</v>
      </c>
      <c r="C513" s="1" t="s">
        <v>237</v>
      </c>
      <c r="D513">
        <v>230</v>
      </c>
      <c r="E513">
        <v>21.535580524344571</v>
      </c>
      <c r="F513">
        <v>2.6042635983615827E-5</v>
      </c>
      <c r="G513" s="1" t="s">
        <v>628</v>
      </c>
      <c r="H513">
        <v>354</v>
      </c>
      <c r="I513">
        <v>723</v>
      </c>
      <c r="J513">
        <v>1299</v>
      </c>
      <c r="K513">
        <v>1.1673347867876316</v>
      </c>
      <c r="L513">
        <v>1.379325535131537E-3</v>
      </c>
      <c r="M513">
        <v>1.379325535131537E-3</v>
      </c>
      <c r="N513">
        <v>2.5405598129624174E-2</v>
      </c>
    </row>
    <row r="514" spans="1:14" x14ac:dyDescent="0.25">
      <c r="A514" s="1" t="s">
        <v>624</v>
      </c>
      <c r="B514" s="1" t="s">
        <v>28</v>
      </c>
      <c r="C514" s="1" t="s">
        <v>221</v>
      </c>
      <c r="D514">
        <v>50</v>
      </c>
      <c r="E514">
        <v>4.6816479400749067</v>
      </c>
      <c r="F514">
        <v>3.4891607769932812E-5</v>
      </c>
      <c r="G514" s="1" t="s">
        <v>629</v>
      </c>
      <c r="H514">
        <v>127</v>
      </c>
      <c r="I514">
        <v>149</v>
      </c>
      <c r="J514">
        <v>609</v>
      </c>
      <c r="K514">
        <v>1.6091528827352957</v>
      </c>
      <c r="L514">
        <v>1.9868798760324102E-3</v>
      </c>
      <c r="M514">
        <v>6.6273240922987142E-4</v>
      </c>
      <c r="N514">
        <v>3.4579897321096453E-2</v>
      </c>
    </row>
    <row r="515" spans="1:14" hidden="1" x14ac:dyDescent="0.25">
      <c r="A515" s="1" t="s">
        <v>624</v>
      </c>
      <c r="B515" s="1" t="s">
        <v>15</v>
      </c>
      <c r="C515" s="1" t="s">
        <v>70</v>
      </c>
      <c r="D515">
        <v>145</v>
      </c>
      <c r="E515">
        <v>13.576779026217228</v>
      </c>
      <c r="F515">
        <v>3.5658235730080959E-5</v>
      </c>
      <c r="G515" s="1" t="s">
        <v>630</v>
      </c>
      <c r="H515">
        <v>1068</v>
      </c>
      <c r="I515">
        <v>390</v>
      </c>
      <c r="J515">
        <v>3805</v>
      </c>
      <c r="K515">
        <v>1.3246062614040142</v>
      </c>
      <c r="L515">
        <v>3.4173990182908565E-3</v>
      </c>
      <c r="M515">
        <v>1.7101618358978943E-3</v>
      </c>
      <c r="N515">
        <v>3.9266853924402323E-2</v>
      </c>
    </row>
    <row r="516" spans="1:14" x14ac:dyDescent="0.25">
      <c r="A516" s="1" t="s">
        <v>624</v>
      </c>
      <c r="B516" s="1" t="s">
        <v>28</v>
      </c>
      <c r="C516" s="1" t="s">
        <v>263</v>
      </c>
      <c r="D516">
        <v>11</v>
      </c>
      <c r="E516">
        <v>1.0299625468164793</v>
      </c>
      <c r="F516">
        <v>4.9527925897474144E-5</v>
      </c>
      <c r="G516" s="1" t="s">
        <v>631</v>
      </c>
      <c r="H516">
        <v>127</v>
      </c>
      <c r="I516">
        <v>14</v>
      </c>
      <c r="J516">
        <v>609</v>
      </c>
      <c r="K516">
        <v>3.7677165354330708</v>
      </c>
      <c r="L516">
        <v>2.8191803160131368E-3</v>
      </c>
      <c r="M516">
        <v>7.055414108784186E-4</v>
      </c>
      <c r="N516">
        <v>4.9082258086030617E-2</v>
      </c>
    </row>
    <row r="517" spans="1:14" x14ac:dyDescent="0.25">
      <c r="A517" s="1" t="s">
        <v>624</v>
      </c>
      <c r="B517" s="1" t="s">
        <v>28</v>
      </c>
      <c r="C517" s="1" t="s">
        <v>211</v>
      </c>
      <c r="D517">
        <v>17</v>
      </c>
      <c r="E517">
        <v>1.5917602996254683</v>
      </c>
      <c r="F517">
        <v>4.9698744855931902E-5</v>
      </c>
      <c r="G517" s="1" t="s">
        <v>632</v>
      </c>
      <c r="H517">
        <v>127</v>
      </c>
      <c r="I517">
        <v>30</v>
      </c>
      <c r="J517">
        <v>609</v>
      </c>
      <c r="K517">
        <v>2.7173228346456693</v>
      </c>
      <c r="L517">
        <v>2.8288899816437674E-3</v>
      </c>
      <c r="M517">
        <v>5.6641929461676011E-4</v>
      </c>
      <c r="N517">
        <v>4.9251502473812714E-2</v>
      </c>
    </row>
    <row r="518" spans="1:14" x14ac:dyDescent="0.25">
      <c r="A518" s="1" t="s">
        <v>624</v>
      </c>
      <c r="B518" s="1" t="s">
        <v>28</v>
      </c>
      <c r="C518" s="1" t="s">
        <v>172</v>
      </c>
      <c r="D518">
        <v>13</v>
      </c>
      <c r="E518">
        <v>1.2172284644194757</v>
      </c>
      <c r="F518">
        <v>5.1776876512850101E-5</v>
      </c>
      <c r="G518" s="1" t="s">
        <v>633</v>
      </c>
      <c r="H518">
        <v>127</v>
      </c>
      <c r="I518">
        <v>19</v>
      </c>
      <c r="J518">
        <v>609</v>
      </c>
      <c r="K518">
        <v>3.2809780356402816</v>
      </c>
      <c r="L518">
        <v>2.9470073913233641E-3</v>
      </c>
      <c r="M518">
        <v>4.9177210176676311E-4</v>
      </c>
      <c r="N518">
        <v>5.1310457746556182E-2</v>
      </c>
    </row>
    <row r="519" spans="1:14" x14ac:dyDescent="0.25">
      <c r="A519" s="1" t="s">
        <v>624</v>
      </c>
      <c r="B519" s="1" t="s">
        <v>28</v>
      </c>
      <c r="C519" s="1" t="s">
        <v>201</v>
      </c>
      <c r="D519">
        <v>21</v>
      </c>
      <c r="E519">
        <v>1.9662921348314606</v>
      </c>
      <c r="F519">
        <v>1.0475472446585537E-4</v>
      </c>
      <c r="G519" s="1" t="s">
        <v>634</v>
      </c>
      <c r="H519">
        <v>127</v>
      </c>
      <c r="I519">
        <v>44</v>
      </c>
      <c r="J519">
        <v>609</v>
      </c>
      <c r="K519">
        <v>2.2886542591267003</v>
      </c>
      <c r="L519">
        <v>5.9535390928596721E-3</v>
      </c>
      <c r="M519">
        <v>8.5268369599078575E-4</v>
      </c>
      <c r="N519">
        <v>0.10378656558482913</v>
      </c>
    </row>
    <row r="520" spans="1:14" hidden="1" x14ac:dyDescent="0.25">
      <c r="A520" s="1" t="s">
        <v>624</v>
      </c>
      <c r="B520" s="1" t="s">
        <v>23</v>
      </c>
      <c r="C520" s="1" t="s">
        <v>635</v>
      </c>
      <c r="D520">
        <v>15</v>
      </c>
      <c r="E520">
        <v>1.4044943820224718</v>
      </c>
      <c r="F520">
        <v>1.3668032755199039E-4</v>
      </c>
      <c r="G520" s="1" t="s">
        <v>636</v>
      </c>
      <c r="H520">
        <v>213</v>
      </c>
      <c r="I520">
        <v>23</v>
      </c>
      <c r="J520">
        <v>887</v>
      </c>
      <c r="K520">
        <v>2.7158603796693206</v>
      </c>
      <c r="L520">
        <v>1.7075432013597291E-2</v>
      </c>
      <c r="M520">
        <v>1.7075432013597291E-2</v>
      </c>
      <c r="N520">
        <v>0.15817035315019989</v>
      </c>
    </row>
    <row r="521" spans="1:14" x14ac:dyDescent="0.25">
      <c r="A521" s="1" t="s">
        <v>624</v>
      </c>
      <c r="B521" s="1" t="s">
        <v>28</v>
      </c>
      <c r="C521" s="1" t="s">
        <v>259</v>
      </c>
      <c r="D521">
        <v>10</v>
      </c>
      <c r="E521">
        <v>0.93632958801498134</v>
      </c>
      <c r="F521">
        <v>1.8199934385370925E-4</v>
      </c>
      <c r="G521" s="1" t="s">
        <v>637</v>
      </c>
      <c r="H521">
        <v>127</v>
      </c>
      <c r="I521">
        <v>13</v>
      </c>
      <c r="J521">
        <v>609</v>
      </c>
      <c r="K521">
        <v>3.6886735311932157</v>
      </c>
      <c r="L521">
        <v>1.0321273038270129E-2</v>
      </c>
      <c r="M521">
        <v>1.2960227788160195E-3</v>
      </c>
      <c r="N521">
        <v>0.18025522958214912</v>
      </c>
    </row>
    <row r="522" spans="1:14" hidden="1" x14ac:dyDescent="0.25">
      <c r="A522" s="1" t="s">
        <v>624</v>
      </c>
      <c r="B522" s="1" t="s">
        <v>15</v>
      </c>
      <c r="C522" s="1" t="s">
        <v>638</v>
      </c>
      <c r="D522">
        <v>11</v>
      </c>
      <c r="E522">
        <v>1.0299625468164793</v>
      </c>
      <c r="F522">
        <v>3.4833966947668245E-4</v>
      </c>
      <c r="G522" s="1" t="s">
        <v>639</v>
      </c>
      <c r="H522">
        <v>1068</v>
      </c>
      <c r="I522">
        <v>13</v>
      </c>
      <c r="J522">
        <v>3805</v>
      </c>
      <c r="K522">
        <v>3.0146211466436186</v>
      </c>
      <c r="L522">
        <v>3.2893286086756901E-2</v>
      </c>
      <c r="M522">
        <v>1.1086893642146212E-2</v>
      </c>
      <c r="N522">
        <v>0.38299172797741088</v>
      </c>
    </row>
    <row r="523" spans="1:14" hidden="1" x14ac:dyDescent="0.25">
      <c r="A523" s="1" t="s">
        <v>624</v>
      </c>
      <c r="B523" s="1" t="s">
        <v>23</v>
      </c>
      <c r="C523" s="1" t="s">
        <v>452</v>
      </c>
      <c r="D523">
        <v>14</v>
      </c>
      <c r="E523">
        <v>1.3108614232209739</v>
      </c>
      <c r="F523">
        <v>3.6719864716049989E-4</v>
      </c>
      <c r="G523" s="1" t="s">
        <v>640</v>
      </c>
      <c r="H523">
        <v>213</v>
      </c>
      <c r="I523">
        <v>22</v>
      </c>
      <c r="J523">
        <v>887</v>
      </c>
      <c r="K523">
        <v>2.6500213401621857</v>
      </c>
      <c r="L523">
        <v>4.5221140661239834E-2</v>
      </c>
      <c r="M523">
        <v>2.2872137671450798E-2</v>
      </c>
      <c r="N523">
        <v>0.42441493941626218</v>
      </c>
    </row>
    <row r="524" spans="1:14" x14ac:dyDescent="0.25">
      <c r="A524" s="1" t="s">
        <v>624</v>
      </c>
      <c r="B524" s="1" t="s">
        <v>28</v>
      </c>
      <c r="C524" s="1" t="s">
        <v>344</v>
      </c>
      <c r="D524">
        <v>10</v>
      </c>
      <c r="E524">
        <v>0.93632958801498134</v>
      </c>
      <c r="F524">
        <v>4.2044789617512007E-4</v>
      </c>
      <c r="G524" s="1" t="s">
        <v>641</v>
      </c>
      <c r="H524">
        <v>127</v>
      </c>
      <c r="I524">
        <v>14</v>
      </c>
      <c r="J524">
        <v>609</v>
      </c>
      <c r="K524">
        <v>3.4251968503937009</v>
      </c>
      <c r="L524">
        <v>2.3685557362745802E-2</v>
      </c>
      <c r="M524">
        <v>2.6598529307685359E-3</v>
      </c>
      <c r="N524">
        <v>0.41597658825698325</v>
      </c>
    </row>
    <row r="525" spans="1:14" hidden="1" x14ac:dyDescent="0.25">
      <c r="A525" s="1" t="s">
        <v>624</v>
      </c>
      <c r="B525" s="1" t="s">
        <v>15</v>
      </c>
      <c r="C525" s="1" t="s">
        <v>187</v>
      </c>
      <c r="D525">
        <v>18</v>
      </c>
      <c r="E525">
        <v>1.6853932584269662</v>
      </c>
      <c r="F525">
        <v>5.2001021087352307E-4</v>
      </c>
      <c r="G525" s="1" t="s">
        <v>642</v>
      </c>
      <c r="H525">
        <v>1068</v>
      </c>
      <c r="I525">
        <v>29</v>
      </c>
      <c r="J525">
        <v>3805</v>
      </c>
      <c r="K525">
        <v>2.2113521890740024</v>
      </c>
      <c r="L525">
        <v>4.8707758471830065E-2</v>
      </c>
      <c r="M525">
        <v>1.2405895561984792E-2</v>
      </c>
      <c r="N525">
        <v>0.57124865971981409</v>
      </c>
    </row>
    <row r="526" spans="1:14" hidden="1" x14ac:dyDescent="0.25">
      <c r="A526" s="1" t="s">
        <v>624</v>
      </c>
      <c r="B526" s="1" t="s">
        <v>35</v>
      </c>
      <c r="C526" s="1" t="s">
        <v>163</v>
      </c>
      <c r="D526">
        <v>30</v>
      </c>
      <c r="E526">
        <v>2.8089887640449436</v>
      </c>
      <c r="F526">
        <v>6.3265213558627391E-4</v>
      </c>
      <c r="G526" s="1" t="s">
        <v>643</v>
      </c>
      <c r="H526">
        <v>643</v>
      </c>
      <c r="I526">
        <v>65</v>
      </c>
      <c r="J526">
        <v>2496</v>
      </c>
      <c r="K526">
        <v>1.791601866251944</v>
      </c>
      <c r="L526">
        <v>0.41935757774934312</v>
      </c>
      <c r="M526">
        <v>0.41935757774934312</v>
      </c>
      <c r="N526">
        <v>0.97571852868593156</v>
      </c>
    </row>
    <row r="527" spans="1:14" hidden="1" x14ac:dyDescent="0.25">
      <c r="A527" s="1" t="s">
        <v>624</v>
      </c>
      <c r="B527" s="1" t="s">
        <v>35</v>
      </c>
      <c r="C527" s="1" t="s">
        <v>191</v>
      </c>
      <c r="D527">
        <v>41</v>
      </c>
      <c r="E527">
        <v>3.838951310861423</v>
      </c>
      <c r="F527">
        <v>9.8991786219531763E-4</v>
      </c>
      <c r="G527" s="1" t="s">
        <v>644</v>
      </c>
      <c r="H527">
        <v>643</v>
      </c>
      <c r="I527">
        <v>100</v>
      </c>
      <c r="J527">
        <v>2496</v>
      </c>
      <c r="K527">
        <v>1.5915396578538104</v>
      </c>
      <c r="L527">
        <v>0.57291003825220421</v>
      </c>
      <c r="M527">
        <v>0.34647879778250823</v>
      </c>
      <c r="N527">
        <v>1.5227756975089268</v>
      </c>
    </row>
    <row r="528" spans="1:14" hidden="1" x14ac:dyDescent="0.25">
      <c r="A528" s="1" t="s">
        <v>624</v>
      </c>
      <c r="B528" s="1" t="s">
        <v>35</v>
      </c>
      <c r="C528" s="1" t="s">
        <v>179</v>
      </c>
      <c r="D528">
        <v>36</v>
      </c>
      <c r="E528">
        <v>3.3707865168539324</v>
      </c>
      <c r="F528">
        <v>1.1080053526711839E-3</v>
      </c>
      <c r="G528" s="1" t="s">
        <v>645</v>
      </c>
      <c r="H528">
        <v>643</v>
      </c>
      <c r="I528">
        <v>85</v>
      </c>
      <c r="J528">
        <v>2496</v>
      </c>
      <c r="K528">
        <v>1.6440581831488428</v>
      </c>
      <c r="L528">
        <v>0.61414910809263845</v>
      </c>
      <c r="M528">
        <v>0.27198582380571723</v>
      </c>
      <c r="N528">
        <v>1.70297263797482</v>
      </c>
    </row>
    <row r="529" spans="1:14" hidden="1" x14ac:dyDescent="0.25">
      <c r="A529" s="1" t="s">
        <v>624</v>
      </c>
      <c r="B529" s="1" t="s">
        <v>35</v>
      </c>
      <c r="C529" s="1" t="s">
        <v>184</v>
      </c>
      <c r="D529">
        <v>22</v>
      </c>
      <c r="E529">
        <v>2.0599250936329585</v>
      </c>
      <c r="F529">
        <v>1.2376633437813571E-3</v>
      </c>
      <c r="G529" s="1" t="s">
        <v>646</v>
      </c>
      <c r="H529">
        <v>643</v>
      </c>
      <c r="I529">
        <v>44</v>
      </c>
      <c r="J529">
        <v>2496</v>
      </c>
      <c r="K529">
        <v>1.9409020217729391</v>
      </c>
      <c r="L529">
        <v>0.65486211264096061</v>
      </c>
      <c r="M529">
        <v>0.2335247088049085</v>
      </c>
      <c r="N529">
        <v>1.9004704281327389</v>
      </c>
    </row>
    <row r="530" spans="1:14" hidden="1" x14ac:dyDescent="0.25">
      <c r="A530" s="1" t="s">
        <v>624</v>
      </c>
      <c r="B530" s="1" t="s">
        <v>35</v>
      </c>
      <c r="C530" s="1" t="s">
        <v>274</v>
      </c>
      <c r="D530">
        <v>9</v>
      </c>
      <c r="E530">
        <v>0.84269662921348309</v>
      </c>
      <c r="F530">
        <v>1.4200975571528496E-3</v>
      </c>
      <c r="G530" s="1" t="s">
        <v>647</v>
      </c>
      <c r="H530">
        <v>643</v>
      </c>
      <c r="I530">
        <v>11</v>
      </c>
      <c r="J530">
        <v>2496</v>
      </c>
      <c r="K530">
        <v>3.1760214901739006</v>
      </c>
      <c r="L530">
        <v>0.70498550412635508</v>
      </c>
      <c r="M530">
        <v>0.21662686961752131</v>
      </c>
      <c r="N530">
        <v>2.1777295508956129</v>
      </c>
    </row>
    <row r="531" spans="1:14" hidden="1" x14ac:dyDescent="0.25">
      <c r="A531" s="1" t="s">
        <v>624</v>
      </c>
      <c r="B531" s="1" t="s">
        <v>66</v>
      </c>
      <c r="C531" s="1" t="s">
        <v>199</v>
      </c>
      <c r="D531">
        <v>34</v>
      </c>
      <c r="E531">
        <v>3.1835205992509366</v>
      </c>
      <c r="F531">
        <v>2.0453256918661726E-3</v>
      </c>
      <c r="G531" s="1" t="s">
        <v>648</v>
      </c>
      <c r="H531">
        <v>283</v>
      </c>
      <c r="I531">
        <v>76</v>
      </c>
      <c r="J531">
        <v>1005</v>
      </c>
      <c r="K531">
        <v>1.5887111772363771</v>
      </c>
      <c r="L531">
        <v>0.26443254795469995</v>
      </c>
      <c r="M531">
        <v>0.26443254795469995</v>
      </c>
      <c r="N531">
        <v>2.4153125007553067</v>
      </c>
    </row>
    <row r="532" spans="1:14" hidden="1" x14ac:dyDescent="0.25">
      <c r="A532" s="1" t="s">
        <v>624</v>
      </c>
      <c r="B532" s="1" t="s">
        <v>23</v>
      </c>
      <c r="C532" s="1" t="s">
        <v>412</v>
      </c>
      <c r="D532">
        <v>7</v>
      </c>
      <c r="E532">
        <v>0.65543071161048694</v>
      </c>
      <c r="F532">
        <v>3.1635889958496061E-3</v>
      </c>
      <c r="G532" s="1" t="s">
        <v>649</v>
      </c>
      <c r="H532">
        <v>213</v>
      </c>
      <c r="I532">
        <v>8</v>
      </c>
      <c r="J532">
        <v>887</v>
      </c>
      <c r="K532">
        <v>3.643779342723005</v>
      </c>
      <c r="L532">
        <v>0.32917304672985115</v>
      </c>
      <c r="M532">
        <v>0.12460612964020124</v>
      </c>
      <c r="N532">
        <v>3.6029419451007461</v>
      </c>
    </row>
    <row r="533" spans="1:14" hidden="1" x14ac:dyDescent="0.25">
      <c r="A533" s="1" t="s">
        <v>624</v>
      </c>
      <c r="B533" s="1" t="s">
        <v>35</v>
      </c>
      <c r="C533" s="1" t="s">
        <v>240</v>
      </c>
      <c r="D533">
        <v>7</v>
      </c>
      <c r="E533">
        <v>0.65543071161048694</v>
      </c>
      <c r="F533">
        <v>4.8683599539722355E-3</v>
      </c>
      <c r="G533" s="1" t="s">
        <v>241</v>
      </c>
      <c r="H533">
        <v>643</v>
      </c>
      <c r="I533">
        <v>8</v>
      </c>
      <c r="J533">
        <v>2496</v>
      </c>
      <c r="K533">
        <v>3.3965785381026441</v>
      </c>
      <c r="L533">
        <v>0.9848860014585944</v>
      </c>
      <c r="M533">
        <v>0.50276323839241854</v>
      </c>
      <c r="N533">
        <v>7.2824252423085989</v>
      </c>
    </row>
    <row r="534" spans="1:14" x14ac:dyDescent="0.25">
      <c r="A534" s="1" t="s">
        <v>624</v>
      </c>
      <c r="B534" s="1" t="s">
        <v>28</v>
      </c>
      <c r="C534" s="1" t="s">
        <v>313</v>
      </c>
      <c r="D534">
        <v>6</v>
      </c>
      <c r="E534">
        <v>0.5617977528089888</v>
      </c>
      <c r="F534">
        <v>5.1877394767515335E-3</v>
      </c>
      <c r="G534" s="1" t="s">
        <v>650</v>
      </c>
      <c r="H534">
        <v>127</v>
      </c>
      <c r="I534">
        <v>7</v>
      </c>
      <c r="J534">
        <v>609</v>
      </c>
      <c r="K534">
        <v>4.1102362204724407</v>
      </c>
      <c r="L534">
        <v>0.25656268215613953</v>
      </c>
      <c r="M534">
        <v>2.9211918652667146E-2</v>
      </c>
      <c r="N534">
        <v>5.0249326719641774</v>
      </c>
    </row>
    <row r="535" spans="1:14" hidden="1" x14ac:dyDescent="0.25">
      <c r="A535" s="1" t="s">
        <v>624</v>
      </c>
      <c r="B535" s="1" t="s">
        <v>35</v>
      </c>
      <c r="C535" s="1" t="s">
        <v>651</v>
      </c>
      <c r="D535">
        <v>6</v>
      </c>
      <c r="E535">
        <v>0.5617977528089888</v>
      </c>
      <c r="F535">
        <v>5.2539168384903917E-3</v>
      </c>
      <c r="G535" s="1" t="s">
        <v>652</v>
      </c>
      <c r="H535">
        <v>643</v>
      </c>
      <c r="I535">
        <v>6</v>
      </c>
      <c r="J535">
        <v>2496</v>
      </c>
      <c r="K535">
        <v>3.8818040435458787</v>
      </c>
      <c r="L535">
        <v>0.98916541578543005</v>
      </c>
      <c r="M535">
        <v>0.47608734025590926</v>
      </c>
      <c r="N535">
        <v>7.8374349803238204</v>
      </c>
    </row>
    <row r="536" spans="1:14" hidden="1" x14ac:dyDescent="0.25">
      <c r="A536" s="1" t="s">
        <v>624</v>
      </c>
      <c r="B536" s="1" t="s">
        <v>20</v>
      </c>
      <c r="C536" s="1" t="s">
        <v>160</v>
      </c>
      <c r="D536">
        <v>7</v>
      </c>
      <c r="E536">
        <v>0.65543071161048694</v>
      </c>
      <c r="F536">
        <v>6.4907309423950293E-3</v>
      </c>
      <c r="G536" s="1" t="s">
        <v>653</v>
      </c>
      <c r="H536">
        <v>354</v>
      </c>
      <c r="I536">
        <v>8</v>
      </c>
      <c r="J536">
        <v>1299</v>
      </c>
      <c r="K536">
        <v>3.210805084745763</v>
      </c>
      <c r="L536">
        <v>0.29187172948590667</v>
      </c>
      <c r="M536">
        <v>0.15849642275621112</v>
      </c>
      <c r="N536">
        <v>6.1557058048784867</v>
      </c>
    </row>
    <row r="537" spans="1:14" hidden="1" x14ac:dyDescent="0.25">
      <c r="A537" s="1" t="s">
        <v>624</v>
      </c>
      <c r="B537" s="1" t="s">
        <v>26</v>
      </c>
      <c r="C537" s="1" t="s">
        <v>348</v>
      </c>
      <c r="D537">
        <v>20</v>
      </c>
      <c r="E537">
        <v>1.8726591760299627</v>
      </c>
      <c r="F537">
        <v>7.2162913079362864E-3</v>
      </c>
      <c r="G537" s="1" t="s">
        <v>654</v>
      </c>
      <c r="H537">
        <v>395</v>
      </c>
      <c r="I537">
        <v>42</v>
      </c>
      <c r="J537">
        <v>1466</v>
      </c>
      <c r="K537">
        <v>1.7673297166968054</v>
      </c>
      <c r="L537">
        <v>0.75641240377690422</v>
      </c>
      <c r="M537">
        <v>0.75641240377690422</v>
      </c>
      <c r="N537">
        <v>8.6434532514784834</v>
      </c>
    </row>
    <row r="538" spans="1:14" hidden="1" x14ac:dyDescent="0.25">
      <c r="A538" s="1" t="s">
        <v>624</v>
      </c>
      <c r="B538" s="1" t="s">
        <v>20</v>
      </c>
      <c r="C538" s="1" t="s">
        <v>362</v>
      </c>
      <c r="D538">
        <v>10</v>
      </c>
      <c r="E538">
        <v>0.93632958801498134</v>
      </c>
      <c r="F538">
        <v>7.3246408714219367E-3</v>
      </c>
      <c r="G538" s="1" t="s">
        <v>655</v>
      </c>
      <c r="H538">
        <v>354</v>
      </c>
      <c r="I538">
        <v>15</v>
      </c>
      <c r="J538">
        <v>1299</v>
      </c>
      <c r="K538">
        <v>2.4463276836158192</v>
      </c>
      <c r="L538">
        <v>0.32269573902066251</v>
      </c>
      <c r="M538">
        <v>0.12179763444566549</v>
      </c>
      <c r="N538">
        <v>6.9213969600602887</v>
      </c>
    </row>
    <row r="539" spans="1:14" hidden="1" x14ac:dyDescent="0.25">
      <c r="A539" s="1" t="s">
        <v>624</v>
      </c>
      <c r="B539" s="1" t="s">
        <v>15</v>
      </c>
      <c r="C539" s="1" t="s">
        <v>165</v>
      </c>
      <c r="D539">
        <v>7</v>
      </c>
      <c r="E539">
        <v>0.65543071161048694</v>
      </c>
      <c r="F539">
        <v>7.8128124128181153E-3</v>
      </c>
      <c r="G539" s="1" t="s">
        <v>653</v>
      </c>
      <c r="H539">
        <v>1068</v>
      </c>
      <c r="I539">
        <v>8</v>
      </c>
      <c r="J539">
        <v>3805</v>
      </c>
      <c r="K539">
        <v>3.1173923220973787</v>
      </c>
      <c r="L539">
        <v>0.52903677381226744</v>
      </c>
      <c r="M539">
        <v>0.13980403792172325</v>
      </c>
      <c r="N539">
        <v>8.2761698834686985</v>
      </c>
    </row>
    <row r="540" spans="1:14" x14ac:dyDescent="0.25">
      <c r="A540" s="1" t="s">
        <v>624</v>
      </c>
      <c r="B540" s="1" t="s">
        <v>28</v>
      </c>
      <c r="C540" s="1" t="s">
        <v>217</v>
      </c>
      <c r="D540">
        <v>9</v>
      </c>
      <c r="E540">
        <v>0.84269662921348309</v>
      </c>
      <c r="F540">
        <v>7.8418618408053684E-3</v>
      </c>
      <c r="G540" s="1" t="s">
        <v>656</v>
      </c>
      <c r="H540">
        <v>127</v>
      </c>
      <c r="I540">
        <v>16</v>
      </c>
      <c r="J540">
        <v>609</v>
      </c>
      <c r="K540">
        <v>2.6973425196850394</v>
      </c>
      <c r="L540">
        <v>0.36157300179073737</v>
      </c>
      <c r="M540">
        <v>3.9974341788601153E-2</v>
      </c>
      <c r="N540">
        <v>7.5069346303965894</v>
      </c>
    </row>
    <row r="541" spans="1:14" hidden="1" x14ac:dyDescent="0.25">
      <c r="A541" s="1" t="s">
        <v>624</v>
      </c>
      <c r="B541" s="1" t="s">
        <v>15</v>
      </c>
      <c r="C541" s="1" t="s">
        <v>318</v>
      </c>
      <c r="D541">
        <v>25</v>
      </c>
      <c r="E541">
        <v>2.3408239700374533</v>
      </c>
      <c r="F541">
        <v>9.077283177143531E-3</v>
      </c>
      <c r="G541" s="1" t="s">
        <v>657</v>
      </c>
      <c r="H541">
        <v>1068</v>
      </c>
      <c r="I541">
        <v>55</v>
      </c>
      <c r="J541">
        <v>3805</v>
      </c>
      <c r="K541">
        <v>1.6194245829077292</v>
      </c>
      <c r="L541">
        <v>0.58330400116347914</v>
      </c>
      <c r="M541">
        <v>0.13575563799449775</v>
      </c>
      <c r="N541">
        <v>9.5554677488537081</v>
      </c>
    </row>
    <row r="542" spans="1:14" hidden="1" x14ac:dyDescent="0.25">
      <c r="A542" s="1" t="s">
        <v>624</v>
      </c>
      <c r="B542" s="1" t="s">
        <v>15</v>
      </c>
      <c r="C542" s="1" t="s">
        <v>168</v>
      </c>
      <c r="D542">
        <v>160</v>
      </c>
      <c r="E542">
        <v>14.981273408239701</v>
      </c>
      <c r="F542">
        <v>9.5146285743764984E-3</v>
      </c>
      <c r="G542" s="1" t="s">
        <v>658</v>
      </c>
      <c r="H542">
        <v>1068</v>
      </c>
      <c r="I542">
        <v>487</v>
      </c>
      <c r="J542">
        <v>3805</v>
      </c>
      <c r="K542">
        <v>1.1705081174199603</v>
      </c>
      <c r="L542">
        <v>0.60059424772228764</v>
      </c>
      <c r="M542">
        <v>0.12287964849188349</v>
      </c>
      <c r="N542">
        <v>9.9941513260180308</v>
      </c>
    </row>
    <row r="543" spans="1:14" hidden="1" x14ac:dyDescent="0.25">
      <c r="A543" s="1" t="s">
        <v>624</v>
      </c>
      <c r="B543" s="1" t="s">
        <v>15</v>
      </c>
      <c r="C543" s="1" t="s">
        <v>243</v>
      </c>
      <c r="D543">
        <v>230</v>
      </c>
      <c r="E543">
        <v>21.535580524344571</v>
      </c>
      <c r="F543">
        <v>9.7364316015359966E-3</v>
      </c>
      <c r="G543" s="1" t="s">
        <v>659</v>
      </c>
      <c r="H543">
        <v>1068</v>
      </c>
      <c r="I543">
        <v>724</v>
      </c>
      <c r="J543">
        <v>3805</v>
      </c>
      <c r="K543">
        <v>1.131807788606783</v>
      </c>
      <c r="L543">
        <v>0.60908983240287773</v>
      </c>
      <c r="M543">
        <v>0.11077918365633421</v>
      </c>
      <c r="N543">
        <v>10.215892854596309</v>
      </c>
    </row>
    <row r="544" spans="1:14" hidden="1" x14ac:dyDescent="0.25">
      <c r="A544" s="1" t="s">
        <v>624</v>
      </c>
      <c r="B544" s="1" t="s">
        <v>15</v>
      </c>
      <c r="C544" s="1" t="s">
        <v>247</v>
      </c>
      <c r="D544">
        <v>233</v>
      </c>
      <c r="E544">
        <v>21.816479400749063</v>
      </c>
      <c r="F544">
        <v>9.8757214676612401E-3</v>
      </c>
      <c r="G544" s="1" t="s">
        <v>660</v>
      </c>
      <c r="H544">
        <v>1068</v>
      </c>
      <c r="I544">
        <v>734</v>
      </c>
      <c r="J544">
        <v>3805</v>
      </c>
      <c r="K544">
        <v>1.1309496474094032</v>
      </c>
      <c r="L544">
        <v>0.61433329716384399</v>
      </c>
      <c r="M544">
        <v>0.10045359623145944</v>
      </c>
      <c r="N544">
        <v>10.354890081919709</v>
      </c>
    </row>
    <row r="545" spans="1:14" hidden="1" x14ac:dyDescent="0.25">
      <c r="A545" s="1" t="s">
        <v>624</v>
      </c>
      <c r="B545" s="1" t="s">
        <v>97</v>
      </c>
      <c r="C545" s="1" t="s">
        <v>392</v>
      </c>
      <c r="D545">
        <v>21</v>
      </c>
      <c r="E545">
        <v>1.9662921348314606</v>
      </c>
      <c r="F545">
        <v>1.0305948482087067E-2</v>
      </c>
      <c r="G545" s="1" t="s">
        <v>661</v>
      </c>
      <c r="H545">
        <v>89</v>
      </c>
      <c r="I545">
        <v>51</v>
      </c>
      <c r="J545">
        <v>354</v>
      </c>
      <c r="K545">
        <v>1.6378056840713813</v>
      </c>
      <c r="L545">
        <v>0.20380193181003681</v>
      </c>
      <c r="M545">
        <v>0.20380193181003681</v>
      </c>
      <c r="N545">
        <v>7.7876746874367075</v>
      </c>
    </row>
    <row r="546" spans="1:14" hidden="1" x14ac:dyDescent="0.25">
      <c r="A546" s="1" t="s">
        <v>624</v>
      </c>
      <c r="B546" s="1" t="s">
        <v>15</v>
      </c>
      <c r="C546" s="1" t="s">
        <v>245</v>
      </c>
      <c r="D546">
        <v>228</v>
      </c>
      <c r="E546">
        <v>21.348314606741571</v>
      </c>
      <c r="F546">
        <v>1.0743612750149324E-2</v>
      </c>
      <c r="G546" s="1" t="s">
        <v>662</v>
      </c>
      <c r="H546">
        <v>1068</v>
      </c>
      <c r="I546">
        <v>718</v>
      </c>
      <c r="J546">
        <v>3805</v>
      </c>
      <c r="K546">
        <v>1.1313417420425027</v>
      </c>
      <c r="L546">
        <v>0.64547174753818271</v>
      </c>
      <c r="M546">
        <v>9.8501341083891414E-2</v>
      </c>
      <c r="N546">
        <v>11.216559726090193</v>
      </c>
    </row>
    <row r="547" spans="1:14" hidden="1" x14ac:dyDescent="0.25">
      <c r="A547" s="1" t="s">
        <v>624</v>
      </c>
      <c r="B547" s="1" t="s">
        <v>35</v>
      </c>
      <c r="C547" s="1" t="s">
        <v>327</v>
      </c>
      <c r="D547">
        <v>9</v>
      </c>
      <c r="E547">
        <v>0.84269662921348309</v>
      </c>
      <c r="F547">
        <v>1.2112251601216515E-2</v>
      </c>
      <c r="G547" s="1" t="s">
        <v>663</v>
      </c>
      <c r="H547">
        <v>643</v>
      </c>
      <c r="I547">
        <v>14</v>
      </c>
      <c r="J547">
        <v>2496</v>
      </c>
      <c r="K547">
        <v>2.4954454565652076</v>
      </c>
      <c r="L547">
        <v>0.99997156665817455</v>
      </c>
      <c r="M547">
        <v>0.72977315651976205</v>
      </c>
      <c r="N547">
        <v>17.205366984365998</v>
      </c>
    </row>
    <row r="548" spans="1:14" hidden="1" x14ac:dyDescent="0.25">
      <c r="A548" s="1" t="s">
        <v>624</v>
      </c>
      <c r="B548" s="1" t="s">
        <v>15</v>
      </c>
      <c r="C548" s="1" t="s">
        <v>170</v>
      </c>
      <c r="D548">
        <v>45</v>
      </c>
      <c r="E548">
        <v>4.213483146067416</v>
      </c>
      <c r="F548">
        <v>1.216413808205327E-2</v>
      </c>
      <c r="G548" s="1" t="s">
        <v>664</v>
      </c>
      <c r="H548">
        <v>1068</v>
      </c>
      <c r="I548">
        <v>116</v>
      </c>
      <c r="J548">
        <v>3805</v>
      </c>
      <c r="K548">
        <v>1.3820951181712513</v>
      </c>
      <c r="L548">
        <v>0.69115562291363886</v>
      </c>
      <c r="M548">
        <v>0.10130422514473691</v>
      </c>
      <c r="N548">
        <v>12.610665245511566</v>
      </c>
    </row>
    <row r="549" spans="1:14" x14ac:dyDescent="0.25">
      <c r="A549" s="1" t="s">
        <v>624</v>
      </c>
      <c r="B549" s="1" t="s">
        <v>28</v>
      </c>
      <c r="C549" s="1" t="s">
        <v>176</v>
      </c>
      <c r="D549">
        <v>8</v>
      </c>
      <c r="E549">
        <v>0.74906367041198507</v>
      </c>
      <c r="F549">
        <v>1.2999036388705823E-2</v>
      </c>
      <c r="G549" s="1" t="s">
        <v>665</v>
      </c>
      <c r="H549">
        <v>127</v>
      </c>
      <c r="I549">
        <v>14</v>
      </c>
      <c r="J549">
        <v>609</v>
      </c>
      <c r="K549">
        <v>2.7401574803149606</v>
      </c>
      <c r="L549">
        <v>0.52564676106680897</v>
      </c>
      <c r="M549">
        <v>6.0258320397042042E-2</v>
      </c>
      <c r="N549">
        <v>12.163573353691115</v>
      </c>
    </row>
    <row r="550" spans="1:14" hidden="1" x14ac:dyDescent="0.25">
      <c r="A550" s="1" t="s">
        <v>624</v>
      </c>
      <c r="B550" s="1" t="s">
        <v>35</v>
      </c>
      <c r="C550" s="1" t="s">
        <v>174</v>
      </c>
      <c r="D550">
        <v>6</v>
      </c>
      <c r="E550">
        <v>0.5617977528089888</v>
      </c>
      <c r="F550">
        <v>1.4499110340890216E-2</v>
      </c>
      <c r="G550" s="1" t="s">
        <v>666</v>
      </c>
      <c r="H550">
        <v>643</v>
      </c>
      <c r="I550">
        <v>7</v>
      </c>
      <c r="J550">
        <v>2496</v>
      </c>
      <c r="K550">
        <v>3.3272606087536105</v>
      </c>
      <c r="L550">
        <v>0.99999644056751968</v>
      </c>
      <c r="M550">
        <v>0.75191651041981422</v>
      </c>
      <c r="N550">
        <v>20.251037389608829</v>
      </c>
    </row>
    <row r="551" spans="1:14" hidden="1" x14ac:dyDescent="0.25">
      <c r="A551" s="1" t="s">
        <v>624</v>
      </c>
      <c r="B551" s="1" t="s">
        <v>35</v>
      </c>
      <c r="C551" s="1" t="s">
        <v>291</v>
      </c>
      <c r="D551">
        <v>6</v>
      </c>
      <c r="E551">
        <v>0.5617977528089888</v>
      </c>
      <c r="F551">
        <v>1.4499110340890216E-2</v>
      </c>
      <c r="G551" s="1" t="s">
        <v>359</v>
      </c>
      <c r="H551">
        <v>643</v>
      </c>
      <c r="I551">
        <v>7</v>
      </c>
      <c r="J551">
        <v>2496</v>
      </c>
      <c r="K551">
        <v>3.3272606087536105</v>
      </c>
      <c r="L551">
        <v>0.99999644056751968</v>
      </c>
      <c r="M551">
        <v>0.75191651041981422</v>
      </c>
      <c r="N551">
        <v>20.251037389608829</v>
      </c>
    </row>
    <row r="552" spans="1:14" hidden="1" x14ac:dyDescent="0.25">
      <c r="A552" s="1" t="s">
        <v>624</v>
      </c>
      <c r="B552" s="1" t="s">
        <v>20</v>
      </c>
      <c r="C552" s="1" t="s">
        <v>499</v>
      </c>
      <c r="D552">
        <v>7</v>
      </c>
      <c r="E552">
        <v>0.65543071161048694</v>
      </c>
      <c r="F552">
        <v>1.5044549229516995E-2</v>
      </c>
      <c r="G552" s="1" t="s">
        <v>667</v>
      </c>
      <c r="H552">
        <v>354</v>
      </c>
      <c r="I552">
        <v>9</v>
      </c>
      <c r="J552">
        <v>1299</v>
      </c>
      <c r="K552">
        <v>2.8540489642184559</v>
      </c>
      <c r="L552">
        <v>0.55220508181380734</v>
      </c>
      <c r="M552">
        <v>0.18196894685552478</v>
      </c>
      <c r="N552">
        <v>13.748045092235506</v>
      </c>
    </row>
    <row r="553" spans="1:14" hidden="1" x14ac:dyDescent="0.25">
      <c r="A553" s="1" t="s">
        <v>624</v>
      </c>
      <c r="B553" s="1" t="s">
        <v>26</v>
      </c>
      <c r="C553" s="1" t="s">
        <v>329</v>
      </c>
      <c r="D553">
        <v>9</v>
      </c>
      <c r="E553">
        <v>0.84269662921348309</v>
      </c>
      <c r="F553">
        <v>1.5761229211376786E-2</v>
      </c>
      <c r="G553" s="1" t="s">
        <v>663</v>
      </c>
      <c r="H553">
        <v>395</v>
      </c>
      <c r="I553">
        <v>14</v>
      </c>
      <c r="J553">
        <v>1466</v>
      </c>
      <c r="K553">
        <v>2.3858951175406871</v>
      </c>
      <c r="L553">
        <v>0.95485689998405732</v>
      </c>
      <c r="M553">
        <v>0.78753094339188423</v>
      </c>
      <c r="N553">
        <v>17.987485855657013</v>
      </c>
    </row>
    <row r="554" spans="1:14" hidden="1" x14ac:dyDescent="0.25">
      <c r="A554" s="1" t="s">
        <v>624</v>
      </c>
      <c r="B554" s="1" t="s">
        <v>26</v>
      </c>
      <c r="C554" s="1" t="s">
        <v>311</v>
      </c>
      <c r="D554">
        <v>25</v>
      </c>
      <c r="E554">
        <v>2.3408239700374533</v>
      </c>
      <c r="F554">
        <v>1.6562969389460329E-2</v>
      </c>
      <c r="G554" s="1" t="s">
        <v>668</v>
      </c>
      <c r="H554">
        <v>395</v>
      </c>
      <c r="I554">
        <v>60</v>
      </c>
      <c r="J554">
        <v>1466</v>
      </c>
      <c r="K554">
        <v>1.5464135021097045</v>
      </c>
      <c r="L554">
        <v>0.9614895427830511</v>
      </c>
      <c r="M554">
        <v>0.66230376013043124</v>
      </c>
      <c r="N554">
        <v>18.817464953545716</v>
      </c>
    </row>
    <row r="555" spans="1:14" hidden="1" x14ac:dyDescent="0.25">
      <c r="A555" s="1" t="s">
        <v>624</v>
      </c>
      <c r="B555" s="1" t="s">
        <v>35</v>
      </c>
      <c r="C555" s="1" t="s">
        <v>405</v>
      </c>
      <c r="D555">
        <v>5</v>
      </c>
      <c r="E555">
        <v>0.46816479400749067</v>
      </c>
      <c r="F555">
        <v>1.7281362930954405E-2</v>
      </c>
      <c r="G555" s="1" t="s">
        <v>669</v>
      </c>
      <c r="H555">
        <v>643</v>
      </c>
      <c r="I555">
        <v>5</v>
      </c>
      <c r="J555">
        <v>2496</v>
      </c>
      <c r="K555">
        <v>3.8818040435458792</v>
      </c>
      <c r="L555">
        <v>0.9999996861831153</v>
      </c>
      <c r="M555">
        <v>0.77629915185944842</v>
      </c>
      <c r="N555">
        <v>23.668871314379778</v>
      </c>
    </row>
    <row r="556" spans="1:14" hidden="1" x14ac:dyDescent="0.25">
      <c r="A556" s="1" t="s">
        <v>624</v>
      </c>
      <c r="B556" s="1" t="s">
        <v>15</v>
      </c>
      <c r="C556" s="1" t="s">
        <v>503</v>
      </c>
      <c r="D556">
        <v>7</v>
      </c>
      <c r="E556">
        <v>0.65543071161048694</v>
      </c>
      <c r="F556">
        <v>1.7900766053199318E-2</v>
      </c>
      <c r="G556" s="1" t="s">
        <v>667</v>
      </c>
      <c r="H556">
        <v>1068</v>
      </c>
      <c r="I556">
        <v>9</v>
      </c>
      <c r="J556">
        <v>3805</v>
      </c>
      <c r="K556">
        <v>2.7710153974198919</v>
      </c>
      <c r="L556">
        <v>0.82343047875384823</v>
      </c>
      <c r="M556">
        <v>0.13454801514335024</v>
      </c>
      <c r="N556">
        <v>18.040457615269023</v>
      </c>
    </row>
    <row r="557" spans="1:14" hidden="1" x14ac:dyDescent="0.25">
      <c r="A557" s="1" t="s">
        <v>624</v>
      </c>
      <c r="B557" s="1" t="s">
        <v>20</v>
      </c>
      <c r="C557" s="1" t="s">
        <v>250</v>
      </c>
      <c r="D557">
        <v>6</v>
      </c>
      <c r="E557">
        <v>0.5617977528089888</v>
      </c>
      <c r="F557">
        <v>1.839049323619877E-2</v>
      </c>
      <c r="G557" s="1" t="s">
        <v>251</v>
      </c>
      <c r="H557">
        <v>354</v>
      </c>
      <c r="I557">
        <v>7</v>
      </c>
      <c r="J557">
        <v>1299</v>
      </c>
      <c r="K557">
        <v>3.1452784503631963</v>
      </c>
      <c r="L557">
        <v>0.62610121078090253</v>
      </c>
      <c r="M557">
        <v>0.17860735116096382</v>
      </c>
      <c r="N557">
        <v>16.564575523448077</v>
      </c>
    </row>
    <row r="558" spans="1:14" hidden="1" x14ac:dyDescent="0.25">
      <c r="A558" s="1" t="s">
        <v>624</v>
      </c>
      <c r="B558" s="1" t="s">
        <v>35</v>
      </c>
      <c r="C558" s="1" t="s">
        <v>350</v>
      </c>
      <c r="D558">
        <v>14</v>
      </c>
      <c r="E558">
        <v>1.3108614232209739</v>
      </c>
      <c r="F558">
        <v>1.9354456582695127E-2</v>
      </c>
      <c r="G558" s="1" t="s">
        <v>670</v>
      </c>
      <c r="H558">
        <v>643</v>
      </c>
      <c r="I558">
        <v>29</v>
      </c>
      <c r="J558">
        <v>2496</v>
      </c>
      <c r="K558">
        <v>1.8739743658497345</v>
      </c>
      <c r="L558">
        <v>0.99999994884846322</v>
      </c>
      <c r="M558">
        <v>0.78264533214300314</v>
      </c>
      <c r="N558">
        <v>26.125921552871922</v>
      </c>
    </row>
    <row r="559" spans="1:14" hidden="1" x14ac:dyDescent="0.25">
      <c r="A559" s="1" t="s">
        <v>624</v>
      </c>
      <c r="B559" s="1" t="s">
        <v>23</v>
      </c>
      <c r="C559" s="1" t="s">
        <v>261</v>
      </c>
      <c r="D559">
        <v>9</v>
      </c>
      <c r="E559">
        <v>0.84269662921348309</v>
      </c>
      <c r="F559">
        <v>1.9859057339787399E-2</v>
      </c>
      <c r="G559" s="1" t="s">
        <v>671</v>
      </c>
      <c r="H559">
        <v>213</v>
      </c>
      <c r="I559">
        <v>16</v>
      </c>
      <c r="J559">
        <v>887</v>
      </c>
      <c r="K559">
        <v>2.342429577464789</v>
      </c>
      <c r="L559">
        <v>0.9201352919906074</v>
      </c>
      <c r="M559">
        <v>0.46839540392958612</v>
      </c>
      <c r="N559">
        <v>20.728788952434762</v>
      </c>
    </row>
    <row r="560" spans="1:14" x14ac:dyDescent="0.25">
      <c r="A560" s="1" t="s">
        <v>624</v>
      </c>
      <c r="B560" s="1" t="s">
        <v>28</v>
      </c>
      <c r="C560" s="1" t="s">
        <v>672</v>
      </c>
      <c r="D560">
        <v>8</v>
      </c>
      <c r="E560">
        <v>0.74906367041198507</v>
      </c>
      <c r="F560">
        <v>2.022638110397016E-2</v>
      </c>
      <c r="G560" s="1" t="s">
        <v>673</v>
      </c>
      <c r="H560">
        <v>127</v>
      </c>
      <c r="I560">
        <v>15</v>
      </c>
      <c r="J560">
        <v>609</v>
      </c>
      <c r="K560">
        <v>2.5574803149606296</v>
      </c>
      <c r="L560">
        <v>0.68799089295338889</v>
      </c>
      <c r="M560">
        <v>8.5697746795872054E-2</v>
      </c>
      <c r="N560">
        <v>18.334892448106288</v>
      </c>
    </row>
    <row r="561" spans="1:14" hidden="1" x14ac:dyDescent="0.25">
      <c r="A561" s="1" t="s">
        <v>624</v>
      </c>
      <c r="B561" s="1" t="s">
        <v>15</v>
      </c>
      <c r="C561" s="1" t="s">
        <v>162</v>
      </c>
      <c r="D561">
        <v>6</v>
      </c>
      <c r="E561">
        <v>0.5617977528089888</v>
      </c>
      <c r="F561">
        <v>2.1338222007713879E-2</v>
      </c>
      <c r="G561" s="1" t="s">
        <v>674</v>
      </c>
      <c r="H561">
        <v>1068</v>
      </c>
      <c r="I561">
        <v>7</v>
      </c>
      <c r="J561">
        <v>3805</v>
      </c>
      <c r="K561">
        <v>3.0537720706260032</v>
      </c>
      <c r="L561">
        <v>0.87389503006124036</v>
      </c>
      <c r="M561">
        <v>0.14724248751658209</v>
      </c>
      <c r="N561">
        <v>21.145213727794111</v>
      </c>
    </row>
    <row r="562" spans="1:14" hidden="1" x14ac:dyDescent="0.25">
      <c r="A562" s="1" t="s">
        <v>624</v>
      </c>
      <c r="B562" s="1" t="s">
        <v>23</v>
      </c>
      <c r="C562" s="1" t="s">
        <v>410</v>
      </c>
      <c r="D562">
        <v>6</v>
      </c>
      <c r="E562">
        <v>0.5617977528089888</v>
      </c>
      <c r="F562">
        <v>2.2024959486682087E-2</v>
      </c>
      <c r="G562" s="1" t="s">
        <v>675</v>
      </c>
      <c r="H562">
        <v>213</v>
      </c>
      <c r="I562">
        <v>8</v>
      </c>
      <c r="J562">
        <v>887</v>
      </c>
      <c r="K562">
        <v>3.1232394366197185</v>
      </c>
      <c r="L562">
        <v>0.93956352150695466</v>
      </c>
      <c r="M562">
        <v>0.42949450712933013</v>
      </c>
      <c r="N562">
        <v>22.733851517588132</v>
      </c>
    </row>
    <row r="563" spans="1:14" hidden="1" x14ac:dyDescent="0.25">
      <c r="A563" s="1" t="s">
        <v>624</v>
      </c>
      <c r="B563" s="1" t="s">
        <v>15</v>
      </c>
      <c r="C563" s="1" t="s">
        <v>267</v>
      </c>
      <c r="D563">
        <v>5</v>
      </c>
      <c r="E563">
        <v>0.46816479400749067</v>
      </c>
      <c r="F563">
        <v>2.3903512628728273E-2</v>
      </c>
      <c r="G563" s="1" t="s">
        <v>676</v>
      </c>
      <c r="H563">
        <v>1068</v>
      </c>
      <c r="I563">
        <v>5</v>
      </c>
      <c r="J563">
        <v>3805</v>
      </c>
      <c r="K563">
        <v>3.5627340823970037</v>
      </c>
      <c r="L563">
        <v>0.90198241666373968</v>
      </c>
      <c r="M563">
        <v>0.15286956490390513</v>
      </c>
      <c r="N563">
        <v>23.392112197420055</v>
      </c>
    </row>
    <row r="564" spans="1:14" hidden="1" x14ac:dyDescent="0.25">
      <c r="A564" s="1" t="s">
        <v>624</v>
      </c>
      <c r="B564" s="1" t="s">
        <v>15</v>
      </c>
      <c r="C564" s="1" t="s">
        <v>352</v>
      </c>
      <c r="D564">
        <v>10</v>
      </c>
      <c r="E564">
        <v>0.93632958801498134</v>
      </c>
      <c r="F564">
        <v>2.6079430589201105E-2</v>
      </c>
      <c r="G564" s="1" t="s">
        <v>677</v>
      </c>
      <c r="H564">
        <v>1068</v>
      </c>
      <c r="I564">
        <v>17</v>
      </c>
      <c r="J564">
        <v>3805</v>
      </c>
      <c r="K564">
        <v>2.0957259308217671</v>
      </c>
      <c r="L564">
        <v>0.92088484577911489</v>
      </c>
      <c r="M564">
        <v>0.15559529354717538</v>
      </c>
      <c r="N564">
        <v>25.252164105146246</v>
      </c>
    </row>
    <row r="565" spans="1:14" hidden="1" x14ac:dyDescent="0.25">
      <c r="A565" s="1" t="s">
        <v>624</v>
      </c>
      <c r="B565" s="1" t="s">
        <v>23</v>
      </c>
      <c r="C565" s="1" t="s">
        <v>678</v>
      </c>
      <c r="D565">
        <v>12</v>
      </c>
      <c r="E565">
        <v>1.1235955056179776</v>
      </c>
      <c r="F565">
        <v>2.7488803555273948E-2</v>
      </c>
      <c r="G565" s="1" t="s">
        <v>679</v>
      </c>
      <c r="H565">
        <v>213</v>
      </c>
      <c r="I565">
        <v>26</v>
      </c>
      <c r="J565">
        <v>887</v>
      </c>
      <c r="K565">
        <v>1.9219934994582883</v>
      </c>
      <c r="L565">
        <v>0.97016535578793472</v>
      </c>
      <c r="M565">
        <v>0.44308769914479817</v>
      </c>
      <c r="N565">
        <v>27.587812242978625</v>
      </c>
    </row>
    <row r="566" spans="1:14" hidden="1" x14ac:dyDescent="0.25">
      <c r="A566" s="1" t="s">
        <v>624</v>
      </c>
      <c r="B566" s="1" t="s">
        <v>35</v>
      </c>
      <c r="C566" s="1" t="s">
        <v>680</v>
      </c>
      <c r="D566">
        <v>6</v>
      </c>
      <c r="E566">
        <v>0.5617977528089888</v>
      </c>
      <c r="F566">
        <v>3.0550360985796523E-2</v>
      </c>
      <c r="G566" s="1" t="s">
        <v>681</v>
      </c>
      <c r="H566">
        <v>643</v>
      </c>
      <c r="I566">
        <v>8</v>
      </c>
      <c r="J566">
        <v>2496</v>
      </c>
      <c r="K566">
        <v>2.9113530326594095</v>
      </c>
      <c r="L566">
        <v>0.99999999999733813</v>
      </c>
      <c r="M566">
        <v>0.8914992568476483</v>
      </c>
      <c r="N566">
        <v>38.16576450296548</v>
      </c>
    </row>
    <row r="567" spans="1:14" x14ac:dyDescent="0.25">
      <c r="A567" s="1" t="s">
        <v>624</v>
      </c>
      <c r="B567" s="1" t="s">
        <v>28</v>
      </c>
      <c r="C567" s="1" t="s">
        <v>315</v>
      </c>
      <c r="D567">
        <v>5</v>
      </c>
      <c r="E567">
        <v>0.46816479400749067</v>
      </c>
      <c r="F567">
        <v>3.6558339961146206E-2</v>
      </c>
      <c r="G567" s="1" t="s">
        <v>682</v>
      </c>
      <c r="H567">
        <v>127</v>
      </c>
      <c r="I567">
        <v>7</v>
      </c>
      <c r="J567">
        <v>609</v>
      </c>
      <c r="K567">
        <v>3.4251968503937009</v>
      </c>
      <c r="L567">
        <v>0.88031243432804829</v>
      </c>
      <c r="M567">
        <v>0.14069693754943469</v>
      </c>
      <c r="N567">
        <v>30.868771235104685</v>
      </c>
    </row>
    <row r="568" spans="1:14" hidden="1" x14ac:dyDescent="0.25">
      <c r="A568" s="1" t="s">
        <v>624</v>
      </c>
      <c r="B568" s="1" t="s">
        <v>35</v>
      </c>
      <c r="C568" s="1" t="s">
        <v>467</v>
      </c>
      <c r="D568">
        <v>5</v>
      </c>
      <c r="E568">
        <v>0.46816479400749067</v>
      </c>
      <c r="F568">
        <v>4.1336255115918839E-2</v>
      </c>
      <c r="G568" s="1" t="s">
        <v>683</v>
      </c>
      <c r="H568">
        <v>643</v>
      </c>
      <c r="I568">
        <v>6</v>
      </c>
      <c r="J568">
        <v>2496</v>
      </c>
      <c r="K568">
        <v>3.2348367029548988</v>
      </c>
      <c r="L568">
        <v>0.99999999999999978</v>
      </c>
      <c r="M568">
        <v>0.93854379510590713</v>
      </c>
      <c r="N568">
        <v>48.006763828549602</v>
      </c>
    </row>
    <row r="569" spans="1:14" hidden="1" x14ac:dyDescent="0.25">
      <c r="A569" s="1" t="s">
        <v>624</v>
      </c>
      <c r="B569" s="1" t="s">
        <v>35</v>
      </c>
      <c r="C569" s="1" t="s">
        <v>684</v>
      </c>
      <c r="D569">
        <v>5</v>
      </c>
      <c r="E569">
        <v>0.46816479400749067</v>
      </c>
      <c r="F569">
        <v>4.1336255115918839E-2</v>
      </c>
      <c r="G569" s="1" t="s">
        <v>685</v>
      </c>
      <c r="H569">
        <v>643</v>
      </c>
      <c r="I569">
        <v>6</v>
      </c>
      <c r="J569">
        <v>2496</v>
      </c>
      <c r="K569">
        <v>3.2348367029548988</v>
      </c>
      <c r="L569">
        <v>0.99999999999999978</v>
      </c>
      <c r="M569">
        <v>0.93854379510590713</v>
      </c>
      <c r="N569">
        <v>48.006763828549602</v>
      </c>
    </row>
    <row r="570" spans="1:14" hidden="1" x14ac:dyDescent="0.25">
      <c r="A570" s="1" t="s">
        <v>624</v>
      </c>
      <c r="B570" s="1" t="s">
        <v>35</v>
      </c>
      <c r="C570" s="1" t="s">
        <v>686</v>
      </c>
      <c r="D570">
        <v>5</v>
      </c>
      <c r="E570">
        <v>0.46816479400749067</v>
      </c>
      <c r="F570">
        <v>4.1336255115918839E-2</v>
      </c>
      <c r="G570" s="1" t="s">
        <v>687</v>
      </c>
      <c r="H570">
        <v>643</v>
      </c>
      <c r="I570">
        <v>6</v>
      </c>
      <c r="J570">
        <v>2496</v>
      </c>
      <c r="K570">
        <v>3.2348367029548988</v>
      </c>
      <c r="L570">
        <v>0.99999999999999978</v>
      </c>
      <c r="M570">
        <v>0.93854379510590713</v>
      </c>
      <c r="N570">
        <v>48.006763828549602</v>
      </c>
    </row>
    <row r="571" spans="1:14" hidden="1" x14ac:dyDescent="0.25">
      <c r="A571" s="1" t="s">
        <v>624</v>
      </c>
      <c r="B571" s="1" t="s">
        <v>35</v>
      </c>
      <c r="C571" s="1" t="s">
        <v>688</v>
      </c>
      <c r="D571">
        <v>5</v>
      </c>
      <c r="E571">
        <v>0.46816479400749067</v>
      </c>
      <c r="F571">
        <v>4.1336255115918839E-2</v>
      </c>
      <c r="G571" s="1" t="s">
        <v>685</v>
      </c>
      <c r="H571">
        <v>643</v>
      </c>
      <c r="I571">
        <v>6</v>
      </c>
      <c r="J571">
        <v>2496</v>
      </c>
      <c r="K571">
        <v>3.2348367029548988</v>
      </c>
      <c r="L571">
        <v>0.99999999999999978</v>
      </c>
      <c r="M571">
        <v>0.93854379510590713</v>
      </c>
      <c r="N571">
        <v>48.006763828549602</v>
      </c>
    </row>
    <row r="572" spans="1:14" hidden="1" x14ac:dyDescent="0.25">
      <c r="A572" s="1" t="s">
        <v>624</v>
      </c>
      <c r="B572" s="1" t="s">
        <v>35</v>
      </c>
      <c r="C572" s="1" t="s">
        <v>346</v>
      </c>
      <c r="D572">
        <v>8</v>
      </c>
      <c r="E572">
        <v>0.74906367041198507</v>
      </c>
      <c r="F572">
        <v>4.3758315066749223E-2</v>
      </c>
      <c r="G572" s="1" t="s">
        <v>689</v>
      </c>
      <c r="H572">
        <v>643</v>
      </c>
      <c r="I572">
        <v>14</v>
      </c>
      <c r="J572">
        <v>2496</v>
      </c>
      <c r="K572">
        <v>2.2181737391690737</v>
      </c>
      <c r="L572">
        <v>1</v>
      </c>
      <c r="M572">
        <v>0.93577740365968531</v>
      </c>
      <c r="N572">
        <v>50.005158101261948</v>
      </c>
    </row>
    <row r="573" spans="1:14" hidden="1" x14ac:dyDescent="0.25">
      <c r="A573" s="1" t="s">
        <v>624</v>
      </c>
      <c r="B573" s="1" t="s">
        <v>35</v>
      </c>
      <c r="C573" s="1" t="s">
        <v>690</v>
      </c>
      <c r="D573">
        <v>8</v>
      </c>
      <c r="E573">
        <v>0.74906367041198507</v>
      </c>
      <c r="F573">
        <v>4.3758315066749223E-2</v>
      </c>
      <c r="G573" s="1" t="s">
        <v>691</v>
      </c>
      <c r="H573">
        <v>643</v>
      </c>
      <c r="I573">
        <v>14</v>
      </c>
      <c r="J573">
        <v>2496</v>
      </c>
      <c r="K573">
        <v>2.2181737391690737</v>
      </c>
      <c r="L573">
        <v>1</v>
      </c>
      <c r="M573">
        <v>0.93577740365968531</v>
      </c>
      <c r="N573">
        <v>50.005158101261948</v>
      </c>
    </row>
    <row r="574" spans="1:14" hidden="1" x14ac:dyDescent="0.25">
      <c r="A574" s="1" t="s">
        <v>624</v>
      </c>
      <c r="B574" s="1" t="s">
        <v>23</v>
      </c>
      <c r="C574" s="1" t="s">
        <v>692</v>
      </c>
      <c r="D574">
        <v>4</v>
      </c>
      <c r="E574">
        <v>0.37453183520599254</v>
      </c>
      <c r="F574">
        <v>4.4445567392418478E-2</v>
      </c>
      <c r="G574" s="1" t="s">
        <v>693</v>
      </c>
      <c r="H574">
        <v>213</v>
      </c>
      <c r="I574">
        <v>4</v>
      </c>
      <c r="J574">
        <v>887</v>
      </c>
      <c r="K574">
        <v>4.164319248826291</v>
      </c>
      <c r="L574">
        <v>0.99674774672081312</v>
      </c>
      <c r="M574">
        <v>0.55883833640716085</v>
      </c>
      <c r="N574">
        <v>40.932990202803097</v>
      </c>
    </row>
    <row r="575" spans="1:14" hidden="1" x14ac:dyDescent="0.25">
      <c r="A575" s="1" t="s">
        <v>624</v>
      </c>
      <c r="B575" s="1" t="s">
        <v>26</v>
      </c>
      <c r="C575" s="1" t="s">
        <v>694</v>
      </c>
      <c r="D575">
        <v>5</v>
      </c>
      <c r="E575">
        <v>0.46816479400749067</v>
      </c>
      <c r="F575">
        <v>4.8023547694435328E-2</v>
      </c>
      <c r="G575" s="1" t="s">
        <v>685</v>
      </c>
      <c r="H575">
        <v>395</v>
      </c>
      <c r="I575">
        <v>6</v>
      </c>
      <c r="J575">
        <v>1466</v>
      </c>
      <c r="K575">
        <v>3.0928270042194095</v>
      </c>
      <c r="L575">
        <v>0.99993206240512755</v>
      </c>
      <c r="M575">
        <v>0.90921218960649286</v>
      </c>
      <c r="N575">
        <v>45.898097171305722</v>
      </c>
    </row>
    <row r="576" spans="1:14" hidden="1" x14ac:dyDescent="0.25">
      <c r="A576" s="1" t="s">
        <v>624</v>
      </c>
      <c r="B576" s="1" t="s">
        <v>26</v>
      </c>
      <c r="C576" s="1" t="s">
        <v>695</v>
      </c>
      <c r="D576">
        <v>14</v>
      </c>
      <c r="E576">
        <v>1.3108614232209739</v>
      </c>
      <c r="F576">
        <v>4.8074561508490883E-2</v>
      </c>
      <c r="G576" s="1" t="s">
        <v>696</v>
      </c>
      <c r="H576">
        <v>395</v>
      </c>
      <c r="I576">
        <v>31</v>
      </c>
      <c r="J576">
        <v>1466</v>
      </c>
      <c r="K576">
        <v>1.6761126990608413</v>
      </c>
      <c r="L576">
        <v>0.99993276864272851</v>
      </c>
      <c r="M576">
        <v>0.85360900056902878</v>
      </c>
      <c r="N576">
        <v>45.934273485576313</v>
      </c>
    </row>
    <row r="577" spans="1:14" hidden="1" x14ac:dyDescent="0.25">
      <c r="A577" s="1" t="s">
        <v>624</v>
      </c>
      <c r="B577" s="1" t="s">
        <v>20</v>
      </c>
      <c r="C577" s="1" t="s">
        <v>697</v>
      </c>
      <c r="D577">
        <v>5</v>
      </c>
      <c r="E577">
        <v>0.46816479400749067</v>
      </c>
      <c r="F577">
        <v>4.9856913382731904E-2</v>
      </c>
      <c r="G577" s="1" t="s">
        <v>685</v>
      </c>
      <c r="H577">
        <v>354</v>
      </c>
      <c r="I577">
        <v>6</v>
      </c>
      <c r="J577">
        <v>1299</v>
      </c>
      <c r="K577">
        <v>3.0579096045197742</v>
      </c>
      <c r="L577">
        <v>0.93350060815701019</v>
      </c>
      <c r="M577">
        <v>0.36349334967241009</v>
      </c>
      <c r="N577">
        <v>39.284646769227841</v>
      </c>
    </row>
    <row r="578" spans="1:14" hidden="1" x14ac:dyDescent="0.25">
      <c r="A578" s="1" t="s">
        <v>624</v>
      </c>
      <c r="B578" s="1" t="s">
        <v>15</v>
      </c>
      <c r="C578" s="1" t="s">
        <v>337</v>
      </c>
      <c r="D578">
        <v>15</v>
      </c>
      <c r="E578">
        <v>1.4044943820224718</v>
      </c>
      <c r="F578">
        <v>5.3030841641681967E-2</v>
      </c>
      <c r="G578" s="1" t="s">
        <v>698</v>
      </c>
      <c r="H578">
        <v>1068</v>
      </c>
      <c r="I578">
        <v>33</v>
      </c>
      <c r="J578">
        <v>3805</v>
      </c>
      <c r="K578">
        <v>1.6194245829077289</v>
      </c>
      <c r="L578">
        <v>0.99465139975926686</v>
      </c>
      <c r="M578">
        <v>0.27886759973545527</v>
      </c>
      <c r="N578">
        <v>45.126374857883221</v>
      </c>
    </row>
    <row r="579" spans="1:14" hidden="1" x14ac:dyDescent="0.25">
      <c r="A579" s="1" t="s">
        <v>624</v>
      </c>
      <c r="B579" s="1" t="s">
        <v>26</v>
      </c>
      <c r="C579" s="1" t="s">
        <v>511</v>
      </c>
      <c r="D579">
        <v>8</v>
      </c>
      <c r="E579">
        <v>0.74906367041198507</v>
      </c>
      <c r="F579">
        <v>5.4198206462049391E-2</v>
      </c>
      <c r="G579" s="1" t="s">
        <v>699</v>
      </c>
      <c r="H579">
        <v>395</v>
      </c>
      <c r="I579">
        <v>14</v>
      </c>
      <c r="J579">
        <v>1466</v>
      </c>
      <c r="K579">
        <v>2.1207956600361664</v>
      </c>
      <c r="L579">
        <v>0.99998090032481102</v>
      </c>
      <c r="M579">
        <v>0.83650505471518266</v>
      </c>
      <c r="N579">
        <v>50.118726668923742</v>
      </c>
    </row>
    <row r="580" spans="1:14" hidden="1" x14ac:dyDescent="0.25">
      <c r="A580" s="1" t="s">
        <v>624</v>
      </c>
      <c r="B580" s="1" t="s">
        <v>35</v>
      </c>
      <c r="C580" s="1" t="s">
        <v>307</v>
      </c>
      <c r="D580">
        <v>4</v>
      </c>
      <c r="E580">
        <v>0.37453183520599254</v>
      </c>
      <c r="F580">
        <v>5.4790431120339066E-2</v>
      </c>
      <c r="G580" s="1" t="s">
        <v>390</v>
      </c>
      <c r="H580">
        <v>643</v>
      </c>
      <c r="I580">
        <v>4</v>
      </c>
      <c r="J580">
        <v>2496</v>
      </c>
      <c r="K580">
        <v>3.8818040435458787</v>
      </c>
      <c r="L580">
        <v>1</v>
      </c>
      <c r="M580">
        <v>0.96031956641962735</v>
      </c>
      <c r="N580">
        <v>58.231898344921873</v>
      </c>
    </row>
    <row r="581" spans="1:14" hidden="1" x14ac:dyDescent="0.25">
      <c r="A581" s="1" t="s">
        <v>624</v>
      </c>
      <c r="B581" s="1" t="s">
        <v>35</v>
      </c>
      <c r="C581" s="1" t="s">
        <v>304</v>
      </c>
      <c r="D581">
        <v>4</v>
      </c>
      <c r="E581">
        <v>0.37453183520599254</v>
      </c>
      <c r="F581">
        <v>5.4790431120339066E-2</v>
      </c>
      <c r="G581" s="1" t="s">
        <v>389</v>
      </c>
      <c r="H581">
        <v>643</v>
      </c>
      <c r="I581">
        <v>4</v>
      </c>
      <c r="J581">
        <v>2496</v>
      </c>
      <c r="K581">
        <v>3.8818040435458787</v>
      </c>
      <c r="L581">
        <v>1</v>
      </c>
      <c r="M581">
        <v>0.96031956641962735</v>
      </c>
      <c r="N581">
        <v>58.231898344921873</v>
      </c>
    </row>
    <row r="582" spans="1:14" hidden="1" x14ac:dyDescent="0.25">
      <c r="A582" s="1" t="s">
        <v>624</v>
      </c>
      <c r="B582" s="1" t="s">
        <v>35</v>
      </c>
      <c r="C582" s="1" t="s">
        <v>257</v>
      </c>
      <c r="D582">
        <v>4</v>
      </c>
      <c r="E582">
        <v>0.37453183520599254</v>
      </c>
      <c r="F582">
        <v>5.4790431120339066E-2</v>
      </c>
      <c r="G582" s="1" t="s">
        <v>258</v>
      </c>
      <c r="H582">
        <v>643</v>
      </c>
      <c r="I582">
        <v>4</v>
      </c>
      <c r="J582">
        <v>2496</v>
      </c>
      <c r="K582">
        <v>3.8818040435458787</v>
      </c>
      <c r="L582">
        <v>1</v>
      </c>
      <c r="M582">
        <v>0.96031956641962735</v>
      </c>
      <c r="N582">
        <v>58.231898344921873</v>
      </c>
    </row>
    <row r="583" spans="1:14" hidden="1" x14ac:dyDescent="0.25">
      <c r="A583" s="1" t="s">
        <v>624</v>
      </c>
      <c r="B583" s="1" t="s">
        <v>35</v>
      </c>
      <c r="C583" s="1" t="s">
        <v>306</v>
      </c>
      <c r="D583">
        <v>4</v>
      </c>
      <c r="E583">
        <v>0.37453183520599254</v>
      </c>
      <c r="F583">
        <v>5.4790431120339066E-2</v>
      </c>
      <c r="G583" s="1" t="s">
        <v>700</v>
      </c>
      <c r="H583">
        <v>643</v>
      </c>
      <c r="I583">
        <v>4</v>
      </c>
      <c r="J583">
        <v>2496</v>
      </c>
      <c r="K583">
        <v>3.8818040435458787</v>
      </c>
      <c r="L583">
        <v>1</v>
      </c>
      <c r="M583">
        <v>0.96031956641962735</v>
      </c>
      <c r="N583">
        <v>58.231898344921873</v>
      </c>
    </row>
    <row r="584" spans="1:14" hidden="1" x14ac:dyDescent="0.25">
      <c r="A584" s="1" t="s">
        <v>624</v>
      </c>
      <c r="B584" s="1" t="s">
        <v>66</v>
      </c>
      <c r="C584" s="1" t="s">
        <v>701</v>
      </c>
      <c r="D584">
        <v>5</v>
      </c>
      <c r="E584">
        <v>0.46816479400749067</v>
      </c>
      <c r="F584">
        <v>5.5574989063033695E-2</v>
      </c>
      <c r="G584" s="1" t="s">
        <v>685</v>
      </c>
      <c r="H584">
        <v>283</v>
      </c>
      <c r="I584">
        <v>6</v>
      </c>
      <c r="J584">
        <v>1005</v>
      </c>
      <c r="K584">
        <v>2.9593639575971733</v>
      </c>
      <c r="L584">
        <v>0.99981158217843358</v>
      </c>
      <c r="M584">
        <v>0.98627346287054074</v>
      </c>
      <c r="N584">
        <v>49.480563319029201</v>
      </c>
    </row>
    <row r="585" spans="1:14" hidden="1" x14ac:dyDescent="0.25">
      <c r="A585" s="1" t="s">
        <v>624</v>
      </c>
      <c r="B585" s="1" t="s">
        <v>15</v>
      </c>
      <c r="C585" s="1" t="s">
        <v>441</v>
      </c>
      <c r="D585">
        <v>5</v>
      </c>
      <c r="E585">
        <v>0.46816479400749067</v>
      </c>
      <c r="F585">
        <v>5.5856099739949407E-2</v>
      </c>
      <c r="G585" s="1" t="s">
        <v>442</v>
      </c>
      <c r="H585">
        <v>1068</v>
      </c>
      <c r="I585">
        <v>6</v>
      </c>
      <c r="J585">
        <v>3805</v>
      </c>
      <c r="K585">
        <v>2.9689450686641701</v>
      </c>
      <c r="L585">
        <v>0.99598517702243872</v>
      </c>
      <c r="M585">
        <v>0.27716495518471196</v>
      </c>
      <c r="N585">
        <v>46.902820391554719</v>
      </c>
    </row>
    <row r="586" spans="1:14" hidden="1" x14ac:dyDescent="0.25">
      <c r="A586" s="1" t="s">
        <v>624</v>
      </c>
      <c r="B586" s="1" t="s">
        <v>35</v>
      </c>
      <c r="C586" s="1" t="s">
        <v>219</v>
      </c>
      <c r="D586">
        <v>13</v>
      </c>
      <c r="E586">
        <v>1.2172284644194757</v>
      </c>
      <c r="F586">
        <v>6.0320477539558583E-2</v>
      </c>
      <c r="G586" s="1" t="s">
        <v>702</v>
      </c>
      <c r="H586">
        <v>643</v>
      </c>
      <c r="I586">
        <v>30</v>
      </c>
      <c r="J586">
        <v>2496</v>
      </c>
      <c r="K586">
        <v>1.6821150855365474</v>
      </c>
      <c r="L586">
        <v>1</v>
      </c>
      <c r="M586">
        <v>0.9645716427813199</v>
      </c>
      <c r="N586">
        <v>61.861647965730704</v>
      </c>
    </row>
    <row r="587" spans="1:14" hidden="1" x14ac:dyDescent="0.25">
      <c r="A587" s="1" t="s">
        <v>624</v>
      </c>
      <c r="B587" s="1" t="s">
        <v>35</v>
      </c>
      <c r="C587" s="1" t="s">
        <v>181</v>
      </c>
      <c r="D587">
        <v>7</v>
      </c>
      <c r="E587">
        <v>0.65543071161048694</v>
      </c>
      <c r="F587">
        <v>6.1198480545911434E-2</v>
      </c>
      <c r="G587" s="1" t="s">
        <v>653</v>
      </c>
      <c r="H587">
        <v>643</v>
      </c>
      <c r="I587">
        <v>12</v>
      </c>
      <c r="J587">
        <v>2496</v>
      </c>
      <c r="K587">
        <v>2.2643856920684291</v>
      </c>
      <c r="L587">
        <v>1</v>
      </c>
      <c r="M587">
        <v>0.95886898467846671</v>
      </c>
      <c r="N587">
        <v>62.410037912340741</v>
      </c>
    </row>
    <row r="588" spans="1:14" hidden="1" x14ac:dyDescent="0.25">
      <c r="A588" s="1" t="s">
        <v>624</v>
      </c>
      <c r="B588" s="1" t="s">
        <v>26</v>
      </c>
      <c r="C588" s="1" t="s">
        <v>618</v>
      </c>
      <c r="D588">
        <v>11</v>
      </c>
      <c r="E588">
        <v>1.0299625468164793</v>
      </c>
      <c r="F588">
        <v>6.2316593093912943E-2</v>
      </c>
      <c r="G588" s="1" t="s">
        <v>703</v>
      </c>
      <c r="H588">
        <v>395</v>
      </c>
      <c r="I588">
        <v>23</v>
      </c>
      <c r="J588">
        <v>1466</v>
      </c>
      <c r="K588">
        <v>1.7750137589433128</v>
      </c>
      <c r="L588">
        <v>0.99999644397324505</v>
      </c>
      <c r="M588">
        <v>0.83344164174173296</v>
      </c>
      <c r="N588">
        <v>55.207409129035433</v>
      </c>
    </row>
    <row r="589" spans="1:14" hidden="1" x14ac:dyDescent="0.25">
      <c r="A589" s="1" t="s">
        <v>624</v>
      </c>
      <c r="B589" s="1" t="s">
        <v>66</v>
      </c>
      <c r="C589" s="1" t="s">
        <v>301</v>
      </c>
      <c r="D589">
        <v>4</v>
      </c>
      <c r="E589">
        <v>0.37453183520599254</v>
      </c>
      <c r="F589">
        <v>6.9381114603437807E-2</v>
      </c>
      <c r="G589" s="1" t="s">
        <v>700</v>
      </c>
      <c r="H589">
        <v>283</v>
      </c>
      <c r="I589">
        <v>4</v>
      </c>
      <c r="J589">
        <v>1005</v>
      </c>
      <c r="K589">
        <v>3.5512367491166081</v>
      </c>
      <c r="L589">
        <v>0.99997930910684785</v>
      </c>
      <c r="M589">
        <v>0.97254679333939353</v>
      </c>
      <c r="N589">
        <v>57.627488768434013</v>
      </c>
    </row>
    <row r="590" spans="1:14" hidden="1" x14ac:dyDescent="0.25">
      <c r="A590" s="1" t="s">
        <v>624</v>
      </c>
      <c r="B590" s="1" t="s">
        <v>66</v>
      </c>
      <c r="C590" s="1" t="s">
        <v>299</v>
      </c>
      <c r="D590">
        <v>4</v>
      </c>
      <c r="E590">
        <v>0.37453183520599254</v>
      </c>
      <c r="F590">
        <v>6.9381114603437807E-2</v>
      </c>
      <c r="G590" s="1" t="s">
        <v>389</v>
      </c>
      <c r="H590">
        <v>283</v>
      </c>
      <c r="I590">
        <v>4</v>
      </c>
      <c r="J590">
        <v>1005</v>
      </c>
      <c r="K590">
        <v>3.5512367491166081</v>
      </c>
      <c r="L590">
        <v>0.99997930910684785</v>
      </c>
      <c r="M590">
        <v>0.97254679333939353</v>
      </c>
      <c r="N590">
        <v>57.627488768434013</v>
      </c>
    </row>
    <row r="591" spans="1:14" hidden="1" x14ac:dyDescent="0.25">
      <c r="A591" s="1" t="s">
        <v>624</v>
      </c>
      <c r="B591" s="1" t="s">
        <v>26</v>
      </c>
      <c r="C591" s="1" t="s">
        <v>704</v>
      </c>
      <c r="D591">
        <v>35</v>
      </c>
      <c r="E591">
        <v>3.2771535580524342</v>
      </c>
      <c r="F591">
        <v>7.1782484060513616E-2</v>
      </c>
      <c r="G591" s="1" t="s">
        <v>705</v>
      </c>
      <c r="H591">
        <v>395</v>
      </c>
      <c r="I591">
        <v>101</v>
      </c>
      <c r="J591">
        <v>1466</v>
      </c>
      <c r="K591">
        <v>1.2861260809625266</v>
      </c>
      <c r="L591">
        <v>0.99999950829671891</v>
      </c>
      <c r="M591">
        <v>0.83727177462526237</v>
      </c>
      <c r="N591">
        <v>60.535677014272338</v>
      </c>
    </row>
    <row r="592" spans="1:14" hidden="1" x14ac:dyDescent="0.25">
      <c r="A592" s="1" t="s">
        <v>624</v>
      </c>
      <c r="B592" s="1" t="s">
        <v>15</v>
      </c>
      <c r="C592" s="1" t="s">
        <v>354</v>
      </c>
      <c r="D592">
        <v>6</v>
      </c>
      <c r="E592">
        <v>0.5617977528089888</v>
      </c>
      <c r="F592">
        <v>7.6355327931471512E-2</v>
      </c>
      <c r="G592" s="1" t="s">
        <v>706</v>
      </c>
      <c r="H592">
        <v>1068</v>
      </c>
      <c r="I592">
        <v>9</v>
      </c>
      <c r="J592">
        <v>3805</v>
      </c>
      <c r="K592">
        <v>2.375156054931336</v>
      </c>
      <c r="L592">
        <v>0.99951193999202836</v>
      </c>
      <c r="M592">
        <v>0.3453241961331267</v>
      </c>
      <c r="N592">
        <v>58.306110442950441</v>
      </c>
    </row>
    <row r="593" spans="1:14" hidden="1" x14ac:dyDescent="0.25">
      <c r="A593" s="1" t="s">
        <v>624</v>
      </c>
      <c r="B593" s="1" t="s">
        <v>35</v>
      </c>
      <c r="C593" s="1" t="s">
        <v>286</v>
      </c>
      <c r="D593">
        <v>5</v>
      </c>
      <c r="E593">
        <v>0.46816479400749067</v>
      </c>
      <c r="F593">
        <v>7.7119114816027817E-2</v>
      </c>
      <c r="G593" s="1" t="s">
        <v>707</v>
      </c>
      <c r="H593">
        <v>643</v>
      </c>
      <c r="I593">
        <v>7</v>
      </c>
      <c r="J593">
        <v>2496</v>
      </c>
      <c r="K593">
        <v>2.7727171739613419</v>
      </c>
      <c r="L593">
        <v>1</v>
      </c>
      <c r="M593">
        <v>0.97828934091084974</v>
      </c>
      <c r="N593">
        <v>71.160740711317899</v>
      </c>
    </row>
    <row r="594" spans="1:14" hidden="1" x14ac:dyDescent="0.25">
      <c r="A594" s="1" t="s">
        <v>624</v>
      </c>
      <c r="B594" s="1" t="s">
        <v>35</v>
      </c>
      <c r="C594" s="1" t="s">
        <v>254</v>
      </c>
      <c r="D594">
        <v>5</v>
      </c>
      <c r="E594">
        <v>0.46816479400749067</v>
      </c>
      <c r="F594">
        <v>7.7119114816027817E-2</v>
      </c>
      <c r="G594" s="1" t="s">
        <v>708</v>
      </c>
      <c r="H594">
        <v>643</v>
      </c>
      <c r="I594">
        <v>7</v>
      </c>
      <c r="J594">
        <v>2496</v>
      </c>
      <c r="K594">
        <v>2.7727171739613419</v>
      </c>
      <c r="L594">
        <v>1</v>
      </c>
      <c r="M594">
        <v>0.97828934091084974</v>
      </c>
      <c r="N594">
        <v>71.160740711317899</v>
      </c>
    </row>
    <row r="595" spans="1:14" hidden="1" x14ac:dyDescent="0.25">
      <c r="A595" s="1" t="s">
        <v>624</v>
      </c>
      <c r="B595" s="1" t="s">
        <v>35</v>
      </c>
      <c r="C595" s="1" t="s">
        <v>332</v>
      </c>
      <c r="D595">
        <v>5</v>
      </c>
      <c r="E595">
        <v>0.46816479400749067</v>
      </c>
      <c r="F595">
        <v>7.7119114816027817E-2</v>
      </c>
      <c r="G595" s="1" t="s">
        <v>709</v>
      </c>
      <c r="H595">
        <v>643</v>
      </c>
      <c r="I595">
        <v>7</v>
      </c>
      <c r="J595">
        <v>2496</v>
      </c>
      <c r="K595">
        <v>2.7727171739613419</v>
      </c>
      <c r="L595">
        <v>1</v>
      </c>
      <c r="M595">
        <v>0.97828934091084974</v>
      </c>
      <c r="N595">
        <v>71.160740711317899</v>
      </c>
    </row>
    <row r="596" spans="1:14" hidden="1" x14ac:dyDescent="0.25">
      <c r="A596" s="1" t="s">
        <v>624</v>
      </c>
      <c r="B596" s="1" t="s">
        <v>15</v>
      </c>
      <c r="C596" s="1" t="s">
        <v>356</v>
      </c>
      <c r="D596">
        <v>61</v>
      </c>
      <c r="E596">
        <v>5.7116104868913862</v>
      </c>
      <c r="F596">
        <v>7.7688155267420039E-2</v>
      </c>
      <c r="G596" s="1" t="s">
        <v>710</v>
      </c>
      <c r="H596">
        <v>1068</v>
      </c>
      <c r="I596">
        <v>182</v>
      </c>
      <c r="J596">
        <v>3805</v>
      </c>
      <c r="K596">
        <v>1.1941031814627319</v>
      </c>
      <c r="L596">
        <v>0.99957511885081718</v>
      </c>
      <c r="M596">
        <v>0.33543051979354965</v>
      </c>
      <c r="N596">
        <v>58.963994875272704</v>
      </c>
    </row>
    <row r="597" spans="1:14" hidden="1" x14ac:dyDescent="0.25">
      <c r="A597" s="1" t="s">
        <v>624</v>
      </c>
      <c r="B597" s="1" t="s">
        <v>26</v>
      </c>
      <c r="C597" s="1" t="s">
        <v>575</v>
      </c>
      <c r="D597">
        <v>8</v>
      </c>
      <c r="E597">
        <v>0.74906367041198507</v>
      </c>
      <c r="F597">
        <v>7.8866566087018475E-2</v>
      </c>
      <c r="G597" s="1" t="s">
        <v>711</v>
      </c>
      <c r="H597">
        <v>395</v>
      </c>
      <c r="I597">
        <v>15</v>
      </c>
      <c r="J597">
        <v>1466</v>
      </c>
      <c r="K597">
        <v>1.9794092827004217</v>
      </c>
      <c r="L597">
        <v>0.99999988961845676</v>
      </c>
      <c r="M597">
        <v>0.83134916500888267</v>
      </c>
      <c r="N597">
        <v>64.134704449304166</v>
      </c>
    </row>
    <row r="598" spans="1:14" hidden="1" x14ac:dyDescent="0.25">
      <c r="A598" s="1" t="s">
        <v>624</v>
      </c>
      <c r="B598" s="1" t="s">
        <v>66</v>
      </c>
      <c r="C598" s="1" t="s">
        <v>364</v>
      </c>
      <c r="D598">
        <v>11</v>
      </c>
      <c r="E598">
        <v>1.0299625468164793</v>
      </c>
      <c r="F598">
        <v>7.9956969480746598E-2</v>
      </c>
      <c r="G598" s="1" t="s">
        <v>712</v>
      </c>
      <c r="H598">
        <v>283</v>
      </c>
      <c r="I598">
        <v>23</v>
      </c>
      <c r="J598">
        <v>1005</v>
      </c>
      <c r="K598">
        <v>1.6984175756644646</v>
      </c>
      <c r="L598">
        <v>0.99999627418768733</v>
      </c>
      <c r="M598">
        <v>0.95606554500214913</v>
      </c>
      <c r="N598">
        <v>63.033432345058912</v>
      </c>
    </row>
    <row r="599" spans="1:14" hidden="1" x14ac:dyDescent="0.25">
      <c r="A599" s="1" t="s">
        <v>624</v>
      </c>
      <c r="B599" s="1" t="s">
        <v>15</v>
      </c>
      <c r="C599" s="1" t="s">
        <v>213</v>
      </c>
      <c r="D599">
        <v>11</v>
      </c>
      <c r="E599">
        <v>1.0299625468164793</v>
      </c>
      <c r="F599">
        <v>8.1440615495937702E-2</v>
      </c>
      <c r="G599" s="1" t="s">
        <v>703</v>
      </c>
      <c r="H599">
        <v>1068</v>
      </c>
      <c r="I599">
        <v>23</v>
      </c>
      <c r="J599">
        <v>3805</v>
      </c>
      <c r="K599">
        <v>1.7039163002768276</v>
      </c>
      <c r="L599">
        <v>0.99971272694185132</v>
      </c>
      <c r="M599">
        <v>0.33485742886437275</v>
      </c>
      <c r="N599">
        <v>60.765843323857816</v>
      </c>
    </row>
    <row r="600" spans="1:14" hidden="1" x14ac:dyDescent="0.25">
      <c r="A600" s="1" t="s">
        <v>624</v>
      </c>
      <c r="B600" s="1" t="s">
        <v>35</v>
      </c>
      <c r="C600" s="1" t="s">
        <v>713</v>
      </c>
      <c r="D600">
        <v>11</v>
      </c>
      <c r="E600">
        <v>1.0299625468164793</v>
      </c>
      <c r="F600">
        <v>8.2988225870342852E-2</v>
      </c>
      <c r="G600" s="1" t="s">
        <v>714</v>
      </c>
      <c r="H600">
        <v>643</v>
      </c>
      <c r="I600">
        <v>25</v>
      </c>
      <c r="J600">
        <v>2496</v>
      </c>
      <c r="K600">
        <v>1.7079937791601862</v>
      </c>
      <c r="L600">
        <v>1</v>
      </c>
      <c r="M600">
        <v>0.98009555995217301</v>
      </c>
      <c r="N600">
        <v>73.875038837905521</v>
      </c>
    </row>
    <row r="601" spans="1:14" hidden="1" x14ac:dyDescent="0.25">
      <c r="A601" s="1" t="s">
        <v>624</v>
      </c>
      <c r="B601" s="1" t="s">
        <v>35</v>
      </c>
      <c r="C601" s="1" t="s">
        <v>715</v>
      </c>
      <c r="D601">
        <v>6</v>
      </c>
      <c r="E601">
        <v>0.5617977528089888</v>
      </c>
      <c r="F601">
        <v>8.6412581308705175E-2</v>
      </c>
      <c r="G601" s="1" t="s">
        <v>716</v>
      </c>
      <c r="H601">
        <v>643</v>
      </c>
      <c r="I601">
        <v>10</v>
      </c>
      <c r="J601">
        <v>2496</v>
      </c>
      <c r="K601">
        <v>2.3290824261275276</v>
      </c>
      <c r="L601">
        <v>1</v>
      </c>
      <c r="M601">
        <v>0.97938339120322737</v>
      </c>
      <c r="N601">
        <v>75.346318256387207</v>
      </c>
    </row>
    <row r="602" spans="1:14" hidden="1" x14ac:dyDescent="0.25">
      <c r="A602" s="1" t="s">
        <v>624</v>
      </c>
      <c r="B602" s="1" t="s">
        <v>26</v>
      </c>
      <c r="C602" s="1" t="s">
        <v>450</v>
      </c>
      <c r="D602">
        <v>5</v>
      </c>
      <c r="E602">
        <v>0.46816479400749067</v>
      </c>
      <c r="F602">
        <v>8.8671828675559075E-2</v>
      </c>
      <c r="G602" s="1" t="s">
        <v>683</v>
      </c>
      <c r="H602">
        <v>395</v>
      </c>
      <c r="I602">
        <v>7</v>
      </c>
      <c r="J602">
        <v>1466</v>
      </c>
      <c r="K602">
        <v>2.6509945750452077</v>
      </c>
      <c r="L602">
        <v>0.99999998630427167</v>
      </c>
      <c r="M602">
        <v>0.83644700048182175</v>
      </c>
      <c r="N602">
        <v>68.619399857362097</v>
      </c>
    </row>
    <row r="603" spans="1:14" hidden="1" x14ac:dyDescent="0.25">
      <c r="A603" s="1" t="s">
        <v>624</v>
      </c>
      <c r="B603" s="1" t="s">
        <v>15</v>
      </c>
      <c r="C603" s="1" t="s">
        <v>334</v>
      </c>
      <c r="D603">
        <v>7</v>
      </c>
      <c r="E603">
        <v>0.65543071161048694</v>
      </c>
      <c r="F603">
        <v>8.8936042662543097E-2</v>
      </c>
      <c r="G603" s="1" t="s">
        <v>717</v>
      </c>
      <c r="H603">
        <v>1068</v>
      </c>
      <c r="I603">
        <v>12</v>
      </c>
      <c r="J603">
        <v>3805</v>
      </c>
      <c r="K603">
        <v>2.0782615480649191</v>
      </c>
      <c r="L603">
        <v>0.99986917488681248</v>
      </c>
      <c r="M603">
        <v>0.3467483287452644</v>
      </c>
      <c r="N603">
        <v>64.151373512923129</v>
      </c>
    </row>
    <row r="604" spans="1:14" hidden="1" x14ac:dyDescent="0.25">
      <c r="A604" s="1" t="s">
        <v>624</v>
      </c>
      <c r="B604" s="1" t="s">
        <v>23</v>
      </c>
      <c r="C604" s="1" t="s">
        <v>308</v>
      </c>
      <c r="D604">
        <v>4</v>
      </c>
      <c r="E604">
        <v>0.37453183520599254</v>
      </c>
      <c r="F604">
        <v>9.1677851669400665E-2</v>
      </c>
      <c r="G604" s="1" t="s">
        <v>718</v>
      </c>
      <c r="H604">
        <v>213</v>
      </c>
      <c r="I604">
        <v>5</v>
      </c>
      <c r="J604">
        <v>887</v>
      </c>
      <c r="K604">
        <v>3.3314553990610332</v>
      </c>
      <c r="L604">
        <v>0.99999452696895563</v>
      </c>
      <c r="M604">
        <v>0.78007303096954517</v>
      </c>
      <c r="N604">
        <v>67.160934974222428</v>
      </c>
    </row>
    <row r="605" spans="1:14" x14ac:dyDescent="0.25">
      <c r="A605" s="1" t="s">
        <v>719</v>
      </c>
      <c r="B605" s="1" t="s">
        <v>28</v>
      </c>
      <c r="C605" s="1" t="s">
        <v>201</v>
      </c>
      <c r="D605">
        <v>17</v>
      </c>
      <c r="E605">
        <v>2.3160762942779289</v>
      </c>
      <c r="F605">
        <v>7.3659729937430832E-5</v>
      </c>
      <c r="G605" s="1" t="s">
        <v>720</v>
      </c>
      <c r="H605">
        <v>85</v>
      </c>
      <c r="I605">
        <v>44</v>
      </c>
      <c r="J605">
        <v>609</v>
      </c>
      <c r="K605">
        <v>2.7681818181818185</v>
      </c>
      <c r="L605">
        <v>3.8964983489865324E-3</v>
      </c>
      <c r="M605">
        <v>3.8964983489865324E-3</v>
      </c>
      <c r="N605">
        <v>7.1842935261245966E-2</v>
      </c>
    </row>
    <row r="606" spans="1:14" x14ac:dyDescent="0.25">
      <c r="A606" s="1" t="s">
        <v>719</v>
      </c>
      <c r="B606" s="1" t="s">
        <v>28</v>
      </c>
      <c r="C606" s="1" t="s">
        <v>221</v>
      </c>
      <c r="D606">
        <v>36</v>
      </c>
      <c r="E606">
        <v>4.9046321525885563</v>
      </c>
      <c r="F606">
        <v>1.3137730741619077E-4</v>
      </c>
      <c r="G606" s="1" t="s">
        <v>721</v>
      </c>
      <c r="H606">
        <v>85</v>
      </c>
      <c r="I606">
        <v>149</v>
      </c>
      <c r="J606">
        <v>609</v>
      </c>
      <c r="K606">
        <v>1.7310698776154756</v>
      </c>
      <c r="L606">
        <v>6.9392660503417858E-3</v>
      </c>
      <c r="M606">
        <v>3.475673177188221E-3</v>
      </c>
      <c r="N606">
        <v>0.12810455264189446</v>
      </c>
    </row>
    <row r="607" spans="1:14" hidden="1" x14ac:dyDescent="0.25">
      <c r="A607" s="1" t="s">
        <v>719</v>
      </c>
      <c r="B607" s="1" t="s">
        <v>20</v>
      </c>
      <c r="C607" s="1" t="s">
        <v>237</v>
      </c>
      <c r="D607">
        <v>160</v>
      </c>
      <c r="E607">
        <v>21.798365122615802</v>
      </c>
      <c r="F607">
        <v>1.486697541231999E-4</v>
      </c>
      <c r="G607" s="1" t="s">
        <v>722</v>
      </c>
      <c r="H607">
        <v>241</v>
      </c>
      <c r="I607">
        <v>723</v>
      </c>
      <c r="J607">
        <v>1299</v>
      </c>
      <c r="K607">
        <v>1.192816928083194</v>
      </c>
      <c r="L607">
        <v>7.2588856197244311E-3</v>
      </c>
      <c r="M607">
        <v>7.2588856197244311E-3</v>
      </c>
      <c r="N607">
        <v>0.14245311743441569</v>
      </c>
    </row>
    <row r="608" spans="1:14" hidden="1" x14ac:dyDescent="0.25">
      <c r="A608" s="1" t="s">
        <v>719</v>
      </c>
      <c r="B608" s="1" t="s">
        <v>20</v>
      </c>
      <c r="C608" s="1" t="s">
        <v>250</v>
      </c>
      <c r="D608">
        <v>7</v>
      </c>
      <c r="E608">
        <v>0.9536784741144414</v>
      </c>
      <c r="F608">
        <v>2.2344673357557651E-4</v>
      </c>
      <c r="G608" s="1" t="s">
        <v>487</v>
      </c>
      <c r="H608">
        <v>241</v>
      </c>
      <c r="I608">
        <v>7</v>
      </c>
      <c r="J608">
        <v>1299</v>
      </c>
      <c r="K608">
        <v>5.390041493775934</v>
      </c>
      <c r="L608">
        <v>1.0890379113963955E-2</v>
      </c>
      <c r="M608">
        <v>5.4600958804940092E-3</v>
      </c>
      <c r="N608">
        <v>0.21403456614451644</v>
      </c>
    </row>
    <row r="609" spans="1:14" x14ac:dyDescent="0.25">
      <c r="A609" s="1" t="s">
        <v>719</v>
      </c>
      <c r="B609" s="1" t="s">
        <v>28</v>
      </c>
      <c r="C609" s="1" t="s">
        <v>211</v>
      </c>
      <c r="D609">
        <v>13</v>
      </c>
      <c r="E609">
        <v>1.7711171662125342</v>
      </c>
      <c r="F609">
        <v>2.3645500604555785E-4</v>
      </c>
      <c r="G609" s="1" t="s">
        <v>723</v>
      </c>
      <c r="H609">
        <v>85</v>
      </c>
      <c r="I609">
        <v>30</v>
      </c>
      <c r="J609">
        <v>609</v>
      </c>
      <c r="K609">
        <v>3.1047058823529414</v>
      </c>
      <c r="L609">
        <v>1.245537879241132E-2</v>
      </c>
      <c r="M609">
        <v>4.1691505916559013E-3</v>
      </c>
      <c r="N609">
        <v>0.23045861611099561</v>
      </c>
    </row>
    <row r="610" spans="1:14" hidden="1" x14ac:dyDescent="0.25">
      <c r="A610" s="1" t="s">
        <v>719</v>
      </c>
      <c r="B610" s="1" t="s">
        <v>35</v>
      </c>
      <c r="C610" s="1" t="s">
        <v>240</v>
      </c>
      <c r="D610">
        <v>7</v>
      </c>
      <c r="E610">
        <v>0.9536784741144414</v>
      </c>
      <c r="F610">
        <v>7.7977417240727336E-4</v>
      </c>
      <c r="G610" s="1" t="s">
        <v>241</v>
      </c>
      <c r="H610">
        <v>463</v>
      </c>
      <c r="I610">
        <v>8</v>
      </c>
      <c r="J610">
        <v>2496</v>
      </c>
      <c r="K610">
        <v>4.7170626349892011</v>
      </c>
      <c r="L610">
        <v>0.42571857192151019</v>
      </c>
      <c r="M610">
        <v>0.42571857192151019</v>
      </c>
      <c r="N610">
        <v>1.1719400954252279</v>
      </c>
    </row>
    <row r="611" spans="1:14" x14ac:dyDescent="0.25">
      <c r="A611" s="1" t="s">
        <v>719</v>
      </c>
      <c r="B611" s="1" t="s">
        <v>28</v>
      </c>
      <c r="C611" s="1" t="s">
        <v>263</v>
      </c>
      <c r="D611">
        <v>8</v>
      </c>
      <c r="E611">
        <v>1.0899182561307901</v>
      </c>
      <c r="F611">
        <v>1.1392824498685393E-3</v>
      </c>
      <c r="G611" s="1" t="s">
        <v>724</v>
      </c>
      <c r="H611">
        <v>85</v>
      </c>
      <c r="I611">
        <v>14</v>
      </c>
      <c r="J611">
        <v>609</v>
      </c>
      <c r="K611">
        <v>4.0941176470588232</v>
      </c>
      <c r="L611">
        <v>5.8627528048406319E-2</v>
      </c>
      <c r="M611">
        <v>1.4990603254394053E-2</v>
      </c>
      <c r="N611">
        <v>1.1060126666880721</v>
      </c>
    </row>
    <row r="612" spans="1:14" x14ac:dyDescent="0.25">
      <c r="A612" s="1" t="s">
        <v>719</v>
      </c>
      <c r="B612" s="1" t="s">
        <v>28</v>
      </c>
      <c r="C612" s="1" t="s">
        <v>322</v>
      </c>
      <c r="D612">
        <v>12</v>
      </c>
      <c r="E612">
        <v>1.6348773841961852</v>
      </c>
      <c r="F612">
        <v>2.0005406157755402E-3</v>
      </c>
      <c r="G612" s="1" t="s">
        <v>725</v>
      </c>
      <c r="H612">
        <v>85</v>
      </c>
      <c r="I612">
        <v>32</v>
      </c>
      <c r="J612">
        <v>609</v>
      </c>
      <c r="K612">
        <v>2.6867647058823532</v>
      </c>
      <c r="L612">
        <v>0.10069663260801254</v>
      </c>
      <c r="M612">
        <v>2.100326385358986E-2</v>
      </c>
      <c r="N612">
        <v>1.934819575077884</v>
      </c>
    </row>
    <row r="613" spans="1:14" hidden="1" x14ac:dyDescent="0.25">
      <c r="A613" s="1" t="s">
        <v>719</v>
      </c>
      <c r="B613" s="1" t="s">
        <v>15</v>
      </c>
      <c r="C613" s="1" t="s">
        <v>70</v>
      </c>
      <c r="D613">
        <v>98</v>
      </c>
      <c r="E613">
        <v>13.35149863760218</v>
      </c>
      <c r="F613">
        <v>2.3882002939192523E-3</v>
      </c>
      <c r="G613" s="1" t="s">
        <v>726</v>
      </c>
      <c r="H613">
        <v>734</v>
      </c>
      <c r="I613">
        <v>390</v>
      </c>
      <c r="J613">
        <v>3805</v>
      </c>
      <c r="K613">
        <v>1.3026269824634946</v>
      </c>
      <c r="L613">
        <v>0.1916854783664117</v>
      </c>
      <c r="M613">
        <v>0.1916854783664117</v>
      </c>
      <c r="N613">
        <v>2.5621691733738516</v>
      </c>
    </row>
    <row r="614" spans="1:14" x14ac:dyDescent="0.25">
      <c r="A614" s="1" t="s">
        <v>719</v>
      </c>
      <c r="B614" s="1" t="s">
        <v>28</v>
      </c>
      <c r="C614" s="1" t="s">
        <v>217</v>
      </c>
      <c r="D614">
        <v>8</v>
      </c>
      <c r="E614">
        <v>1.0899182561307901</v>
      </c>
      <c r="F614">
        <v>2.9993132370109091E-3</v>
      </c>
      <c r="G614" s="1" t="s">
        <v>727</v>
      </c>
      <c r="H614">
        <v>85</v>
      </c>
      <c r="I614">
        <v>16</v>
      </c>
      <c r="J614">
        <v>609</v>
      </c>
      <c r="K614">
        <v>3.5823529411764707</v>
      </c>
      <c r="L614">
        <v>0.14717632982847606</v>
      </c>
      <c r="M614">
        <v>2.6184818132703347E-2</v>
      </c>
      <c r="N614">
        <v>2.8881489815102857</v>
      </c>
    </row>
    <row r="615" spans="1:14" hidden="1" x14ac:dyDescent="0.25">
      <c r="A615" s="1" t="s">
        <v>719</v>
      </c>
      <c r="B615" s="1" t="s">
        <v>35</v>
      </c>
      <c r="C615" s="1" t="s">
        <v>179</v>
      </c>
      <c r="D615">
        <v>27</v>
      </c>
      <c r="E615">
        <v>3.6784741144414173</v>
      </c>
      <c r="F615">
        <v>4.2374370373421313E-3</v>
      </c>
      <c r="G615" s="1" t="s">
        <v>728</v>
      </c>
      <c r="H615">
        <v>463</v>
      </c>
      <c r="I615">
        <v>85</v>
      </c>
      <c r="J615">
        <v>2496</v>
      </c>
      <c r="K615">
        <v>1.7124126540465001</v>
      </c>
      <c r="L615">
        <v>0.95116065965938013</v>
      </c>
      <c r="M615">
        <v>0.7790037549173745</v>
      </c>
      <c r="N615">
        <v>6.215687720071605</v>
      </c>
    </row>
    <row r="616" spans="1:14" hidden="1" x14ac:dyDescent="0.25">
      <c r="A616" s="1" t="s">
        <v>719</v>
      </c>
      <c r="B616" s="1" t="s">
        <v>35</v>
      </c>
      <c r="C616" s="1" t="s">
        <v>690</v>
      </c>
      <c r="D616">
        <v>8</v>
      </c>
      <c r="E616">
        <v>1.0899182561307901</v>
      </c>
      <c r="F616">
        <v>7.3488029818410162E-3</v>
      </c>
      <c r="G616" s="1" t="s">
        <v>729</v>
      </c>
      <c r="H616">
        <v>463</v>
      </c>
      <c r="I616">
        <v>14</v>
      </c>
      <c r="J616">
        <v>2496</v>
      </c>
      <c r="K616">
        <v>3.0805307004011109</v>
      </c>
      <c r="L616">
        <v>0.99472244440479562</v>
      </c>
      <c r="M616">
        <v>0.82589512207276761</v>
      </c>
      <c r="N616">
        <v>10.54780585202546</v>
      </c>
    </row>
    <row r="617" spans="1:14" hidden="1" x14ac:dyDescent="0.25">
      <c r="A617" s="1" t="s">
        <v>719</v>
      </c>
      <c r="B617" s="1" t="s">
        <v>66</v>
      </c>
      <c r="C617" s="1" t="s">
        <v>199</v>
      </c>
      <c r="D617">
        <v>25</v>
      </c>
      <c r="E617">
        <v>3.4059945504087197</v>
      </c>
      <c r="F617">
        <v>8.2255366305663963E-3</v>
      </c>
      <c r="G617" s="1" t="s">
        <v>730</v>
      </c>
      <c r="H617">
        <v>201</v>
      </c>
      <c r="I617">
        <v>76</v>
      </c>
      <c r="J617">
        <v>1005</v>
      </c>
      <c r="K617">
        <v>1.6447368421052633</v>
      </c>
      <c r="L617">
        <v>0.63793264522817483</v>
      </c>
      <c r="M617">
        <v>0.63793264522817483</v>
      </c>
      <c r="N617">
        <v>9.0843287481681472</v>
      </c>
    </row>
    <row r="618" spans="1:14" hidden="1" x14ac:dyDescent="0.25">
      <c r="A618" s="1" t="s">
        <v>719</v>
      </c>
      <c r="B618" s="1" t="s">
        <v>35</v>
      </c>
      <c r="C618" s="1" t="s">
        <v>163</v>
      </c>
      <c r="D618">
        <v>21</v>
      </c>
      <c r="E618">
        <v>2.8610354223433241</v>
      </c>
      <c r="F618">
        <v>1.077561908998868E-2</v>
      </c>
      <c r="G618" s="1" t="s">
        <v>731</v>
      </c>
      <c r="H618">
        <v>463</v>
      </c>
      <c r="I618">
        <v>65</v>
      </c>
      <c r="J618">
        <v>2496</v>
      </c>
      <c r="K618">
        <v>1.7416846652267819</v>
      </c>
      <c r="L618">
        <v>0.99954854851322916</v>
      </c>
      <c r="M618">
        <v>0.85423516280165401</v>
      </c>
      <c r="N618">
        <v>15.102525827591219</v>
      </c>
    </row>
    <row r="619" spans="1:14" hidden="1" x14ac:dyDescent="0.25">
      <c r="A619" s="1" t="s">
        <v>719</v>
      </c>
      <c r="B619" s="1" t="s">
        <v>15</v>
      </c>
      <c r="C619" s="1" t="s">
        <v>318</v>
      </c>
      <c r="D619">
        <v>19</v>
      </c>
      <c r="E619">
        <v>2.588555858310627</v>
      </c>
      <c r="F619">
        <v>1.196077753838256E-2</v>
      </c>
      <c r="G619" s="1" t="s">
        <v>732</v>
      </c>
      <c r="H619">
        <v>734</v>
      </c>
      <c r="I619">
        <v>55</v>
      </c>
      <c r="J619">
        <v>3805</v>
      </c>
      <c r="K619">
        <v>1.790810007431261</v>
      </c>
      <c r="L619">
        <v>0.65730916793343919</v>
      </c>
      <c r="M619">
        <v>0.41460198833053696</v>
      </c>
      <c r="N619">
        <v>12.24493401906116</v>
      </c>
    </row>
    <row r="620" spans="1:14" hidden="1" x14ac:dyDescent="0.25">
      <c r="A620" s="1" t="s">
        <v>719</v>
      </c>
      <c r="B620" s="1" t="s">
        <v>15</v>
      </c>
      <c r="C620" s="1" t="s">
        <v>324</v>
      </c>
      <c r="D620">
        <v>13</v>
      </c>
      <c r="E620">
        <v>1.7711171662125342</v>
      </c>
      <c r="F620">
        <v>1.2168198135882777E-2</v>
      </c>
      <c r="G620" s="1" t="s">
        <v>733</v>
      </c>
      <c r="H620">
        <v>734</v>
      </c>
      <c r="I620">
        <v>32</v>
      </c>
      <c r="J620">
        <v>3805</v>
      </c>
      <c r="K620">
        <v>2.1059690054495914</v>
      </c>
      <c r="L620">
        <v>0.6636531874718925</v>
      </c>
      <c r="M620">
        <v>0.30455556089342506</v>
      </c>
      <c r="N620">
        <v>12.44470970311886</v>
      </c>
    </row>
    <row r="621" spans="1:14" hidden="1" x14ac:dyDescent="0.25">
      <c r="A621" s="1" t="s">
        <v>719</v>
      </c>
      <c r="B621" s="1" t="s">
        <v>15</v>
      </c>
      <c r="C621" s="1" t="s">
        <v>247</v>
      </c>
      <c r="D621">
        <v>163</v>
      </c>
      <c r="E621">
        <v>22.207084468664849</v>
      </c>
      <c r="F621">
        <v>1.9078005612172426E-2</v>
      </c>
      <c r="G621" s="1" t="s">
        <v>734</v>
      </c>
      <c r="H621">
        <v>734</v>
      </c>
      <c r="I621">
        <v>734</v>
      </c>
      <c r="J621">
        <v>3805</v>
      </c>
      <c r="K621">
        <v>1.1511983161208414</v>
      </c>
      <c r="L621">
        <v>0.81991893551663952</v>
      </c>
      <c r="M621">
        <v>0.34857111411306807</v>
      </c>
      <c r="N621">
        <v>18.868470490112276</v>
      </c>
    </row>
    <row r="622" spans="1:14" x14ac:dyDescent="0.25">
      <c r="A622" s="1" t="s">
        <v>719</v>
      </c>
      <c r="B622" s="1" t="s">
        <v>28</v>
      </c>
      <c r="C622" s="1" t="s">
        <v>735</v>
      </c>
      <c r="D622">
        <v>4</v>
      </c>
      <c r="E622">
        <v>0.54495912806539504</v>
      </c>
      <c r="F622">
        <v>2.0606558764366092E-2</v>
      </c>
      <c r="G622" s="1" t="s">
        <v>736</v>
      </c>
      <c r="H622">
        <v>85</v>
      </c>
      <c r="I622">
        <v>5</v>
      </c>
      <c r="J622">
        <v>609</v>
      </c>
      <c r="K622">
        <v>5.7317647058823527</v>
      </c>
      <c r="L622">
        <v>0.66831094558232507</v>
      </c>
      <c r="M622">
        <v>0.14585221296426942</v>
      </c>
      <c r="N622">
        <v>18.384274270536118</v>
      </c>
    </row>
    <row r="623" spans="1:14" hidden="1" x14ac:dyDescent="0.25">
      <c r="A623" s="1" t="s">
        <v>719</v>
      </c>
      <c r="B623" s="1" t="s">
        <v>35</v>
      </c>
      <c r="C623" s="1" t="s">
        <v>191</v>
      </c>
      <c r="D623">
        <v>28</v>
      </c>
      <c r="E623">
        <v>3.8147138964577656</v>
      </c>
      <c r="F623">
        <v>2.1211241266124132E-2</v>
      </c>
      <c r="G623" s="1" t="s">
        <v>737</v>
      </c>
      <c r="H623">
        <v>463</v>
      </c>
      <c r="I623">
        <v>100</v>
      </c>
      <c r="J623">
        <v>2496</v>
      </c>
      <c r="K623">
        <v>1.5094600431965441</v>
      </c>
      <c r="L623">
        <v>0.99999976019417658</v>
      </c>
      <c r="M623">
        <v>0.95257886492505672</v>
      </c>
      <c r="N623">
        <v>27.674587575184685</v>
      </c>
    </row>
    <row r="624" spans="1:14" hidden="1" x14ac:dyDescent="0.25">
      <c r="A624" s="1" t="s">
        <v>719</v>
      </c>
      <c r="B624" s="1" t="s">
        <v>35</v>
      </c>
      <c r="C624" s="1" t="s">
        <v>257</v>
      </c>
      <c r="D624">
        <v>4</v>
      </c>
      <c r="E624">
        <v>0.54495912806539504</v>
      </c>
      <c r="F624">
        <v>2.1747671034273761E-2</v>
      </c>
      <c r="G624" s="1" t="s">
        <v>258</v>
      </c>
      <c r="H624">
        <v>463</v>
      </c>
      <c r="I624">
        <v>4</v>
      </c>
      <c r="J624">
        <v>2496</v>
      </c>
      <c r="K624">
        <v>5.3909287257019445</v>
      </c>
      <c r="L624">
        <v>0.99999983760107225</v>
      </c>
      <c r="M624">
        <v>0.92613639055221797</v>
      </c>
      <c r="N624">
        <v>28.271293937792141</v>
      </c>
    </row>
    <row r="625" spans="1:14" hidden="1" x14ac:dyDescent="0.25">
      <c r="A625" s="1" t="s">
        <v>719</v>
      </c>
      <c r="B625" s="1" t="s">
        <v>35</v>
      </c>
      <c r="C625" s="1" t="s">
        <v>303</v>
      </c>
      <c r="D625">
        <v>4</v>
      </c>
      <c r="E625">
        <v>0.54495912806539504</v>
      </c>
      <c r="F625">
        <v>2.1747671034273761E-2</v>
      </c>
      <c r="G625" s="1" t="s">
        <v>391</v>
      </c>
      <c r="H625">
        <v>463</v>
      </c>
      <c r="I625">
        <v>4</v>
      </c>
      <c r="J625">
        <v>2496</v>
      </c>
      <c r="K625">
        <v>5.3909287257019445</v>
      </c>
      <c r="L625">
        <v>0.99999983760107225</v>
      </c>
      <c r="M625">
        <v>0.92613639055221797</v>
      </c>
      <c r="N625">
        <v>28.271293937792141</v>
      </c>
    </row>
    <row r="626" spans="1:14" hidden="1" x14ac:dyDescent="0.25">
      <c r="A626" s="1" t="s">
        <v>719</v>
      </c>
      <c r="B626" s="1" t="s">
        <v>35</v>
      </c>
      <c r="C626" s="1" t="s">
        <v>304</v>
      </c>
      <c r="D626">
        <v>4</v>
      </c>
      <c r="E626">
        <v>0.54495912806539504</v>
      </c>
      <c r="F626">
        <v>2.1747671034273761E-2</v>
      </c>
      <c r="G626" s="1" t="s">
        <v>389</v>
      </c>
      <c r="H626">
        <v>463</v>
      </c>
      <c r="I626">
        <v>4</v>
      </c>
      <c r="J626">
        <v>2496</v>
      </c>
      <c r="K626">
        <v>5.3909287257019445</v>
      </c>
      <c r="L626">
        <v>0.99999983760107225</v>
      </c>
      <c r="M626">
        <v>0.92613639055221797</v>
      </c>
      <c r="N626">
        <v>28.271293937792141</v>
      </c>
    </row>
    <row r="627" spans="1:14" hidden="1" x14ac:dyDescent="0.25">
      <c r="A627" s="1" t="s">
        <v>719</v>
      </c>
      <c r="B627" s="1" t="s">
        <v>35</v>
      </c>
      <c r="C627" s="1" t="s">
        <v>184</v>
      </c>
      <c r="D627">
        <v>15</v>
      </c>
      <c r="E627">
        <v>2.0435967302452318</v>
      </c>
      <c r="F627">
        <v>2.2897151240204687E-2</v>
      </c>
      <c r="G627" s="1" t="s">
        <v>738</v>
      </c>
      <c r="H627">
        <v>463</v>
      </c>
      <c r="I627">
        <v>44</v>
      </c>
      <c r="J627">
        <v>2496</v>
      </c>
      <c r="K627">
        <v>1.8378166110347538</v>
      </c>
      <c r="L627">
        <v>0.9999999296055031</v>
      </c>
      <c r="M627">
        <v>0.90489139413578445</v>
      </c>
      <c r="N627">
        <v>29.534490491661145</v>
      </c>
    </row>
    <row r="628" spans="1:14" hidden="1" x14ac:dyDescent="0.25">
      <c r="A628" s="1" t="s">
        <v>719</v>
      </c>
      <c r="B628" s="1" t="s">
        <v>15</v>
      </c>
      <c r="C628" s="1" t="s">
        <v>245</v>
      </c>
      <c r="D628">
        <v>159</v>
      </c>
      <c r="E628">
        <v>21.662125340599456</v>
      </c>
      <c r="F628">
        <v>2.3075386282107428E-2</v>
      </c>
      <c r="G628" s="1" t="s">
        <v>739</v>
      </c>
      <c r="H628">
        <v>734</v>
      </c>
      <c r="I628">
        <v>718</v>
      </c>
      <c r="J628">
        <v>3805</v>
      </c>
      <c r="K628">
        <v>1.1479719626877567</v>
      </c>
      <c r="L628">
        <v>0.87479155746537396</v>
      </c>
      <c r="M628">
        <v>0.34002615797390545</v>
      </c>
      <c r="N628">
        <v>22.386253975538693</v>
      </c>
    </row>
    <row r="629" spans="1:14" x14ac:dyDescent="0.25">
      <c r="A629" s="1" t="s">
        <v>719</v>
      </c>
      <c r="B629" s="1" t="s">
        <v>28</v>
      </c>
      <c r="C629" s="1" t="s">
        <v>259</v>
      </c>
      <c r="D629">
        <v>6</v>
      </c>
      <c r="E629">
        <v>0.81743869209809261</v>
      </c>
      <c r="F629">
        <v>2.3167918498852233E-2</v>
      </c>
      <c r="G629" s="1" t="s">
        <v>740</v>
      </c>
      <c r="H629">
        <v>85</v>
      </c>
      <c r="I629">
        <v>13</v>
      </c>
      <c r="J629">
        <v>609</v>
      </c>
      <c r="K629">
        <v>3.3067873303167419</v>
      </c>
      <c r="L629">
        <v>0.71129422889266869</v>
      </c>
      <c r="M629">
        <v>0.14383605814248002</v>
      </c>
      <c r="N629">
        <v>20.443071812732182</v>
      </c>
    </row>
    <row r="630" spans="1:14" hidden="1" x14ac:dyDescent="0.25">
      <c r="A630" s="1" t="s">
        <v>719</v>
      </c>
      <c r="B630" s="1" t="s">
        <v>15</v>
      </c>
      <c r="C630" s="1" t="s">
        <v>243</v>
      </c>
      <c r="D630">
        <v>160</v>
      </c>
      <c r="E630">
        <v>21.798365122615802</v>
      </c>
      <c r="F630">
        <v>2.4284677134782096E-2</v>
      </c>
      <c r="G630" s="1" t="s">
        <v>741</v>
      </c>
      <c r="H630">
        <v>734</v>
      </c>
      <c r="I630">
        <v>724</v>
      </c>
      <c r="J630">
        <v>3805</v>
      </c>
      <c r="K630">
        <v>1.1456184985021152</v>
      </c>
      <c r="L630">
        <v>0.88786061955706685</v>
      </c>
      <c r="M630">
        <v>0.30557338306142912</v>
      </c>
      <c r="N630">
        <v>23.422834016128824</v>
      </c>
    </row>
    <row r="631" spans="1:14" hidden="1" x14ac:dyDescent="0.25">
      <c r="A631" s="1" t="s">
        <v>719</v>
      </c>
      <c r="B631" s="1" t="s">
        <v>66</v>
      </c>
      <c r="C631" s="1" t="s">
        <v>299</v>
      </c>
      <c r="D631">
        <v>4</v>
      </c>
      <c r="E631">
        <v>0.54495912806539504</v>
      </c>
      <c r="F631">
        <v>2.655368579472879E-2</v>
      </c>
      <c r="G631" s="1" t="s">
        <v>389</v>
      </c>
      <c r="H631">
        <v>201</v>
      </c>
      <c r="I631">
        <v>4</v>
      </c>
      <c r="J631">
        <v>1005</v>
      </c>
      <c r="K631">
        <v>5</v>
      </c>
      <c r="L631">
        <v>0.96349295980623695</v>
      </c>
      <c r="M631">
        <v>0.80893184411377428</v>
      </c>
      <c r="N631">
        <v>26.6787048925463</v>
      </c>
    </row>
    <row r="632" spans="1:14" hidden="1" x14ac:dyDescent="0.25">
      <c r="A632" s="1" t="s">
        <v>719</v>
      </c>
      <c r="B632" s="1" t="s">
        <v>66</v>
      </c>
      <c r="C632" s="1" t="s">
        <v>297</v>
      </c>
      <c r="D632">
        <v>4</v>
      </c>
      <c r="E632">
        <v>0.54495912806539504</v>
      </c>
      <c r="F632">
        <v>2.655368579472879E-2</v>
      </c>
      <c r="G632" s="1" t="s">
        <v>391</v>
      </c>
      <c r="H632">
        <v>201</v>
      </c>
      <c r="I632">
        <v>4</v>
      </c>
      <c r="J632">
        <v>1005</v>
      </c>
      <c r="K632">
        <v>5</v>
      </c>
      <c r="L632">
        <v>0.96349295980623695</v>
      </c>
      <c r="M632">
        <v>0.80893184411377428</v>
      </c>
      <c r="N632">
        <v>26.6787048925463</v>
      </c>
    </row>
    <row r="633" spans="1:14" x14ac:dyDescent="0.25">
      <c r="A633" s="1" t="s">
        <v>719</v>
      </c>
      <c r="B633" s="1" t="s">
        <v>28</v>
      </c>
      <c r="C633" s="1" t="s">
        <v>234</v>
      </c>
      <c r="D633">
        <v>9</v>
      </c>
      <c r="E633">
        <v>1.2261580381471391</v>
      </c>
      <c r="F633">
        <v>2.8112537680027951E-2</v>
      </c>
      <c r="G633" s="1" t="s">
        <v>742</v>
      </c>
      <c r="H633">
        <v>85</v>
      </c>
      <c r="I633">
        <v>28</v>
      </c>
      <c r="J633">
        <v>609</v>
      </c>
      <c r="K633">
        <v>2.302941176470588</v>
      </c>
      <c r="L633">
        <v>0.77937896403110651</v>
      </c>
      <c r="M633">
        <v>0.15458124140767826</v>
      </c>
      <c r="N633">
        <v>24.286152112729187</v>
      </c>
    </row>
    <row r="634" spans="1:14" hidden="1" x14ac:dyDescent="0.25">
      <c r="A634" s="1" t="s">
        <v>719</v>
      </c>
      <c r="B634" s="1" t="s">
        <v>15</v>
      </c>
      <c r="C634" s="1" t="s">
        <v>170</v>
      </c>
      <c r="D634">
        <v>32</v>
      </c>
      <c r="E634">
        <v>4.3596730245231603</v>
      </c>
      <c r="F634">
        <v>2.8993042227706746E-2</v>
      </c>
      <c r="G634" s="1" t="s">
        <v>743</v>
      </c>
      <c r="H634">
        <v>734</v>
      </c>
      <c r="I634">
        <v>116</v>
      </c>
      <c r="J634">
        <v>3805</v>
      </c>
      <c r="K634">
        <v>1.4300479188198816</v>
      </c>
      <c r="L634">
        <v>0.92708977707900453</v>
      </c>
      <c r="M634">
        <v>0.312074823827732</v>
      </c>
      <c r="N634">
        <v>27.340124599591253</v>
      </c>
    </row>
    <row r="635" spans="1:14" hidden="1" x14ac:dyDescent="0.25">
      <c r="A635" s="1" t="s">
        <v>719</v>
      </c>
      <c r="B635" s="1" t="s">
        <v>35</v>
      </c>
      <c r="C635" s="1" t="s">
        <v>713</v>
      </c>
      <c r="D635">
        <v>10</v>
      </c>
      <c r="E635">
        <v>1.3623978201634876</v>
      </c>
      <c r="F635">
        <v>2.9151482239934697E-2</v>
      </c>
      <c r="G635" s="1" t="s">
        <v>744</v>
      </c>
      <c r="H635">
        <v>463</v>
      </c>
      <c r="I635">
        <v>25</v>
      </c>
      <c r="J635">
        <v>2496</v>
      </c>
      <c r="K635">
        <v>2.1563714902807773</v>
      </c>
      <c r="L635">
        <v>0.99999999926768735</v>
      </c>
      <c r="M635">
        <v>0.92787479435415343</v>
      </c>
      <c r="N635">
        <v>36.051275767275847</v>
      </c>
    </row>
    <row r="636" spans="1:14" hidden="1" x14ac:dyDescent="0.25">
      <c r="A636" s="1" t="s">
        <v>719</v>
      </c>
      <c r="B636" s="1" t="s">
        <v>26</v>
      </c>
      <c r="C636" s="1" t="s">
        <v>311</v>
      </c>
      <c r="D636">
        <v>19</v>
      </c>
      <c r="E636">
        <v>2.588555858310627</v>
      </c>
      <c r="F636">
        <v>3.0331374820574429E-2</v>
      </c>
      <c r="G636" s="1" t="s">
        <v>745</v>
      </c>
      <c r="H636">
        <v>286</v>
      </c>
      <c r="I636">
        <v>60</v>
      </c>
      <c r="J636">
        <v>1466</v>
      </c>
      <c r="K636">
        <v>1.623193473193473</v>
      </c>
      <c r="L636">
        <v>0.99276005956935243</v>
      </c>
      <c r="M636">
        <v>0.99276005956935243</v>
      </c>
      <c r="N636">
        <v>31.058856063450659</v>
      </c>
    </row>
    <row r="637" spans="1:14" hidden="1" x14ac:dyDescent="0.25">
      <c r="A637" s="1" t="s">
        <v>719</v>
      </c>
      <c r="B637" s="1" t="s">
        <v>15</v>
      </c>
      <c r="C637" s="1" t="s">
        <v>352</v>
      </c>
      <c r="D637">
        <v>8</v>
      </c>
      <c r="E637">
        <v>1.0899182561307901</v>
      </c>
      <c r="F637">
        <v>3.0899562847282777E-2</v>
      </c>
      <c r="G637" s="1" t="s">
        <v>746</v>
      </c>
      <c r="H637">
        <v>734</v>
      </c>
      <c r="I637">
        <v>17</v>
      </c>
      <c r="J637">
        <v>3805</v>
      </c>
      <c r="K637">
        <v>2.439493508575092</v>
      </c>
      <c r="L637">
        <v>0.93879001635878634</v>
      </c>
      <c r="M637">
        <v>0.29473426733458552</v>
      </c>
      <c r="N637">
        <v>28.873886422510875</v>
      </c>
    </row>
    <row r="638" spans="1:14" x14ac:dyDescent="0.25">
      <c r="A638" s="1" t="s">
        <v>719</v>
      </c>
      <c r="B638" s="1" t="s">
        <v>28</v>
      </c>
      <c r="C638" s="1" t="s">
        <v>344</v>
      </c>
      <c r="D638">
        <v>6</v>
      </c>
      <c r="E638">
        <v>0.81743869209809261</v>
      </c>
      <c r="F638">
        <v>3.2189468591786959E-2</v>
      </c>
      <c r="G638" s="1" t="s">
        <v>747</v>
      </c>
      <c r="H638">
        <v>85</v>
      </c>
      <c r="I638">
        <v>14</v>
      </c>
      <c r="J638">
        <v>609</v>
      </c>
      <c r="K638">
        <v>3.0705882352941178</v>
      </c>
      <c r="L638">
        <v>0.82344166947283937</v>
      </c>
      <c r="M638">
        <v>0.15920751490562457</v>
      </c>
      <c r="N638">
        <v>27.32860401131876</v>
      </c>
    </row>
    <row r="639" spans="1:14" hidden="1" x14ac:dyDescent="0.25">
      <c r="A639" s="1" t="s">
        <v>719</v>
      </c>
      <c r="B639" s="1" t="s">
        <v>23</v>
      </c>
      <c r="C639" s="1" t="s">
        <v>308</v>
      </c>
      <c r="D639">
        <v>4</v>
      </c>
      <c r="E639">
        <v>0.54495912806539504</v>
      </c>
      <c r="F639">
        <v>3.3879781264502154E-2</v>
      </c>
      <c r="G639" s="1" t="s">
        <v>391</v>
      </c>
      <c r="H639">
        <v>147</v>
      </c>
      <c r="I639">
        <v>5</v>
      </c>
      <c r="J639">
        <v>887</v>
      </c>
      <c r="K639">
        <v>4.8272108843537413</v>
      </c>
      <c r="L639">
        <v>0.96814943786322782</v>
      </c>
      <c r="M639">
        <v>0.96814943786322782</v>
      </c>
      <c r="N639">
        <v>31.788786728791752</v>
      </c>
    </row>
    <row r="640" spans="1:14" x14ac:dyDescent="0.25">
      <c r="A640" s="1" t="s">
        <v>719</v>
      </c>
      <c r="B640" s="1" t="s">
        <v>28</v>
      </c>
      <c r="C640" s="1" t="s">
        <v>172</v>
      </c>
      <c r="D640">
        <v>7</v>
      </c>
      <c r="E640">
        <v>0.9536784741144414</v>
      </c>
      <c r="F640">
        <v>3.512533200530632E-2</v>
      </c>
      <c r="G640" s="1" t="s">
        <v>748</v>
      </c>
      <c r="H640">
        <v>85</v>
      </c>
      <c r="I640">
        <v>19</v>
      </c>
      <c r="J640">
        <v>609</v>
      </c>
      <c r="K640">
        <v>2.6396284829721361</v>
      </c>
      <c r="L640">
        <v>0.84970036062530752</v>
      </c>
      <c r="M640">
        <v>0.15825994416498512</v>
      </c>
      <c r="N640">
        <v>29.451075700081585</v>
      </c>
    </row>
    <row r="641" spans="1:14" hidden="1" x14ac:dyDescent="0.25">
      <c r="A641" s="1" t="s">
        <v>719</v>
      </c>
      <c r="B641" s="1" t="s">
        <v>35</v>
      </c>
      <c r="C641" s="1" t="s">
        <v>274</v>
      </c>
      <c r="D641">
        <v>6</v>
      </c>
      <c r="E641">
        <v>0.81743869209809261</v>
      </c>
      <c r="F641">
        <v>3.6945110874810366E-2</v>
      </c>
      <c r="G641" s="1" t="s">
        <v>749</v>
      </c>
      <c r="H641">
        <v>463</v>
      </c>
      <c r="I641">
        <v>11</v>
      </c>
      <c r="J641">
        <v>2496</v>
      </c>
      <c r="K641">
        <v>2.9405065776556056</v>
      </c>
      <c r="L641">
        <v>0.99999999999762379</v>
      </c>
      <c r="M641">
        <v>0.94889867178576059</v>
      </c>
      <c r="N641">
        <v>43.384799738712864</v>
      </c>
    </row>
    <row r="642" spans="1:14" hidden="1" x14ac:dyDescent="0.25">
      <c r="A642" s="1" t="s">
        <v>719</v>
      </c>
      <c r="B642" s="1" t="s">
        <v>35</v>
      </c>
      <c r="C642" s="1" t="s">
        <v>219</v>
      </c>
      <c r="D642">
        <v>11</v>
      </c>
      <c r="E642">
        <v>1.4986376021798364</v>
      </c>
      <c r="F642">
        <v>3.7504889804471753E-2</v>
      </c>
      <c r="G642" s="1" t="s">
        <v>556</v>
      </c>
      <c r="H642">
        <v>463</v>
      </c>
      <c r="I642">
        <v>30</v>
      </c>
      <c r="J642">
        <v>2496</v>
      </c>
      <c r="K642">
        <v>1.9766738660907128</v>
      </c>
      <c r="L642">
        <v>0.99999999999842837</v>
      </c>
      <c r="M642">
        <v>0.93398606632336434</v>
      </c>
      <c r="N642">
        <v>43.880070591659759</v>
      </c>
    </row>
    <row r="643" spans="1:14" hidden="1" x14ac:dyDescent="0.25">
      <c r="A643" s="1" t="s">
        <v>719</v>
      </c>
      <c r="B643" s="1" t="s">
        <v>20</v>
      </c>
      <c r="C643" s="1" t="s">
        <v>362</v>
      </c>
      <c r="D643">
        <v>7</v>
      </c>
      <c r="E643">
        <v>0.9536784741144414</v>
      </c>
      <c r="F643">
        <v>4.2451014677965554E-2</v>
      </c>
      <c r="G643" s="1" t="s">
        <v>750</v>
      </c>
      <c r="H643">
        <v>241</v>
      </c>
      <c r="I643">
        <v>15</v>
      </c>
      <c r="J643">
        <v>1299</v>
      </c>
      <c r="K643">
        <v>2.5153526970954356</v>
      </c>
      <c r="L643">
        <v>0.88063169695525112</v>
      </c>
      <c r="M643">
        <v>0.5076246075491353</v>
      </c>
      <c r="N643">
        <v>34.02608162451677</v>
      </c>
    </row>
    <row r="644" spans="1:14" hidden="1" x14ac:dyDescent="0.25">
      <c r="A644" s="1" t="s">
        <v>719</v>
      </c>
      <c r="B644" s="1" t="s">
        <v>35</v>
      </c>
      <c r="C644" s="1" t="s">
        <v>405</v>
      </c>
      <c r="D644">
        <v>4</v>
      </c>
      <c r="E644">
        <v>0.54495912806539504</v>
      </c>
      <c r="F644">
        <v>4.6939425435130147E-2</v>
      </c>
      <c r="G644" s="1" t="s">
        <v>389</v>
      </c>
      <c r="H644">
        <v>463</v>
      </c>
      <c r="I644">
        <v>5</v>
      </c>
      <c r="J644">
        <v>2496</v>
      </c>
      <c r="K644">
        <v>4.3127429805615556</v>
      </c>
      <c r="L644">
        <v>0.99999999999999856</v>
      </c>
      <c r="M644">
        <v>0.95528787318426267</v>
      </c>
      <c r="N644">
        <v>51.642128195621439</v>
      </c>
    </row>
    <row r="645" spans="1:14" hidden="1" x14ac:dyDescent="0.25">
      <c r="A645" s="1" t="s">
        <v>719</v>
      </c>
      <c r="B645" s="1" t="s">
        <v>23</v>
      </c>
      <c r="C645" s="1" t="s">
        <v>751</v>
      </c>
      <c r="D645">
        <v>6</v>
      </c>
      <c r="E645">
        <v>0.81743869209809261</v>
      </c>
      <c r="F645">
        <v>4.751855190051063E-2</v>
      </c>
      <c r="G645" s="1" t="s">
        <v>752</v>
      </c>
      <c r="H645">
        <v>147</v>
      </c>
      <c r="I645">
        <v>13</v>
      </c>
      <c r="J645">
        <v>887</v>
      </c>
      <c r="K645">
        <v>2.7849293563579276</v>
      </c>
      <c r="L645">
        <v>0.99231484646134915</v>
      </c>
      <c r="M645">
        <v>0.91233499250755279</v>
      </c>
      <c r="N645">
        <v>41.74660492391321</v>
      </c>
    </row>
    <row r="646" spans="1:14" hidden="1" x14ac:dyDescent="0.25">
      <c r="A646" s="1" t="s">
        <v>719</v>
      </c>
      <c r="B646" s="1" t="s">
        <v>15</v>
      </c>
      <c r="C646" s="1" t="s">
        <v>267</v>
      </c>
      <c r="D646">
        <v>4</v>
      </c>
      <c r="E646">
        <v>0.54495912806539504</v>
      </c>
      <c r="F646">
        <v>5.2306950182430506E-2</v>
      </c>
      <c r="G646" s="1" t="s">
        <v>268</v>
      </c>
      <c r="H646">
        <v>734</v>
      </c>
      <c r="I646">
        <v>5</v>
      </c>
      <c r="J646">
        <v>3805</v>
      </c>
      <c r="K646">
        <v>4.1471389645776568</v>
      </c>
      <c r="L646">
        <v>0.99161650886488606</v>
      </c>
      <c r="M646">
        <v>0.41214605858265674</v>
      </c>
      <c r="N646">
        <v>44.188876491803484</v>
      </c>
    </row>
    <row r="647" spans="1:14" x14ac:dyDescent="0.25">
      <c r="A647" s="1" t="s">
        <v>719</v>
      </c>
      <c r="B647" s="1" t="s">
        <v>28</v>
      </c>
      <c r="C647" s="1" t="s">
        <v>313</v>
      </c>
      <c r="D647">
        <v>4</v>
      </c>
      <c r="E647">
        <v>0.54495912806539504</v>
      </c>
      <c r="F647">
        <v>5.8593552731213021E-2</v>
      </c>
      <c r="G647" s="1" t="s">
        <v>558</v>
      </c>
      <c r="H647">
        <v>85</v>
      </c>
      <c r="I647">
        <v>7</v>
      </c>
      <c r="J647">
        <v>609</v>
      </c>
      <c r="K647">
        <v>4.0941176470588232</v>
      </c>
      <c r="L647">
        <v>0.95924415346871217</v>
      </c>
      <c r="M647">
        <v>0.23408161713439013</v>
      </c>
      <c r="N647">
        <v>44.517378872027138</v>
      </c>
    </row>
    <row r="648" spans="1:14" x14ac:dyDescent="0.25">
      <c r="A648" s="1" t="s">
        <v>719</v>
      </c>
      <c r="B648" s="1" t="s">
        <v>28</v>
      </c>
      <c r="C648" s="1" t="s">
        <v>315</v>
      </c>
      <c r="D648">
        <v>4</v>
      </c>
      <c r="E648">
        <v>0.54495912806539504</v>
      </c>
      <c r="F648">
        <v>5.8593552731213021E-2</v>
      </c>
      <c r="G648" s="1" t="s">
        <v>753</v>
      </c>
      <c r="H648">
        <v>85</v>
      </c>
      <c r="I648">
        <v>7</v>
      </c>
      <c r="J648">
        <v>609</v>
      </c>
      <c r="K648">
        <v>4.0941176470588232</v>
      </c>
      <c r="L648">
        <v>0.95924415346871217</v>
      </c>
      <c r="M648">
        <v>0.23408161713439013</v>
      </c>
      <c r="N648">
        <v>44.517378872027138</v>
      </c>
    </row>
    <row r="649" spans="1:14" hidden="1" x14ac:dyDescent="0.25">
      <c r="A649" s="1" t="s">
        <v>719</v>
      </c>
      <c r="B649" s="1" t="s">
        <v>23</v>
      </c>
      <c r="C649" s="1" t="s">
        <v>193</v>
      </c>
      <c r="D649">
        <v>4</v>
      </c>
      <c r="E649">
        <v>0.54495912806539504</v>
      </c>
      <c r="F649">
        <v>5.9678346283224715E-2</v>
      </c>
      <c r="G649" s="1" t="s">
        <v>754</v>
      </c>
      <c r="H649">
        <v>147</v>
      </c>
      <c r="I649">
        <v>6</v>
      </c>
      <c r="J649">
        <v>887</v>
      </c>
      <c r="K649">
        <v>4.0226757369614514</v>
      </c>
      <c r="L649">
        <v>0.99787360611229037</v>
      </c>
      <c r="M649">
        <v>0.87140781619698948</v>
      </c>
      <c r="N649">
        <v>49.48900711152514</v>
      </c>
    </row>
    <row r="650" spans="1:14" hidden="1" x14ac:dyDescent="0.25">
      <c r="A650" s="1" t="s">
        <v>719</v>
      </c>
      <c r="B650" s="1" t="s">
        <v>23</v>
      </c>
      <c r="C650" s="1" t="s">
        <v>379</v>
      </c>
      <c r="D650">
        <v>4</v>
      </c>
      <c r="E650">
        <v>0.54495912806539504</v>
      </c>
      <c r="F650">
        <v>5.9678346283224715E-2</v>
      </c>
      <c r="G650" s="1" t="s">
        <v>755</v>
      </c>
      <c r="H650">
        <v>147</v>
      </c>
      <c r="I650">
        <v>6</v>
      </c>
      <c r="J650">
        <v>887</v>
      </c>
      <c r="K650">
        <v>4.0226757369614514</v>
      </c>
      <c r="L650">
        <v>0.99787360611229037</v>
      </c>
      <c r="M650">
        <v>0.87140781619698948</v>
      </c>
      <c r="N650">
        <v>49.48900711152514</v>
      </c>
    </row>
    <row r="651" spans="1:14" hidden="1" x14ac:dyDescent="0.25">
      <c r="A651" s="1" t="s">
        <v>719</v>
      </c>
      <c r="B651" s="1" t="s">
        <v>15</v>
      </c>
      <c r="C651" s="1" t="s">
        <v>168</v>
      </c>
      <c r="D651">
        <v>108</v>
      </c>
      <c r="E651">
        <v>14.713896457765669</v>
      </c>
      <c r="F651">
        <v>6.1207177976671252E-2</v>
      </c>
      <c r="G651" s="1" t="s">
        <v>756</v>
      </c>
      <c r="H651">
        <v>734</v>
      </c>
      <c r="I651">
        <v>487</v>
      </c>
      <c r="J651">
        <v>3805</v>
      </c>
      <c r="K651">
        <v>1.1496175774496586</v>
      </c>
      <c r="L651">
        <v>0.99637999916946751</v>
      </c>
      <c r="M651">
        <v>0.43000523498023213</v>
      </c>
      <c r="N651">
        <v>49.622520384972709</v>
      </c>
    </row>
    <row r="652" spans="1:14" hidden="1" x14ac:dyDescent="0.25">
      <c r="A652" s="1" t="s">
        <v>719</v>
      </c>
      <c r="B652" s="1" t="s">
        <v>20</v>
      </c>
      <c r="C652" s="1" t="s">
        <v>499</v>
      </c>
      <c r="D652">
        <v>5</v>
      </c>
      <c r="E652">
        <v>0.68119891008174382</v>
      </c>
      <c r="F652">
        <v>6.6176054332072659E-2</v>
      </c>
      <c r="G652" s="1" t="s">
        <v>757</v>
      </c>
      <c r="H652">
        <v>241</v>
      </c>
      <c r="I652">
        <v>9</v>
      </c>
      <c r="J652">
        <v>1299</v>
      </c>
      <c r="K652">
        <v>2.9944674965421849</v>
      </c>
      <c r="L652">
        <v>0.96508714999738487</v>
      </c>
      <c r="M652">
        <v>0.56773872946907422</v>
      </c>
      <c r="N652">
        <v>48.131721133669018</v>
      </c>
    </row>
    <row r="653" spans="1:14" hidden="1" x14ac:dyDescent="0.25">
      <c r="A653" s="1" t="s">
        <v>719</v>
      </c>
      <c r="B653" s="1" t="s">
        <v>23</v>
      </c>
      <c r="C653" s="1" t="s">
        <v>635</v>
      </c>
      <c r="D653">
        <v>8</v>
      </c>
      <c r="E653">
        <v>1.0899182561307901</v>
      </c>
      <c r="F653">
        <v>6.8274385717069355E-2</v>
      </c>
      <c r="G653" s="1" t="s">
        <v>758</v>
      </c>
      <c r="H653">
        <v>147</v>
      </c>
      <c r="I653">
        <v>23</v>
      </c>
      <c r="J653">
        <v>887</v>
      </c>
      <c r="K653">
        <v>2.0987873410233657</v>
      </c>
      <c r="L653">
        <v>0.99915120366778143</v>
      </c>
      <c r="M653">
        <v>0.8293128316804117</v>
      </c>
      <c r="N653">
        <v>54.38399519051449</v>
      </c>
    </row>
    <row r="654" spans="1:14" hidden="1" x14ac:dyDescent="0.25">
      <c r="A654" s="1" t="s">
        <v>719</v>
      </c>
      <c r="B654" s="1" t="s">
        <v>23</v>
      </c>
      <c r="C654" s="1" t="s">
        <v>269</v>
      </c>
      <c r="D654">
        <v>3</v>
      </c>
      <c r="E654">
        <v>0.40871934604904631</v>
      </c>
      <c r="F654">
        <v>7.2047431625889169E-2</v>
      </c>
      <c r="G654" s="1" t="s">
        <v>270</v>
      </c>
      <c r="H654">
        <v>147</v>
      </c>
      <c r="I654">
        <v>3</v>
      </c>
      <c r="J654">
        <v>887</v>
      </c>
      <c r="K654">
        <v>6.0340136054421762</v>
      </c>
      <c r="L654">
        <v>0.99943431089594792</v>
      </c>
      <c r="M654">
        <v>0.77586196368237892</v>
      </c>
      <c r="N654">
        <v>56.392885906239854</v>
      </c>
    </row>
    <row r="655" spans="1:14" hidden="1" x14ac:dyDescent="0.25">
      <c r="A655" s="1" t="s">
        <v>719</v>
      </c>
      <c r="B655" s="1" t="s">
        <v>23</v>
      </c>
      <c r="C655" s="1" t="s">
        <v>463</v>
      </c>
      <c r="D655">
        <v>3</v>
      </c>
      <c r="E655">
        <v>0.40871934604904631</v>
      </c>
      <c r="F655">
        <v>7.2047431625889169E-2</v>
      </c>
      <c r="G655" s="1" t="s">
        <v>464</v>
      </c>
      <c r="H655">
        <v>147</v>
      </c>
      <c r="I655">
        <v>3</v>
      </c>
      <c r="J655">
        <v>887</v>
      </c>
      <c r="K655">
        <v>6.0340136054421762</v>
      </c>
      <c r="L655">
        <v>0.99943431089594792</v>
      </c>
      <c r="M655">
        <v>0.77586196368237892</v>
      </c>
      <c r="N655">
        <v>56.392885906239854</v>
      </c>
    </row>
    <row r="656" spans="1:14" hidden="1" x14ac:dyDescent="0.25">
      <c r="A656" s="1" t="s">
        <v>719</v>
      </c>
      <c r="B656" s="1" t="s">
        <v>15</v>
      </c>
      <c r="C656" s="1" t="s">
        <v>503</v>
      </c>
      <c r="D656">
        <v>5</v>
      </c>
      <c r="E656">
        <v>0.68119891008174382</v>
      </c>
      <c r="F656">
        <v>7.5995526431184873E-2</v>
      </c>
      <c r="G656" s="1" t="s">
        <v>757</v>
      </c>
      <c r="H656">
        <v>734</v>
      </c>
      <c r="I656">
        <v>9</v>
      </c>
      <c r="J656">
        <v>3805</v>
      </c>
      <c r="K656">
        <v>2.8799576142900394</v>
      </c>
      <c r="L656">
        <v>0.99911896619240159</v>
      </c>
      <c r="M656">
        <v>0.47243976606914229</v>
      </c>
      <c r="N656">
        <v>57.598456157364787</v>
      </c>
    </row>
    <row r="657" spans="1:14" hidden="1" x14ac:dyDescent="0.25">
      <c r="A657" s="1" t="s">
        <v>719</v>
      </c>
      <c r="B657" s="1" t="s">
        <v>468</v>
      </c>
      <c r="C657" s="1" t="s">
        <v>469</v>
      </c>
      <c r="D657">
        <v>3</v>
      </c>
      <c r="E657">
        <v>0.40871934604904631</v>
      </c>
      <c r="F657">
        <v>7.8802607565799765E-2</v>
      </c>
      <c r="G657" s="1" t="s">
        <v>470</v>
      </c>
      <c r="H657">
        <v>27</v>
      </c>
      <c r="I657">
        <v>3</v>
      </c>
      <c r="J657">
        <v>149</v>
      </c>
      <c r="K657">
        <v>5.5185185185185182</v>
      </c>
      <c r="L657">
        <v>0.88164947216845735</v>
      </c>
      <c r="M657">
        <v>0.88164947216845735</v>
      </c>
      <c r="N657">
        <v>48.988935359544129</v>
      </c>
    </row>
    <row r="658" spans="1:14" hidden="1" x14ac:dyDescent="0.25">
      <c r="A658" s="1" t="s">
        <v>719</v>
      </c>
      <c r="B658" s="1" t="s">
        <v>35</v>
      </c>
      <c r="C658" s="1" t="s">
        <v>339</v>
      </c>
      <c r="D658">
        <v>4</v>
      </c>
      <c r="E658">
        <v>0.54495912806539504</v>
      </c>
      <c r="F658">
        <v>8.1189154421236295E-2</v>
      </c>
      <c r="G658" s="1" t="s">
        <v>759</v>
      </c>
      <c r="H658">
        <v>463</v>
      </c>
      <c r="I658">
        <v>6</v>
      </c>
      <c r="J658">
        <v>2496</v>
      </c>
      <c r="K658">
        <v>3.5939524838012957</v>
      </c>
      <c r="L658">
        <v>1</v>
      </c>
      <c r="M658">
        <v>0.99337559019380139</v>
      </c>
      <c r="N658">
        <v>72.185599545012096</v>
      </c>
    </row>
    <row r="659" spans="1:14" hidden="1" x14ac:dyDescent="0.25">
      <c r="A659" s="1" t="s">
        <v>719</v>
      </c>
      <c r="B659" s="1" t="s">
        <v>35</v>
      </c>
      <c r="C659" s="1" t="s">
        <v>377</v>
      </c>
      <c r="D659">
        <v>4</v>
      </c>
      <c r="E659">
        <v>0.54495912806539504</v>
      </c>
      <c r="F659">
        <v>8.1189154421236295E-2</v>
      </c>
      <c r="G659" s="1" t="s">
        <v>755</v>
      </c>
      <c r="H659">
        <v>463</v>
      </c>
      <c r="I659">
        <v>6</v>
      </c>
      <c r="J659">
        <v>2496</v>
      </c>
      <c r="K659">
        <v>3.5939524838012957</v>
      </c>
      <c r="L659">
        <v>1</v>
      </c>
      <c r="M659">
        <v>0.99337559019380139</v>
      </c>
      <c r="N659">
        <v>72.185599545012096</v>
      </c>
    </row>
    <row r="660" spans="1:14" hidden="1" x14ac:dyDescent="0.25">
      <c r="A660" s="1" t="s">
        <v>719</v>
      </c>
      <c r="B660" s="1" t="s">
        <v>15</v>
      </c>
      <c r="C660" s="1" t="s">
        <v>638</v>
      </c>
      <c r="D660">
        <v>6</v>
      </c>
      <c r="E660">
        <v>0.81743869209809261</v>
      </c>
      <c r="F660">
        <v>8.6532541173358402E-2</v>
      </c>
      <c r="G660" s="1" t="s">
        <v>760</v>
      </c>
      <c r="H660">
        <v>734</v>
      </c>
      <c r="I660">
        <v>13</v>
      </c>
      <c r="J660">
        <v>3805</v>
      </c>
      <c r="K660">
        <v>2.392580171871725</v>
      </c>
      <c r="L660">
        <v>0.99968254352717156</v>
      </c>
      <c r="M660">
        <v>0.48893789171920854</v>
      </c>
      <c r="N660">
        <v>62.562100004602115</v>
      </c>
    </row>
    <row r="661" spans="1:14" hidden="1" x14ac:dyDescent="0.25">
      <c r="A661" s="1" t="s">
        <v>719</v>
      </c>
      <c r="B661" s="1" t="s">
        <v>15</v>
      </c>
      <c r="C661" s="1" t="s">
        <v>441</v>
      </c>
      <c r="D661">
        <v>4</v>
      </c>
      <c r="E661">
        <v>0.54495912806539504</v>
      </c>
      <c r="F661">
        <v>8.9886949026115173E-2</v>
      </c>
      <c r="G661" s="1" t="s">
        <v>761</v>
      </c>
      <c r="H661">
        <v>734</v>
      </c>
      <c r="I661">
        <v>6</v>
      </c>
      <c r="J661">
        <v>3805</v>
      </c>
      <c r="K661">
        <v>3.4559491371480475</v>
      </c>
      <c r="L661">
        <v>0.99977118449312841</v>
      </c>
      <c r="M661">
        <v>0.475240367209399</v>
      </c>
      <c r="N661">
        <v>64.027754934581608</v>
      </c>
    </row>
    <row r="662" spans="1:14" hidden="1" x14ac:dyDescent="0.25">
      <c r="A662" s="1" t="s">
        <v>719</v>
      </c>
      <c r="B662" s="1" t="s">
        <v>35</v>
      </c>
      <c r="C662" s="1" t="s">
        <v>277</v>
      </c>
      <c r="D662">
        <v>3</v>
      </c>
      <c r="E662">
        <v>0.40871934604904631</v>
      </c>
      <c r="F662">
        <v>8.9984466650782718E-2</v>
      </c>
      <c r="G662" s="1" t="s">
        <v>270</v>
      </c>
      <c r="H662">
        <v>463</v>
      </c>
      <c r="I662">
        <v>3</v>
      </c>
      <c r="J662">
        <v>2496</v>
      </c>
      <c r="K662">
        <v>5.3909287257019436</v>
      </c>
      <c r="L662">
        <v>1</v>
      </c>
      <c r="M662">
        <v>0.99424182751582202</v>
      </c>
      <c r="N662">
        <v>75.948517189989957</v>
      </c>
    </row>
    <row r="663" spans="1:14" hidden="1" x14ac:dyDescent="0.25">
      <c r="A663" s="1" t="s">
        <v>719</v>
      </c>
      <c r="B663" s="1" t="s">
        <v>35</v>
      </c>
      <c r="C663" s="1" t="s">
        <v>474</v>
      </c>
      <c r="D663">
        <v>3</v>
      </c>
      <c r="E663">
        <v>0.40871934604904631</v>
      </c>
      <c r="F663">
        <v>8.9984466650782718E-2</v>
      </c>
      <c r="G663" s="1" t="s">
        <v>470</v>
      </c>
      <c r="H663">
        <v>463</v>
      </c>
      <c r="I663">
        <v>3</v>
      </c>
      <c r="J663">
        <v>2496</v>
      </c>
      <c r="K663">
        <v>5.3909287257019436</v>
      </c>
      <c r="L663">
        <v>1</v>
      </c>
      <c r="M663">
        <v>0.99424182751582202</v>
      </c>
      <c r="N663">
        <v>75.948517189989957</v>
      </c>
    </row>
    <row r="664" spans="1:14" hidden="1" x14ac:dyDescent="0.25">
      <c r="A664" s="1" t="s">
        <v>719</v>
      </c>
      <c r="B664" s="1" t="s">
        <v>35</v>
      </c>
      <c r="C664" s="1" t="s">
        <v>278</v>
      </c>
      <c r="D664">
        <v>3</v>
      </c>
      <c r="E664">
        <v>0.40871934604904631</v>
      </c>
      <c r="F664">
        <v>8.9984466650782718E-2</v>
      </c>
      <c r="G664" s="1" t="s">
        <v>279</v>
      </c>
      <c r="H664">
        <v>463</v>
      </c>
      <c r="I664">
        <v>3</v>
      </c>
      <c r="J664">
        <v>2496</v>
      </c>
      <c r="K664">
        <v>5.3909287257019436</v>
      </c>
      <c r="L664">
        <v>1</v>
      </c>
      <c r="M664">
        <v>0.99424182751582202</v>
      </c>
      <c r="N664">
        <v>75.948517189989957</v>
      </c>
    </row>
    <row r="665" spans="1:14" hidden="1" x14ac:dyDescent="0.25">
      <c r="A665" s="1" t="s">
        <v>719</v>
      </c>
      <c r="B665" s="1" t="s">
        <v>35</v>
      </c>
      <c r="C665" s="1" t="s">
        <v>280</v>
      </c>
      <c r="D665">
        <v>3</v>
      </c>
      <c r="E665">
        <v>0.40871934604904631</v>
      </c>
      <c r="F665">
        <v>8.9984466650782718E-2</v>
      </c>
      <c r="G665" s="1" t="s">
        <v>281</v>
      </c>
      <c r="H665">
        <v>463</v>
      </c>
      <c r="I665">
        <v>3</v>
      </c>
      <c r="J665">
        <v>2496</v>
      </c>
      <c r="K665">
        <v>5.3909287257019436</v>
      </c>
      <c r="L665">
        <v>1</v>
      </c>
      <c r="M665">
        <v>0.99424182751582202</v>
      </c>
      <c r="N665">
        <v>75.948517189989957</v>
      </c>
    </row>
    <row r="666" spans="1:14" hidden="1" x14ac:dyDescent="0.25">
      <c r="A666" s="1" t="s">
        <v>719</v>
      </c>
      <c r="B666" s="1" t="s">
        <v>35</v>
      </c>
      <c r="C666" s="1" t="s">
        <v>203</v>
      </c>
      <c r="D666">
        <v>3</v>
      </c>
      <c r="E666">
        <v>0.40871934604904631</v>
      </c>
      <c r="F666">
        <v>8.9984466650782718E-2</v>
      </c>
      <c r="G666" s="1" t="s">
        <v>762</v>
      </c>
      <c r="H666">
        <v>463</v>
      </c>
      <c r="I666">
        <v>3</v>
      </c>
      <c r="J666">
        <v>2496</v>
      </c>
      <c r="K666">
        <v>5.3909287257019436</v>
      </c>
      <c r="L666">
        <v>1</v>
      </c>
      <c r="M666">
        <v>0.99424182751582202</v>
      </c>
      <c r="N666">
        <v>75.948517189989957</v>
      </c>
    </row>
    <row r="667" spans="1:14" hidden="1" x14ac:dyDescent="0.25">
      <c r="A667" s="1" t="s">
        <v>719</v>
      </c>
      <c r="B667" s="1" t="s">
        <v>35</v>
      </c>
      <c r="C667" s="1" t="s">
        <v>282</v>
      </c>
      <c r="D667">
        <v>3</v>
      </c>
      <c r="E667">
        <v>0.40871934604904631</v>
      </c>
      <c r="F667">
        <v>8.9984466650782718E-2</v>
      </c>
      <c r="G667" s="1" t="s">
        <v>283</v>
      </c>
      <c r="H667">
        <v>463</v>
      </c>
      <c r="I667">
        <v>3</v>
      </c>
      <c r="J667">
        <v>2496</v>
      </c>
      <c r="K667">
        <v>5.3909287257019436</v>
      </c>
      <c r="L667">
        <v>1</v>
      </c>
      <c r="M667">
        <v>0.99424182751582202</v>
      </c>
      <c r="N667">
        <v>75.948517189989957</v>
      </c>
    </row>
    <row r="668" spans="1:14" hidden="1" x14ac:dyDescent="0.25">
      <c r="A668" s="1" t="s">
        <v>719</v>
      </c>
      <c r="B668" s="1" t="s">
        <v>35</v>
      </c>
      <c r="C668" s="1" t="s">
        <v>207</v>
      </c>
      <c r="D668">
        <v>3</v>
      </c>
      <c r="E668">
        <v>0.40871934604904631</v>
      </c>
      <c r="F668">
        <v>8.9984466650782718E-2</v>
      </c>
      <c r="G668" s="1" t="s">
        <v>276</v>
      </c>
      <c r="H668">
        <v>463</v>
      </c>
      <c r="I668">
        <v>3</v>
      </c>
      <c r="J668">
        <v>2496</v>
      </c>
      <c r="K668">
        <v>5.3909287257019436</v>
      </c>
      <c r="L668">
        <v>1</v>
      </c>
      <c r="M668">
        <v>0.99424182751582202</v>
      </c>
      <c r="N668">
        <v>75.948517189989957</v>
      </c>
    </row>
    <row r="669" spans="1:14" hidden="1" x14ac:dyDescent="0.25">
      <c r="A669" s="1" t="s">
        <v>719</v>
      </c>
      <c r="B669" s="1" t="s">
        <v>35</v>
      </c>
      <c r="C669" s="1" t="s">
        <v>284</v>
      </c>
      <c r="D669">
        <v>3</v>
      </c>
      <c r="E669">
        <v>0.40871934604904631</v>
      </c>
      <c r="F669">
        <v>8.9984466650782718E-2</v>
      </c>
      <c r="G669" s="1" t="s">
        <v>285</v>
      </c>
      <c r="H669">
        <v>463</v>
      </c>
      <c r="I669">
        <v>3</v>
      </c>
      <c r="J669">
        <v>2496</v>
      </c>
      <c r="K669">
        <v>5.3909287257019436</v>
      </c>
      <c r="L669">
        <v>1</v>
      </c>
      <c r="M669">
        <v>0.99424182751582202</v>
      </c>
      <c r="N669">
        <v>75.948517189989957</v>
      </c>
    </row>
    <row r="670" spans="1:14" hidden="1" x14ac:dyDescent="0.25">
      <c r="A670" s="1" t="s">
        <v>719</v>
      </c>
      <c r="B670" s="1" t="s">
        <v>35</v>
      </c>
      <c r="C670" s="1" t="s">
        <v>570</v>
      </c>
      <c r="D670">
        <v>3</v>
      </c>
      <c r="E670">
        <v>0.40871934604904631</v>
      </c>
      <c r="F670">
        <v>8.9984466650782718E-2</v>
      </c>
      <c r="G670" s="1" t="s">
        <v>571</v>
      </c>
      <c r="H670">
        <v>463</v>
      </c>
      <c r="I670">
        <v>3</v>
      </c>
      <c r="J670">
        <v>2496</v>
      </c>
      <c r="K670">
        <v>5.3909287257019436</v>
      </c>
      <c r="L670">
        <v>1</v>
      </c>
      <c r="M670">
        <v>0.99424182751582202</v>
      </c>
      <c r="N670">
        <v>75.948517189989957</v>
      </c>
    </row>
    <row r="671" spans="1:14" hidden="1" x14ac:dyDescent="0.25">
      <c r="A671" s="1" t="s">
        <v>719</v>
      </c>
      <c r="B671" s="1" t="s">
        <v>26</v>
      </c>
      <c r="C671" s="1" t="s">
        <v>272</v>
      </c>
      <c r="D671">
        <v>4</v>
      </c>
      <c r="E671">
        <v>0.54495912806539504</v>
      </c>
      <c r="F671">
        <v>9.1710717553422458E-2</v>
      </c>
      <c r="G671" s="1" t="s">
        <v>273</v>
      </c>
      <c r="H671">
        <v>286</v>
      </c>
      <c r="I671">
        <v>6</v>
      </c>
      <c r="J671">
        <v>1466</v>
      </c>
      <c r="K671">
        <v>3.4172494172494172</v>
      </c>
      <c r="L671">
        <v>0.99999979304765729</v>
      </c>
      <c r="M671">
        <v>0.99954507985023588</v>
      </c>
      <c r="N671">
        <v>68.698718471144204</v>
      </c>
    </row>
    <row r="672" spans="1:14" hidden="1" x14ac:dyDescent="0.25">
      <c r="A672" s="1" t="s">
        <v>719</v>
      </c>
      <c r="B672" s="1" t="s">
        <v>26</v>
      </c>
      <c r="C672" s="1" t="s">
        <v>182</v>
      </c>
      <c r="D672">
        <v>74</v>
      </c>
      <c r="E672">
        <v>10.081743869209809</v>
      </c>
      <c r="F672">
        <v>9.4616219276063646E-2</v>
      </c>
      <c r="G672" s="1" t="s">
        <v>763</v>
      </c>
      <c r="H672">
        <v>286</v>
      </c>
      <c r="I672">
        <v>330</v>
      </c>
      <c r="J672">
        <v>1466</v>
      </c>
      <c r="K672">
        <v>1.1494384403475313</v>
      </c>
      <c r="L672">
        <v>0.9999998760536829</v>
      </c>
      <c r="M672">
        <v>0.99501408876721853</v>
      </c>
      <c r="N672">
        <v>69.886573774738196</v>
      </c>
    </row>
    <row r="673" spans="1:14" hidden="1" x14ac:dyDescent="0.25">
      <c r="A673" s="1" t="s">
        <v>719</v>
      </c>
      <c r="B673" s="1" t="s">
        <v>15</v>
      </c>
      <c r="C673" s="1" t="s">
        <v>295</v>
      </c>
      <c r="D673">
        <v>3</v>
      </c>
      <c r="E673">
        <v>0.40871934604904631</v>
      </c>
      <c r="F673">
        <v>9.6958453285294316E-2</v>
      </c>
      <c r="G673" s="1" t="s">
        <v>283</v>
      </c>
      <c r="H673">
        <v>734</v>
      </c>
      <c r="I673">
        <v>3</v>
      </c>
      <c r="J673">
        <v>3805</v>
      </c>
      <c r="K673">
        <v>5.1839237057220711</v>
      </c>
      <c r="L673">
        <v>0.99988571529499226</v>
      </c>
      <c r="M673">
        <v>0.47708906685121821</v>
      </c>
      <c r="N673">
        <v>66.948284638800686</v>
      </c>
    </row>
    <row r="674" spans="1:14" hidden="1" x14ac:dyDescent="0.25">
      <c r="A674" s="1" t="s">
        <v>719</v>
      </c>
      <c r="B674" s="1" t="s">
        <v>26</v>
      </c>
      <c r="C674" s="1" t="s">
        <v>293</v>
      </c>
      <c r="D674">
        <v>3</v>
      </c>
      <c r="E674">
        <v>0.40871934604904631</v>
      </c>
      <c r="F674">
        <v>9.8490761213567507E-2</v>
      </c>
      <c r="G674" s="1" t="s">
        <v>270</v>
      </c>
      <c r="H674">
        <v>286</v>
      </c>
      <c r="I674">
        <v>3</v>
      </c>
      <c r="J674">
        <v>1466</v>
      </c>
      <c r="K674">
        <v>5.1258741258741267</v>
      </c>
      <c r="L674">
        <v>0.99999993759360639</v>
      </c>
      <c r="M674">
        <v>0.98419453521271905</v>
      </c>
      <c r="N674">
        <v>71.406299414665185</v>
      </c>
    </row>
    <row r="675" spans="1:14" hidden="1" x14ac:dyDescent="0.25">
      <c r="A675" s="1" t="s">
        <v>719</v>
      </c>
      <c r="B675" s="1" t="s">
        <v>26</v>
      </c>
      <c r="C675" s="1" t="s">
        <v>294</v>
      </c>
      <c r="D675">
        <v>3</v>
      </c>
      <c r="E675">
        <v>0.40871934604904631</v>
      </c>
      <c r="F675">
        <v>9.8490761213567507E-2</v>
      </c>
      <c r="G675" s="1" t="s">
        <v>279</v>
      </c>
      <c r="H675">
        <v>286</v>
      </c>
      <c r="I675">
        <v>3</v>
      </c>
      <c r="J675">
        <v>1466</v>
      </c>
      <c r="K675">
        <v>5.1258741258741267</v>
      </c>
      <c r="L675">
        <v>0.99999993759360639</v>
      </c>
      <c r="M675">
        <v>0.98419453521271905</v>
      </c>
      <c r="N675">
        <v>71.406299414665185</v>
      </c>
    </row>
    <row r="676" spans="1:14" hidden="1" x14ac:dyDescent="0.25">
      <c r="A676" s="1" t="s">
        <v>719</v>
      </c>
      <c r="B676" s="1" t="s">
        <v>35</v>
      </c>
      <c r="C676" s="1" t="s">
        <v>327</v>
      </c>
      <c r="D676">
        <v>6</v>
      </c>
      <c r="E676">
        <v>0.81743869209809261</v>
      </c>
      <c r="F676">
        <v>9.9332838512529845E-2</v>
      </c>
      <c r="G676" s="1" t="s">
        <v>764</v>
      </c>
      <c r="H676">
        <v>463</v>
      </c>
      <c r="I676">
        <v>14</v>
      </c>
      <c r="J676">
        <v>2496</v>
      </c>
      <c r="K676">
        <v>2.3103980253008332</v>
      </c>
      <c r="L676">
        <v>1</v>
      </c>
      <c r="M676">
        <v>0.99507374405336246</v>
      </c>
      <c r="N676">
        <v>79.42347478599244</v>
      </c>
    </row>
    <row r="677" spans="1:14" hidden="1" x14ac:dyDescent="0.25">
      <c r="A677" s="1" t="s">
        <v>765</v>
      </c>
      <c r="B677" s="1" t="s">
        <v>15</v>
      </c>
      <c r="C677" s="1" t="s">
        <v>70</v>
      </c>
      <c r="D677">
        <v>13</v>
      </c>
      <c r="E677">
        <v>29.545454545454547</v>
      </c>
      <c r="F677">
        <v>9.0696266780480243E-4</v>
      </c>
      <c r="G677" s="1" t="s">
        <v>766</v>
      </c>
      <c r="H677">
        <v>44</v>
      </c>
      <c r="I677">
        <v>390</v>
      </c>
      <c r="J677">
        <v>3805</v>
      </c>
      <c r="K677">
        <v>2.8825757575757578</v>
      </c>
      <c r="L677">
        <v>1.8874462164883643E-2</v>
      </c>
      <c r="M677">
        <v>1.8874462164883643E-2</v>
      </c>
      <c r="N677">
        <v>0.69816778842256566</v>
      </c>
    </row>
    <row r="678" spans="1:14" hidden="1" x14ac:dyDescent="0.25">
      <c r="A678" s="1" t="s">
        <v>765</v>
      </c>
      <c r="B678" s="1" t="s">
        <v>20</v>
      </c>
      <c r="C678" s="1" t="s">
        <v>250</v>
      </c>
      <c r="D678">
        <v>3</v>
      </c>
      <c r="E678">
        <v>6.8181818181818175</v>
      </c>
      <c r="F678">
        <v>2.8831985289435604E-3</v>
      </c>
      <c r="G678" s="1" t="s">
        <v>767</v>
      </c>
      <c r="H678">
        <v>17</v>
      </c>
      <c r="I678">
        <v>7</v>
      </c>
      <c r="J678">
        <v>1299</v>
      </c>
      <c r="K678">
        <v>32.747899159663866</v>
      </c>
      <c r="L678">
        <v>1.7174976982950008E-2</v>
      </c>
      <c r="M678">
        <v>1.7174976982950008E-2</v>
      </c>
      <c r="N678">
        <v>1.3723515535648101</v>
      </c>
    </row>
    <row r="679" spans="1:14" hidden="1" x14ac:dyDescent="0.25">
      <c r="A679" s="1" t="s">
        <v>765</v>
      </c>
      <c r="B679" s="1" t="s">
        <v>23</v>
      </c>
      <c r="C679" s="1" t="s">
        <v>308</v>
      </c>
      <c r="D679">
        <v>2</v>
      </c>
      <c r="E679">
        <v>4.5454545454545459</v>
      </c>
      <c r="F679">
        <v>3.3441857215794013E-2</v>
      </c>
      <c r="G679" s="1" t="s">
        <v>768</v>
      </c>
      <c r="H679">
        <v>7</v>
      </c>
      <c r="I679">
        <v>5</v>
      </c>
      <c r="J679">
        <v>887</v>
      </c>
      <c r="K679">
        <v>50.685714285714283</v>
      </c>
      <c r="L679">
        <v>0.18460526402828747</v>
      </c>
      <c r="M679">
        <v>0.18460526402828747</v>
      </c>
      <c r="N679">
        <v>15.022685639384592</v>
      </c>
    </row>
    <row r="680" spans="1:14" hidden="1" x14ac:dyDescent="0.25">
      <c r="A680" s="1" t="s">
        <v>765</v>
      </c>
      <c r="B680" s="1" t="s">
        <v>35</v>
      </c>
      <c r="C680" s="1" t="s">
        <v>303</v>
      </c>
      <c r="D680">
        <v>2</v>
      </c>
      <c r="E680">
        <v>4.5454545454545459</v>
      </c>
      <c r="F680">
        <v>3.4813664401109799E-2</v>
      </c>
      <c r="G680" s="1" t="s">
        <v>768</v>
      </c>
      <c r="H680">
        <v>23</v>
      </c>
      <c r="I680">
        <v>4</v>
      </c>
      <c r="J680">
        <v>2496</v>
      </c>
      <c r="K680">
        <v>54.260869565217391</v>
      </c>
      <c r="L680">
        <v>0.88484546226294181</v>
      </c>
      <c r="M680">
        <v>0.88484546226294181</v>
      </c>
      <c r="N680">
        <v>29.977708534246574</v>
      </c>
    </row>
    <row r="681" spans="1:14" hidden="1" x14ac:dyDescent="0.25">
      <c r="A681" s="1" t="s">
        <v>765</v>
      </c>
      <c r="B681" s="1" t="s">
        <v>35</v>
      </c>
      <c r="C681" s="1" t="s">
        <v>307</v>
      </c>
      <c r="D681">
        <v>2</v>
      </c>
      <c r="E681">
        <v>4.5454545454545459</v>
      </c>
      <c r="F681">
        <v>3.4813664401109799E-2</v>
      </c>
      <c r="G681" s="1" t="s">
        <v>768</v>
      </c>
      <c r="H681">
        <v>23</v>
      </c>
      <c r="I681">
        <v>4</v>
      </c>
      <c r="J681">
        <v>2496</v>
      </c>
      <c r="K681">
        <v>54.260869565217391</v>
      </c>
      <c r="L681">
        <v>0.88484546226294181</v>
      </c>
      <c r="M681">
        <v>0.88484546226294181</v>
      </c>
      <c r="N681">
        <v>29.977708534246574</v>
      </c>
    </row>
    <row r="682" spans="1:14" hidden="1" x14ac:dyDescent="0.25">
      <c r="A682" s="1" t="s">
        <v>765</v>
      </c>
      <c r="B682" s="1" t="s">
        <v>66</v>
      </c>
      <c r="C682" s="1" t="s">
        <v>297</v>
      </c>
      <c r="D682">
        <v>2</v>
      </c>
      <c r="E682">
        <v>4.5454545454545459</v>
      </c>
      <c r="F682">
        <v>4.3130899560941814E-2</v>
      </c>
      <c r="G682" s="1" t="s">
        <v>768</v>
      </c>
      <c r="H682">
        <v>12</v>
      </c>
      <c r="I682">
        <v>4</v>
      </c>
      <c r="J682">
        <v>1005</v>
      </c>
      <c r="K682">
        <v>41.875</v>
      </c>
      <c r="L682">
        <v>0.43625475030073746</v>
      </c>
      <c r="M682">
        <v>0.43625475030073746</v>
      </c>
      <c r="N682">
        <v>25.315259658351597</v>
      </c>
    </row>
    <row r="683" spans="1:14" hidden="1" x14ac:dyDescent="0.25">
      <c r="A683" s="1" t="s">
        <v>765</v>
      </c>
      <c r="B683" s="1" t="s">
        <v>26</v>
      </c>
      <c r="C683" s="1" t="s">
        <v>598</v>
      </c>
      <c r="D683">
        <v>4</v>
      </c>
      <c r="E683">
        <v>9.0909090909090917</v>
      </c>
      <c r="F683">
        <v>4.8361663985555213E-2</v>
      </c>
      <c r="G683" s="1" t="s">
        <v>769</v>
      </c>
      <c r="H683">
        <v>15</v>
      </c>
      <c r="I683">
        <v>89</v>
      </c>
      <c r="J683">
        <v>1466</v>
      </c>
      <c r="K683">
        <v>4.39250936329588</v>
      </c>
      <c r="L683">
        <v>0.66396660743896263</v>
      </c>
      <c r="M683">
        <v>0.66396660743896263</v>
      </c>
      <c r="N683">
        <v>32.155608529168532</v>
      </c>
    </row>
    <row r="684" spans="1:14" hidden="1" x14ac:dyDescent="0.25">
      <c r="A684" s="1" t="s">
        <v>765</v>
      </c>
      <c r="B684" s="1" t="s">
        <v>35</v>
      </c>
      <c r="C684" s="1" t="s">
        <v>240</v>
      </c>
      <c r="D684">
        <v>2</v>
      </c>
      <c r="E684">
        <v>4.5454545454545459</v>
      </c>
      <c r="F684">
        <v>6.8468589227090149E-2</v>
      </c>
      <c r="G684" s="1" t="s">
        <v>770</v>
      </c>
      <c r="H684">
        <v>23</v>
      </c>
      <c r="I684">
        <v>8</v>
      </c>
      <c r="J684">
        <v>2496</v>
      </c>
      <c r="K684">
        <v>27.130434782608695</v>
      </c>
      <c r="L684">
        <v>0.98678559162623491</v>
      </c>
      <c r="M684">
        <v>0.88504605977277206</v>
      </c>
      <c r="N684">
        <v>50.996966544539148</v>
      </c>
    </row>
    <row r="685" spans="1:14" x14ac:dyDescent="0.25">
      <c r="A685" s="1" t="s">
        <v>771</v>
      </c>
      <c r="B685" s="1" t="s">
        <v>28</v>
      </c>
      <c r="C685" s="1" t="s">
        <v>33</v>
      </c>
      <c r="D685">
        <v>12</v>
      </c>
      <c r="E685">
        <v>2.4048096192384771</v>
      </c>
      <c r="F685">
        <v>6.6958677384593013E-6</v>
      </c>
      <c r="G685" s="1" t="s">
        <v>772</v>
      </c>
      <c r="H685">
        <v>35</v>
      </c>
      <c r="I685">
        <v>44</v>
      </c>
      <c r="J685">
        <v>609</v>
      </c>
      <c r="K685">
        <v>4.745454545454546</v>
      </c>
      <c r="L685">
        <v>1.8077269285710074E-4</v>
      </c>
      <c r="M685">
        <v>1.8077269285710074E-4</v>
      </c>
      <c r="N685">
        <v>5.5472761195773934E-3</v>
      </c>
    </row>
    <row r="686" spans="1:14" hidden="1" x14ac:dyDescent="0.25">
      <c r="A686" s="1" t="s">
        <v>771</v>
      </c>
      <c r="B686" s="1" t="s">
        <v>23</v>
      </c>
      <c r="C686" s="1" t="s">
        <v>148</v>
      </c>
      <c r="D686">
        <v>7</v>
      </c>
      <c r="E686">
        <v>1.402805611222445</v>
      </c>
      <c r="F686">
        <v>8.8022027920901883E-5</v>
      </c>
      <c r="G686" s="1" t="s">
        <v>773</v>
      </c>
      <c r="H686">
        <v>67</v>
      </c>
      <c r="I686">
        <v>12</v>
      </c>
      <c r="J686">
        <v>887</v>
      </c>
      <c r="K686">
        <v>7.7226368159203984</v>
      </c>
      <c r="L686">
        <v>4.7421191921310779E-3</v>
      </c>
      <c r="M686">
        <v>4.7421191921310779E-3</v>
      </c>
      <c r="N686">
        <v>8.6197847727786936E-2</v>
      </c>
    </row>
    <row r="687" spans="1:14" hidden="1" x14ac:dyDescent="0.25">
      <c r="A687" s="1" t="s">
        <v>771</v>
      </c>
      <c r="B687" s="1" t="s">
        <v>15</v>
      </c>
      <c r="C687" s="1" t="s">
        <v>70</v>
      </c>
      <c r="D687">
        <v>76</v>
      </c>
      <c r="E687">
        <v>15.230460921843688</v>
      </c>
      <c r="F687">
        <v>1.9003849627489185E-4</v>
      </c>
      <c r="G687" s="1" t="s">
        <v>774</v>
      </c>
      <c r="H687">
        <v>499</v>
      </c>
      <c r="I687">
        <v>390</v>
      </c>
      <c r="J687">
        <v>3805</v>
      </c>
      <c r="K687">
        <v>1.4859462514773136</v>
      </c>
      <c r="L687">
        <v>1.1714352842697173E-2</v>
      </c>
      <c r="M687">
        <v>1.1714352842697173E-2</v>
      </c>
      <c r="N687">
        <v>0.19161181249008896</v>
      </c>
    </row>
    <row r="688" spans="1:14" hidden="1" x14ac:dyDescent="0.25">
      <c r="A688" s="1" t="s">
        <v>771</v>
      </c>
      <c r="B688" s="1" t="s">
        <v>15</v>
      </c>
      <c r="C688" s="1" t="s">
        <v>168</v>
      </c>
      <c r="D688">
        <v>87</v>
      </c>
      <c r="E688">
        <v>17.434869739478959</v>
      </c>
      <c r="F688">
        <v>1.2226912345389134E-3</v>
      </c>
      <c r="G688" s="1" t="s">
        <v>775</v>
      </c>
      <c r="H688">
        <v>499</v>
      </c>
      <c r="I688">
        <v>487</v>
      </c>
      <c r="J688">
        <v>3805</v>
      </c>
      <c r="K688">
        <v>1.3622110751276681</v>
      </c>
      <c r="L688">
        <v>7.3047762561058049E-2</v>
      </c>
      <c r="M688">
        <v>3.7216411939348659E-2</v>
      </c>
      <c r="N688">
        <v>1.227043781895687</v>
      </c>
    </row>
    <row r="689" spans="1:14" hidden="1" x14ac:dyDescent="0.25">
      <c r="A689" s="1" t="s">
        <v>771</v>
      </c>
      <c r="B689" s="1" t="s">
        <v>20</v>
      </c>
      <c r="C689" s="1" t="s">
        <v>58</v>
      </c>
      <c r="D689">
        <v>7</v>
      </c>
      <c r="E689">
        <v>1.402805611222445</v>
      </c>
      <c r="F689">
        <v>2.4116993604685541E-3</v>
      </c>
      <c r="G689" s="1" t="s">
        <v>776</v>
      </c>
      <c r="H689">
        <v>125</v>
      </c>
      <c r="I689">
        <v>16</v>
      </c>
      <c r="J689">
        <v>1299</v>
      </c>
      <c r="K689">
        <v>4.5465</v>
      </c>
      <c r="L689">
        <v>4.2532038870113476E-2</v>
      </c>
      <c r="M689">
        <v>4.2532038870113476E-2</v>
      </c>
      <c r="N689">
        <v>1.7641202881850226</v>
      </c>
    </row>
    <row r="690" spans="1:14" hidden="1" x14ac:dyDescent="0.25">
      <c r="A690" s="1" t="s">
        <v>771</v>
      </c>
      <c r="B690" s="1" t="s">
        <v>23</v>
      </c>
      <c r="C690" s="1" t="s">
        <v>50</v>
      </c>
      <c r="D690">
        <v>6</v>
      </c>
      <c r="E690">
        <v>1.2024048096192386</v>
      </c>
      <c r="F690">
        <v>4.5043290248482394E-3</v>
      </c>
      <c r="G690" s="1" t="s">
        <v>777</v>
      </c>
      <c r="H690">
        <v>67</v>
      </c>
      <c r="I690">
        <v>16</v>
      </c>
      <c r="J690">
        <v>887</v>
      </c>
      <c r="K690">
        <v>4.96455223880597</v>
      </c>
      <c r="L690">
        <v>0.21634250316418679</v>
      </c>
      <c r="M690">
        <v>0.11475568522818902</v>
      </c>
      <c r="N690">
        <v>4.326283231912087</v>
      </c>
    </row>
    <row r="691" spans="1:14" hidden="1" x14ac:dyDescent="0.25">
      <c r="A691" s="1" t="s">
        <v>771</v>
      </c>
      <c r="B691" s="1" t="s">
        <v>35</v>
      </c>
      <c r="C691" s="1" t="s">
        <v>223</v>
      </c>
      <c r="D691">
        <v>11</v>
      </c>
      <c r="E691">
        <v>2.2044088176352705</v>
      </c>
      <c r="F691">
        <v>1.1948387508485226E-2</v>
      </c>
      <c r="G691" s="1" t="s">
        <v>778</v>
      </c>
      <c r="H691">
        <v>265</v>
      </c>
      <c r="I691">
        <v>43</v>
      </c>
      <c r="J691">
        <v>2496</v>
      </c>
      <c r="K691">
        <v>2.4094778411584024</v>
      </c>
      <c r="L691">
        <v>0.99022407106003152</v>
      </c>
      <c r="M691">
        <v>0.99022407106003152</v>
      </c>
      <c r="N691">
        <v>15.356992361416689</v>
      </c>
    </row>
    <row r="692" spans="1:14" hidden="1" x14ac:dyDescent="0.25">
      <c r="A692" s="1" t="s">
        <v>771</v>
      </c>
      <c r="B692" s="1" t="s">
        <v>20</v>
      </c>
      <c r="C692" s="1" t="s">
        <v>237</v>
      </c>
      <c r="D692">
        <v>82</v>
      </c>
      <c r="E692">
        <v>16.432865731462925</v>
      </c>
      <c r="F692">
        <v>1.3952202138989275E-2</v>
      </c>
      <c r="G692" s="1" t="s">
        <v>779</v>
      </c>
      <c r="H692">
        <v>125</v>
      </c>
      <c r="I692">
        <v>723</v>
      </c>
      <c r="J692">
        <v>1299</v>
      </c>
      <c r="K692">
        <v>1.1786224066390041</v>
      </c>
      <c r="L692">
        <v>0.22346074382855063</v>
      </c>
      <c r="M692">
        <v>0.11878535181747607</v>
      </c>
      <c r="N692">
        <v>9.8386281971790446</v>
      </c>
    </row>
    <row r="693" spans="1:14" hidden="1" x14ac:dyDescent="0.25">
      <c r="A693" s="1" t="s">
        <v>771</v>
      </c>
      <c r="B693" s="1" t="s">
        <v>35</v>
      </c>
      <c r="C693" s="1" t="s">
        <v>780</v>
      </c>
      <c r="D693">
        <v>4</v>
      </c>
      <c r="E693">
        <v>0.80160320641282556</v>
      </c>
      <c r="F693">
        <v>1.8354275892020541E-2</v>
      </c>
      <c r="G693" s="1" t="s">
        <v>781</v>
      </c>
      <c r="H693">
        <v>265</v>
      </c>
      <c r="I693">
        <v>6</v>
      </c>
      <c r="J693">
        <v>2496</v>
      </c>
      <c r="K693">
        <v>6.2792452830188674</v>
      </c>
      <c r="L693">
        <v>0.99920092049000075</v>
      </c>
      <c r="M693">
        <v>0.97173200555399641</v>
      </c>
      <c r="N693">
        <v>22.659123284451287</v>
      </c>
    </row>
    <row r="694" spans="1:14" hidden="1" x14ac:dyDescent="0.25">
      <c r="A694" s="1" t="s">
        <v>771</v>
      </c>
      <c r="B694" s="1" t="s">
        <v>35</v>
      </c>
      <c r="C694" s="1" t="s">
        <v>120</v>
      </c>
      <c r="D694">
        <v>3</v>
      </c>
      <c r="E694">
        <v>0.60120240480961928</v>
      </c>
      <c r="F694">
        <v>3.1105165732152815E-2</v>
      </c>
      <c r="G694" s="1" t="s">
        <v>782</v>
      </c>
      <c r="H694">
        <v>265</v>
      </c>
      <c r="I694">
        <v>3</v>
      </c>
      <c r="J694">
        <v>2496</v>
      </c>
      <c r="K694">
        <v>9.4188679245283016</v>
      </c>
      <c r="L694">
        <v>0.99999479397116287</v>
      </c>
      <c r="M694">
        <v>0.98266852507580671</v>
      </c>
      <c r="N694">
        <v>35.486486179623491</v>
      </c>
    </row>
    <row r="695" spans="1:14" hidden="1" x14ac:dyDescent="0.25">
      <c r="A695" s="1" t="s">
        <v>771</v>
      </c>
      <c r="B695" s="1" t="s">
        <v>66</v>
      </c>
      <c r="C695" s="1" t="s">
        <v>199</v>
      </c>
      <c r="D695">
        <v>14</v>
      </c>
      <c r="E695">
        <v>2.8056112224448899</v>
      </c>
      <c r="F695">
        <v>6.088030771510819E-2</v>
      </c>
      <c r="G695" s="1" t="s">
        <v>783</v>
      </c>
      <c r="H695">
        <v>111</v>
      </c>
      <c r="I695">
        <v>76</v>
      </c>
      <c r="J695">
        <v>1005</v>
      </c>
      <c r="K695">
        <v>1.6678520625889046</v>
      </c>
      <c r="L695">
        <v>0.98688569244746982</v>
      </c>
      <c r="M695">
        <v>0.98688569244746982</v>
      </c>
      <c r="N695">
        <v>47.698211971540601</v>
      </c>
    </row>
    <row r="696" spans="1:14" hidden="1" x14ac:dyDescent="0.25">
      <c r="A696" s="1" t="s">
        <v>771</v>
      </c>
      <c r="B696" s="1" t="s">
        <v>97</v>
      </c>
      <c r="C696" s="1" t="s">
        <v>784</v>
      </c>
      <c r="D696">
        <v>5</v>
      </c>
      <c r="E696">
        <v>1.002004008016032</v>
      </c>
      <c r="F696">
        <v>6.8894443944730294E-2</v>
      </c>
      <c r="G696" s="1" t="s">
        <v>785</v>
      </c>
      <c r="H696">
        <v>46</v>
      </c>
      <c r="I696">
        <v>13</v>
      </c>
      <c r="J696">
        <v>354</v>
      </c>
      <c r="K696">
        <v>2.9598662207357855</v>
      </c>
      <c r="L696">
        <v>0.68085893457082891</v>
      </c>
      <c r="M696">
        <v>0.68085893457082891</v>
      </c>
      <c r="N696">
        <v>39.764756585433346</v>
      </c>
    </row>
    <row r="697" spans="1:14" hidden="1" x14ac:dyDescent="0.25">
      <c r="A697" s="1" t="s">
        <v>771</v>
      </c>
      <c r="B697" s="1" t="s">
        <v>15</v>
      </c>
      <c r="C697" s="1" t="s">
        <v>213</v>
      </c>
      <c r="D697">
        <v>7</v>
      </c>
      <c r="E697">
        <v>1.402805611222445</v>
      </c>
      <c r="F697">
        <v>7.0005320345994326E-2</v>
      </c>
      <c r="G697" s="1" t="s">
        <v>786</v>
      </c>
      <c r="H697">
        <v>499</v>
      </c>
      <c r="I697">
        <v>23</v>
      </c>
      <c r="J697">
        <v>3805</v>
      </c>
      <c r="K697">
        <v>2.3207284133484358</v>
      </c>
      <c r="L697">
        <v>0.98888808859536959</v>
      </c>
      <c r="M697">
        <v>0.77685032600604831</v>
      </c>
      <c r="N697">
        <v>51.924864068008105</v>
      </c>
    </row>
    <row r="698" spans="1:14" hidden="1" x14ac:dyDescent="0.25">
      <c r="A698" s="1" t="s">
        <v>771</v>
      </c>
      <c r="B698" s="1" t="s">
        <v>26</v>
      </c>
      <c r="C698" s="1" t="s">
        <v>77</v>
      </c>
      <c r="D698">
        <v>16</v>
      </c>
      <c r="E698">
        <v>3.2064128256513023</v>
      </c>
      <c r="F698">
        <v>7.1271055872963701E-2</v>
      </c>
      <c r="G698" s="1" t="s">
        <v>787</v>
      </c>
      <c r="H698">
        <v>137</v>
      </c>
      <c r="I698">
        <v>109</v>
      </c>
      <c r="J698">
        <v>1466</v>
      </c>
      <c r="K698">
        <v>1.5707493470836402</v>
      </c>
      <c r="L698">
        <v>0.99663138395807205</v>
      </c>
      <c r="M698">
        <v>0.99663138395807205</v>
      </c>
      <c r="N698">
        <v>54.163674533043782</v>
      </c>
    </row>
    <row r="699" spans="1:14" hidden="1" x14ac:dyDescent="0.25">
      <c r="A699" s="1" t="s">
        <v>771</v>
      </c>
      <c r="B699" s="1" t="s">
        <v>35</v>
      </c>
      <c r="C699" s="1" t="s">
        <v>788</v>
      </c>
      <c r="D699">
        <v>4</v>
      </c>
      <c r="E699">
        <v>0.80160320641282556</v>
      </c>
      <c r="F699">
        <v>8.0083753020655762E-2</v>
      </c>
      <c r="G699" s="1" t="s">
        <v>789</v>
      </c>
      <c r="H699">
        <v>265</v>
      </c>
      <c r="I699">
        <v>10</v>
      </c>
      <c r="J699">
        <v>2496</v>
      </c>
      <c r="K699">
        <v>3.767547169811321</v>
      </c>
      <c r="L699">
        <v>0.99999999999998901</v>
      </c>
      <c r="M699">
        <v>0.99967582999203697</v>
      </c>
      <c r="N699">
        <v>68.58246461044628</v>
      </c>
    </row>
    <row r="700" spans="1:14" hidden="1" x14ac:dyDescent="0.25">
      <c r="A700" s="1" t="s">
        <v>771</v>
      </c>
      <c r="B700" s="1" t="s">
        <v>15</v>
      </c>
      <c r="C700" s="1" t="s">
        <v>790</v>
      </c>
      <c r="D700">
        <v>3</v>
      </c>
      <c r="E700">
        <v>0.60120240480961928</v>
      </c>
      <c r="F700">
        <v>8.5628087349361753E-2</v>
      </c>
      <c r="G700" s="1" t="s">
        <v>791</v>
      </c>
      <c r="H700">
        <v>499</v>
      </c>
      <c r="I700">
        <v>4</v>
      </c>
      <c r="J700">
        <v>3805</v>
      </c>
      <c r="K700">
        <v>5.7189378757515037</v>
      </c>
      <c r="L700">
        <v>0.99611296564093299</v>
      </c>
      <c r="M700">
        <v>0.75030801904187672</v>
      </c>
      <c r="N700">
        <v>59.479815598667606</v>
      </c>
    </row>
    <row r="701" spans="1:14" hidden="1" x14ac:dyDescent="0.25">
      <c r="A701" s="1" t="s">
        <v>771</v>
      </c>
      <c r="B701" s="1" t="s">
        <v>35</v>
      </c>
      <c r="C701" s="1" t="s">
        <v>102</v>
      </c>
      <c r="D701">
        <v>12</v>
      </c>
      <c r="E701">
        <v>2.4048096192384771</v>
      </c>
      <c r="F701">
        <v>9.7587541177226511E-2</v>
      </c>
      <c r="G701" s="1" t="s">
        <v>792</v>
      </c>
      <c r="H701">
        <v>265</v>
      </c>
      <c r="I701">
        <v>68</v>
      </c>
      <c r="J701">
        <v>2496</v>
      </c>
      <c r="K701">
        <v>1.6621531631520532</v>
      </c>
      <c r="L701">
        <v>1</v>
      </c>
      <c r="M701">
        <v>0.99963170878406071</v>
      </c>
      <c r="N701">
        <v>75.931556562816979</v>
      </c>
    </row>
    <row r="702" spans="1:14" x14ac:dyDescent="0.25">
      <c r="A702" s="1" t="s">
        <v>793</v>
      </c>
      <c r="B702" s="1" t="s">
        <v>28</v>
      </c>
      <c r="C702" s="1" t="s">
        <v>33</v>
      </c>
      <c r="D702">
        <v>30</v>
      </c>
      <c r="E702">
        <v>7.0754716981132075</v>
      </c>
      <c r="F702">
        <v>3.8052959561342724E-21</v>
      </c>
      <c r="G702" s="1" t="s">
        <v>794</v>
      </c>
      <c r="H702">
        <v>65</v>
      </c>
      <c r="I702">
        <v>44</v>
      </c>
      <c r="J702">
        <v>609</v>
      </c>
      <c r="K702">
        <v>6.3881118881118892</v>
      </c>
      <c r="L702">
        <v>6.0884735298148358E-20</v>
      </c>
      <c r="M702">
        <v>6.0884735298148358E-20</v>
      </c>
      <c r="N702">
        <v>2.7022713616746919E-18</v>
      </c>
    </row>
    <row r="703" spans="1:14" hidden="1" x14ac:dyDescent="0.25">
      <c r="A703" s="1" t="s">
        <v>793</v>
      </c>
      <c r="B703" s="1" t="s">
        <v>23</v>
      </c>
      <c r="C703" s="1" t="s">
        <v>50</v>
      </c>
      <c r="D703">
        <v>13</v>
      </c>
      <c r="E703">
        <v>3.0660377358490565</v>
      </c>
      <c r="F703">
        <v>1.3167302189676009E-9</v>
      </c>
      <c r="G703" s="1" t="s">
        <v>795</v>
      </c>
      <c r="H703">
        <v>95</v>
      </c>
      <c r="I703">
        <v>16</v>
      </c>
      <c r="J703">
        <v>887</v>
      </c>
      <c r="K703">
        <v>7.5861842105263166</v>
      </c>
      <c r="L703">
        <v>7.6370346935306088E-8</v>
      </c>
      <c r="M703">
        <v>7.6370346935306088E-8</v>
      </c>
      <c r="N703">
        <v>1.3100603379889719E-6</v>
      </c>
    </row>
    <row r="704" spans="1:14" hidden="1" x14ac:dyDescent="0.25">
      <c r="A704" s="1" t="s">
        <v>793</v>
      </c>
      <c r="B704" s="1" t="s">
        <v>20</v>
      </c>
      <c r="C704" s="1" t="s">
        <v>58</v>
      </c>
      <c r="D704">
        <v>12</v>
      </c>
      <c r="E704">
        <v>2.8301886792452833</v>
      </c>
      <c r="F704">
        <v>4.0825313368957538E-9</v>
      </c>
      <c r="G704" s="1" t="s">
        <v>796</v>
      </c>
      <c r="H704">
        <v>114</v>
      </c>
      <c r="I704">
        <v>16</v>
      </c>
      <c r="J704">
        <v>1299</v>
      </c>
      <c r="K704">
        <v>8.5460526315789469</v>
      </c>
      <c r="L704">
        <v>1.1839340130492815E-7</v>
      </c>
      <c r="M704">
        <v>1.1839340130492815E-7</v>
      </c>
      <c r="N704">
        <v>3.4470601928404676E-6</v>
      </c>
    </row>
    <row r="705" spans="1:14" hidden="1" x14ac:dyDescent="0.25">
      <c r="A705" s="1" t="s">
        <v>793</v>
      </c>
      <c r="B705" s="1" t="s">
        <v>23</v>
      </c>
      <c r="C705" s="1" t="s">
        <v>148</v>
      </c>
      <c r="D705">
        <v>11</v>
      </c>
      <c r="E705">
        <v>2.5943396226415096</v>
      </c>
      <c r="F705">
        <v>6.2990211609120144E-9</v>
      </c>
      <c r="G705" s="1" t="s">
        <v>797</v>
      </c>
      <c r="H705">
        <v>95</v>
      </c>
      <c r="I705">
        <v>12</v>
      </c>
      <c r="J705">
        <v>887</v>
      </c>
      <c r="K705">
        <v>8.5587719298245624</v>
      </c>
      <c r="L705">
        <v>3.6534316361080954E-7</v>
      </c>
      <c r="M705">
        <v>1.8267159851426129E-7</v>
      </c>
      <c r="N705">
        <v>6.2671136946690353E-6</v>
      </c>
    </row>
    <row r="706" spans="1:14" hidden="1" x14ac:dyDescent="0.25">
      <c r="A706" s="1" t="s">
        <v>793</v>
      </c>
      <c r="B706" s="1" t="s">
        <v>35</v>
      </c>
      <c r="C706" s="1" t="s">
        <v>48</v>
      </c>
      <c r="D706">
        <v>17</v>
      </c>
      <c r="E706">
        <v>4.0094339622641506</v>
      </c>
      <c r="F706">
        <v>2.2957751049145233E-6</v>
      </c>
      <c r="G706" s="1" t="s">
        <v>798</v>
      </c>
      <c r="H706">
        <v>291</v>
      </c>
      <c r="I706">
        <v>39</v>
      </c>
      <c r="J706">
        <v>2496</v>
      </c>
      <c r="K706">
        <v>3.738831615120275</v>
      </c>
      <c r="L706">
        <v>1.0004583022800162E-3</v>
      </c>
      <c r="M706">
        <v>1.0004583022800162E-3</v>
      </c>
      <c r="N706">
        <v>3.2422496680339918E-3</v>
      </c>
    </row>
    <row r="707" spans="1:14" hidden="1" x14ac:dyDescent="0.25">
      <c r="A707" s="1" t="s">
        <v>793</v>
      </c>
      <c r="B707" s="1" t="s">
        <v>15</v>
      </c>
      <c r="C707" s="1" t="s">
        <v>89</v>
      </c>
      <c r="D707">
        <v>8</v>
      </c>
      <c r="E707">
        <v>1.8867924528301887</v>
      </c>
      <c r="F707">
        <v>5.7202705059441802E-6</v>
      </c>
      <c r="G707" s="1" t="s">
        <v>799</v>
      </c>
      <c r="H707">
        <v>422</v>
      </c>
      <c r="I707">
        <v>9</v>
      </c>
      <c r="J707">
        <v>3805</v>
      </c>
      <c r="K707">
        <v>8.0147446024223274</v>
      </c>
      <c r="L707">
        <v>3.4887662726290625E-4</v>
      </c>
      <c r="M707">
        <v>3.4887662726290625E-4</v>
      </c>
      <c r="N707">
        <v>5.7526588611800378E-3</v>
      </c>
    </row>
    <row r="708" spans="1:14" hidden="1" x14ac:dyDescent="0.25">
      <c r="A708" s="1" t="s">
        <v>793</v>
      </c>
      <c r="B708" s="1" t="s">
        <v>23</v>
      </c>
      <c r="C708" s="1" t="s">
        <v>62</v>
      </c>
      <c r="D708">
        <v>15</v>
      </c>
      <c r="E708">
        <v>3.5377358490566038</v>
      </c>
      <c r="F708">
        <v>1.4317017813676949E-5</v>
      </c>
      <c r="G708" s="1" t="s">
        <v>800</v>
      </c>
      <c r="H708">
        <v>95</v>
      </c>
      <c r="I708">
        <v>39</v>
      </c>
      <c r="J708">
        <v>887</v>
      </c>
      <c r="K708">
        <v>3.5910931174089065</v>
      </c>
      <c r="L708">
        <v>8.3004829674482306E-4</v>
      </c>
      <c r="M708">
        <v>2.7675935425552911E-4</v>
      </c>
      <c r="N708">
        <v>1.4243583266027038E-2</v>
      </c>
    </row>
    <row r="709" spans="1:14" hidden="1" x14ac:dyDescent="0.25">
      <c r="A709" s="1" t="s">
        <v>793</v>
      </c>
      <c r="B709" s="1" t="s">
        <v>35</v>
      </c>
      <c r="C709" s="1" t="s">
        <v>36</v>
      </c>
      <c r="D709">
        <v>11</v>
      </c>
      <c r="E709">
        <v>2.5943396226415096</v>
      </c>
      <c r="F709">
        <v>4.210698031057796E-5</v>
      </c>
      <c r="G709" s="1" t="s">
        <v>801</v>
      </c>
      <c r="H709">
        <v>291</v>
      </c>
      <c r="I709">
        <v>21</v>
      </c>
      <c r="J709">
        <v>2496</v>
      </c>
      <c r="K709">
        <v>4.4928816887579774</v>
      </c>
      <c r="L709">
        <v>1.8191529564079767E-2</v>
      </c>
      <c r="M709">
        <v>9.1375118433838498E-3</v>
      </c>
      <c r="N709">
        <v>5.9450808802075095E-2</v>
      </c>
    </row>
    <row r="710" spans="1:14" hidden="1" x14ac:dyDescent="0.25">
      <c r="A710" s="1" t="s">
        <v>793</v>
      </c>
      <c r="B710" s="1" t="s">
        <v>35</v>
      </c>
      <c r="C710" s="1" t="s">
        <v>84</v>
      </c>
      <c r="D710">
        <v>19</v>
      </c>
      <c r="E710">
        <v>4.4811320754716979</v>
      </c>
      <c r="F710">
        <v>5.1428900441510542E-5</v>
      </c>
      <c r="G710" s="1" t="s">
        <v>802</v>
      </c>
      <c r="H710">
        <v>291</v>
      </c>
      <c r="I710">
        <v>58</v>
      </c>
      <c r="J710">
        <v>2496</v>
      </c>
      <c r="K710">
        <v>2.8098115890508355</v>
      </c>
      <c r="L710">
        <v>2.2174037471330843E-2</v>
      </c>
      <c r="M710">
        <v>7.4466609369213677E-3</v>
      </c>
      <c r="N710">
        <v>7.2607978803207462E-2</v>
      </c>
    </row>
    <row r="711" spans="1:14" hidden="1" x14ac:dyDescent="0.25">
      <c r="A711" s="1" t="s">
        <v>793</v>
      </c>
      <c r="B711" s="1" t="s">
        <v>26</v>
      </c>
      <c r="C711" s="1" t="s">
        <v>77</v>
      </c>
      <c r="D711">
        <v>27</v>
      </c>
      <c r="E711">
        <v>6.367924528301887</v>
      </c>
      <c r="F711">
        <v>5.6243421596763675E-5</v>
      </c>
      <c r="G711" s="1" t="s">
        <v>803</v>
      </c>
      <c r="H711">
        <v>163</v>
      </c>
      <c r="I711">
        <v>109</v>
      </c>
      <c r="J711">
        <v>1466</v>
      </c>
      <c r="K711">
        <v>2.2278381268644112</v>
      </c>
      <c r="L711">
        <v>4.5454831476874347E-3</v>
      </c>
      <c r="M711">
        <v>4.5454831476874347E-3</v>
      </c>
      <c r="N711">
        <v>5.9924174043413103E-2</v>
      </c>
    </row>
    <row r="712" spans="1:14" hidden="1" x14ac:dyDescent="0.25">
      <c r="A712" s="1" t="s">
        <v>793</v>
      </c>
      <c r="B712" s="1" t="s">
        <v>35</v>
      </c>
      <c r="C712" s="1" t="s">
        <v>88</v>
      </c>
      <c r="D712">
        <v>19</v>
      </c>
      <c r="E712">
        <v>4.4811320754716979</v>
      </c>
      <c r="F712">
        <v>6.6321947223194565E-5</v>
      </c>
      <c r="G712" s="1" t="s">
        <v>802</v>
      </c>
      <c r="H712">
        <v>291</v>
      </c>
      <c r="I712">
        <v>59</v>
      </c>
      <c r="J712">
        <v>2496</v>
      </c>
      <c r="K712">
        <v>2.7621876638126861</v>
      </c>
      <c r="L712">
        <v>2.8503223200467165E-2</v>
      </c>
      <c r="M712">
        <v>7.2032632189585888E-3</v>
      </c>
      <c r="N712">
        <v>9.3625023895083093E-2</v>
      </c>
    </row>
    <row r="713" spans="1:14" hidden="1" x14ac:dyDescent="0.25">
      <c r="A713" s="1" t="s">
        <v>793</v>
      </c>
      <c r="B713" s="1" t="s">
        <v>26</v>
      </c>
      <c r="C713" s="1" t="s">
        <v>68</v>
      </c>
      <c r="D713">
        <v>14</v>
      </c>
      <c r="E713">
        <v>3.3018867924528301</v>
      </c>
      <c r="F713">
        <v>7.5989321025267967E-5</v>
      </c>
      <c r="G713" s="1" t="s">
        <v>804</v>
      </c>
      <c r="H713">
        <v>163</v>
      </c>
      <c r="I713">
        <v>37</v>
      </c>
      <c r="J713">
        <v>1466</v>
      </c>
      <c r="K713">
        <v>3.4030840656607526</v>
      </c>
      <c r="L713">
        <v>6.136463404094572E-3</v>
      </c>
      <c r="M713">
        <v>3.0729532228020995E-3</v>
      </c>
      <c r="N713">
        <v>8.0954590748893995E-2</v>
      </c>
    </row>
    <row r="714" spans="1:14" hidden="1" x14ac:dyDescent="0.25">
      <c r="A714" s="1" t="s">
        <v>793</v>
      </c>
      <c r="B714" s="1" t="s">
        <v>20</v>
      </c>
      <c r="C714" s="1" t="s">
        <v>805</v>
      </c>
      <c r="D714">
        <v>6</v>
      </c>
      <c r="E714">
        <v>1.4150943396226416</v>
      </c>
      <c r="F714">
        <v>8.3443379926218423E-5</v>
      </c>
      <c r="G714" s="1" t="s">
        <v>806</v>
      </c>
      <c r="H714">
        <v>114</v>
      </c>
      <c r="I714">
        <v>7</v>
      </c>
      <c r="J714">
        <v>1299</v>
      </c>
      <c r="K714">
        <v>9.7669172932330834</v>
      </c>
      <c r="L714">
        <v>2.4170332438353537E-3</v>
      </c>
      <c r="M714">
        <v>1.2092477619926045E-3</v>
      </c>
      <c r="N714">
        <v>7.0433029487171339E-2</v>
      </c>
    </row>
    <row r="715" spans="1:14" hidden="1" x14ac:dyDescent="0.25">
      <c r="A715" s="1" t="s">
        <v>793</v>
      </c>
      <c r="B715" s="1" t="s">
        <v>15</v>
      </c>
      <c r="C715" s="1" t="s">
        <v>91</v>
      </c>
      <c r="D715">
        <v>7</v>
      </c>
      <c r="E715">
        <v>1.6509433962264151</v>
      </c>
      <c r="F715">
        <v>1.112212261175888E-4</v>
      </c>
      <c r="G715" s="1" t="s">
        <v>807</v>
      </c>
      <c r="H715">
        <v>422</v>
      </c>
      <c r="I715">
        <v>9</v>
      </c>
      <c r="J715">
        <v>3805</v>
      </c>
      <c r="K715">
        <v>7.0129015271195376</v>
      </c>
      <c r="L715">
        <v>6.7619068344599853E-3</v>
      </c>
      <c r="M715">
        <v>3.3866882458672976E-3</v>
      </c>
      <c r="N715">
        <v>0.11179754233180406</v>
      </c>
    </row>
    <row r="716" spans="1:14" hidden="1" x14ac:dyDescent="0.25">
      <c r="A716" s="1" t="s">
        <v>793</v>
      </c>
      <c r="B716" s="1" t="s">
        <v>26</v>
      </c>
      <c r="C716" s="1" t="s">
        <v>134</v>
      </c>
      <c r="D716">
        <v>10</v>
      </c>
      <c r="E716">
        <v>2.358490566037736</v>
      </c>
      <c r="F716">
        <v>1.7998293012118602E-4</v>
      </c>
      <c r="G716" s="1" t="s">
        <v>808</v>
      </c>
      <c r="H716">
        <v>163</v>
      </c>
      <c r="I716">
        <v>21</v>
      </c>
      <c r="J716">
        <v>1466</v>
      </c>
      <c r="K716">
        <v>4.2827928717499271</v>
      </c>
      <c r="L716">
        <v>1.4474156952835715E-2</v>
      </c>
      <c r="M716">
        <v>4.848185905466984E-3</v>
      </c>
      <c r="N716">
        <v>0.19164706859304825</v>
      </c>
    </row>
    <row r="717" spans="1:14" hidden="1" x14ac:dyDescent="0.25">
      <c r="A717" s="1" t="s">
        <v>793</v>
      </c>
      <c r="B717" s="1" t="s">
        <v>15</v>
      </c>
      <c r="C717" s="1" t="s">
        <v>75</v>
      </c>
      <c r="D717">
        <v>17</v>
      </c>
      <c r="E717">
        <v>4.0094339622641506</v>
      </c>
      <c r="F717">
        <v>1.8894495308500957E-4</v>
      </c>
      <c r="G717" s="1" t="s">
        <v>809</v>
      </c>
      <c r="H717">
        <v>422</v>
      </c>
      <c r="I717">
        <v>55</v>
      </c>
      <c r="J717">
        <v>3805</v>
      </c>
      <c r="K717">
        <v>2.7869452822059455</v>
      </c>
      <c r="L717">
        <v>1.1460552883043151E-2</v>
      </c>
      <c r="M717">
        <v>3.8348717367352458E-3</v>
      </c>
      <c r="N717">
        <v>0.18985718434747501</v>
      </c>
    </row>
    <row r="718" spans="1:14" hidden="1" x14ac:dyDescent="0.25">
      <c r="A718" s="1" t="s">
        <v>793</v>
      </c>
      <c r="B718" s="1" t="s">
        <v>35</v>
      </c>
      <c r="C718" s="1" t="s">
        <v>46</v>
      </c>
      <c r="D718">
        <v>9</v>
      </c>
      <c r="E718">
        <v>2.1226415094339623</v>
      </c>
      <c r="F718">
        <v>2.8605928912785791E-4</v>
      </c>
      <c r="G718" s="1" t="s">
        <v>810</v>
      </c>
      <c r="H718">
        <v>291</v>
      </c>
      <c r="I718">
        <v>17</v>
      </c>
      <c r="J718">
        <v>2496</v>
      </c>
      <c r="K718">
        <v>4.5409338993329289</v>
      </c>
      <c r="L718">
        <v>0.11727334684925494</v>
      </c>
      <c r="M718">
        <v>2.4639310530358172E-2</v>
      </c>
      <c r="N718">
        <v>0.40324104562579066</v>
      </c>
    </row>
    <row r="719" spans="1:14" hidden="1" x14ac:dyDescent="0.25">
      <c r="A719" s="1" t="s">
        <v>793</v>
      </c>
      <c r="B719" s="1" t="s">
        <v>66</v>
      </c>
      <c r="C719" s="1" t="s">
        <v>105</v>
      </c>
      <c r="D719">
        <v>19</v>
      </c>
      <c r="E719">
        <v>4.4811320754716979</v>
      </c>
      <c r="F719">
        <v>2.8988472087833843E-4</v>
      </c>
      <c r="G719" s="1" t="s">
        <v>802</v>
      </c>
      <c r="H719">
        <v>137</v>
      </c>
      <c r="I719">
        <v>58</v>
      </c>
      <c r="J719">
        <v>1005</v>
      </c>
      <c r="K719">
        <v>2.4030958973068213</v>
      </c>
      <c r="L719">
        <v>2.4625422897444738E-2</v>
      </c>
      <c r="M719">
        <v>2.4625422897444738E-2</v>
      </c>
      <c r="N719">
        <v>0.31214871883635809</v>
      </c>
    </row>
    <row r="720" spans="1:14" hidden="1" x14ac:dyDescent="0.25">
      <c r="A720" s="1" t="s">
        <v>793</v>
      </c>
      <c r="B720" s="1" t="s">
        <v>66</v>
      </c>
      <c r="C720" s="1" t="s">
        <v>104</v>
      </c>
      <c r="D720">
        <v>18</v>
      </c>
      <c r="E720">
        <v>4.2452830188679247</v>
      </c>
      <c r="F720">
        <v>5.8312946026996217E-4</v>
      </c>
      <c r="G720" s="1" t="s">
        <v>811</v>
      </c>
      <c r="H720">
        <v>137</v>
      </c>
      <c r="I720">
        <v>56</v>
      </c>
      <c r="J720">
        <v>1005</v>
      </c>
      <c r="K720">
        <v>2.357924921793535</v>
      </c>
      <c r="L720">
        <v>4.8926337015991583E-2</v>
      </c>
      <c r="M720">
        <v>2.476994355997808E-2</v>
      </c>
      <c r="N720">
        <v>0.62701582547642909</v>
      </c>
    </row>
    <row r="721" spans="1:14" hidden="1" x14ac:dyDescent="0.25">
      <c r="A721" s="1" t="s">
        <v>793</v>
      </c>
      <c r="B721" s="1" t="s">
        <v>26</v>
      </c>
      <c r="C721" s="1" t="s">
        <v>31</v>
      </c>
      <c r="D721">
        <v>16</v>
      </c>
      <c r="E721">
        <v>3.7735849056603774</v>
      </c>
      <c r="F721">
        <v>8.1111539118734906E-4</v>
      </c>
      <c r="G721" s="1" t="s">
        <v>812</v>
      </c>
      <c r="H721">
        <v>163</v>
      </c>
      <c r="I721">
        <v>57</v>
      </c>
      <c r="J721">
        <v>1466</v>
      </c>
      <c r="K721">
        <v>2.5245936928210098</v>
      </c>
      <c r="L721">
        <v>6.3613543073087087E-2</v>
      </c>
      <c r="M721">
        <v>1.6297486773806047E-2</v>
      </c>
      <c r="N721">
        <v>0.86105442036837898</v>
      </c>
    </row>
    <row r="722" spans="1:14" x14ac:dyDescent="0.25">
      <c r="A722" s="1" t="s">
        <v>793</v>
      </c>
      <c r="B722" s="1" t="s">
        <v>28</v>
      </c>
      <c r="C722" s="1" t="s">
        <v>813</v>
      </c>
      <c r="D722">
        <v>8</v>
      </c>
      <c r="E722">
        <v>1.8867924528301887</v>
      </c>
      <c r="F722">
        <v>2.6290674611914766E-3</v>
      </c>
      <c r="G722" s="1" t="s">
        <v>814</v>
      </c>
      <c r="H722">
        <v>65</v>
      </c>
      <c r="I722">
        <v>20</v>
      </c>
      <c r="J722">
        <v>609</v>
      </c>
      <c r="K722">
        <v>3.7476923076923079</v>
      </c>
      <c r="L722">
        <v>4.124572986516406E-2</v>
      </c>
      <c r="M722">
        <v>2.0840018109994474E-2</v>
      </c>
      <c r="N722">
        <v>1.8520838132107031</v>
      </c>
    </row>
    <row r="723" spans="1:14" hidden="1" x14ac:dyDescent="0.25">
      <c r="A723" s="1" t="s">
        <v>793</v>
      </c>
      <c r="B723" s="1" t="s">
        <v>35</v>
      </c>
      <c r="C723" s="1" t="s">
        <v>155</v>
      </c>
      <c r="D723">
        <v>4</v>
      </c>
      <c r="E723">
        <v>0.94339622641509435</v>
      </c>
      <c r="F723">
        <v>5.6796361721536542E-3</v>
      </c>
      <c r="G723" s="1" t="s">
        <v>815</v>
      </c>
      <c r="H723">
        <v>291</v>
      </c>
      <c r="I723">
        <v>4</v>
      </c>
      <c r="J723">
        <v>2496</v>
      </c>
      <c r="K723">
        <v>8.5773195876288657</v>
      </c>
      <c r="L723">
        <v>0.91653938328492179</v>
      </c>
      <c r="M723">
        <v>0.33893078744184979</v>
      </c>
      <c r="N723">
        <v>7.7291163350863057</v>
      </c>
    </row>
    <row r="724" spans="1:14" hidden="1" x14ac:dyDescent="0.25">
      <c r="A724" s="1" t="s">
        <v>793</v>
      </c>
      <c r="B724" s="1" t="s">
        <v>35</v>
      </c>
      <c r="C724" s="1" t="s">
        <v>110</v>
      </c>
      <c r="D724">
        <v>19</v>
      </c>
      <c r="E724">
        <v>4.4811320754716979</v>
      </c>
      <c r="F724">
        <v>7.2078077991569222E-3</v>
      </c>
      <c r="G724" s="1" t="s">
        <v>816</v>
      </c>
      <c r="H724">
        <v>291</v>
      </c>
      <c r="I724">
        <v>85</v>
      </c>
      <c r="J724">
        <v>2496</v>
      </c>
      <c r="K724">
        <v>1.9172832019405703</v>
      </c>
      <c r="L724">
        <v>0.95731828036093602</v>
      </c>
      <c r="M724">
        <v>0.36273469778960377</v>
      </c>
      <c r="N724">
        <v>9.7118286633389737</v>
      </c>
    </row>
    <row r="725" spans="1:14" hidden="1" x14ac:dyDescent="0.25">
      <c r="A725" s="1" t="s">
        <v>793</v>
      </c>
      <c r="B725" s="1" t="s">
        <v>15</v>
      </c>
      <c r="C725" s="1" t="s">
        <v>79</v>
      </c>
      <c r="D725">
        <v>7</v>
      </c>
      <c r="E725">
        <v>1.6509433962264151</v>
      </c>
      <c r="F725">
        <v>7.5463217416291859E-3</v>
      </c>
      <c r="G725" s="1" t="s">
        <v>817</v>
      </c>
      <c r="H725">
        <v>422</v>
      </c>
      <c r="I725">
        <v>17</v>
      </c>
      <c r="J725">
        <v>3805</v>
      </c>
      <c r="K725">
        <v>3.7127125731809314</v>
      </c>
      <c r="L725">
        <v>0.37002257696170604</v>
      </c>
      <c r="M725">
        <v>0.1090953075424389</v>
      </c>
      <c r="N725">
        <v>7.3350847875784275</v>
      </c>
    </row>
    <row r="726" spans="1:14" hidden="1" x14ac:dyDescent="0.25">
      <c r="A726" s="1" t="s">
        <v>793</v>
      </c>
      <c r="B726" s="1" t="s">
        <v>35</v>
      </c>
      <c r="C726" s="1" t="s">
        <v>144</v>
      </c>
      <c r="D726">
        <v>19</v>
      </c>
      <c r="E726">
        <v>4.4811320754716979</v>
      </c>
      <c r="F726">
        <v>8.1759300567842298E-3</v>
      </c>
      <c r="G726" s="1" t="s">
        <v>816</v>
      </c>
      <c r="H726">
        <v>291</v>
      </c>
      <c r="I726">
        <v>86</v>
      </c>
      <c r="J726">
        <v>2496</v>
      </c>
      <c r="K726">
        <v>1.8949892112203308</v>
      </c>
      <c r="L726">
        <v>0.97210639464097293</v>
      </c>
      <c r="M726">
        <v>0.36072446916677114</v>
      </c>
      <c r="N726">
        <v>10.947348253067435</v>
      </c>
    </row>
    <row r="727" spans="1:14" hidden="1" x14ac:dyDescent="0.25">
      <c r="A727" s="1" t="s">
        <v>793</v>
      </c>
      <c r="B727" s="1" t="s">
        <v>66</v>
      </c>
      <c r="C727" s="1" t="s">
        <v>818</v>
      </c>
      <c r="D727">
        <v>4</v>
      </c>
      <c r="E727">
        <v>0.94339622641509435</v>
      </c>
      <c r="F727">
        <v>8.7558019217107933E-3</v>
      </c>
      <c r="G727" s="1" t="s">
        <v>815</v>
      </c>
      <c r="H727">
        <v>137</v>
      </c>
      <c r="I727">
        <v>4</v>
      </c>
      <c r="J727">
        <v>1005</v>
      </c>
      <c r="K727">
        <v>7.335766423357664</v>
      </c>
      <c r="L727">
        <v>0.53060699142868262</v>
      </c>
      <c r="M727">
        <v>0.22283683986640335</v>
      </c>
      <c r="N727">
        <v>9.0474530532888675</v>
      </c>
    </row>
    <row r="728" spans="1:14" hidden="1" x14ac:dyDescent="0.25">
      <c r="A728" s="1" t="s">
        <v>793</v>
      </c>
      <c r="B728" s="1" t="s">
        <v>15</v>
      </c>
      <c r="C728" s="1" t="s">
        <v>129</v>
      </c>
      <c r="D728">
        <v>11</v>
      </c>
      <c r="E728">
        <v>2.5943396226415096</v>
      </c>
      <c r="F728">
        <v>1.1756447425675193E-2</v>
      </c>
      <c r="G728" s="1" t="s">
        <v>819</v>
      </c>
      <c r="H728">
        <v>422</v>
      </c>
      <c r="I728">
        <v>41</v>
      </c>
      <c r="J728">
        <v>3805</v>
      </c>
      <c r="K728">
        <v>2.4190844989018609</v>
      </c>
      <c r="L728">
        <v>0.51392490741581254</v>
      </c>
      <c r="M728">
        <v>0.13435330846330251</v>
      </c>
      <c r="N728">
        <v>11.213332455996582</v>
      </c>
    </row>
    <row r="729" spans="1:14" hidden="1" x14ac:dyDescent="0.25">
      <c r="A729" s="1" t="s">
        <v>793</v>
      </c>
      <c r="B729" s="1" t="s">
        <v>35</v>
      </c>
      <c r="C729" s="1" t="s">
        <v>820</v>
      </c>
      <c r="D729">
        <v>6</v>
      </c>
      <c r="E729">
        <v>1.4150943396226416</v>
      </c>
      <c r="F729">
        <v>1.1953738299754966E-2</v>
      </c>
      <c r="G729" s="1" t="s">
        <v>821</v>
      </c>
      <c r="H729">
        <v>291</v>
      </c>
      <c r="I729">
        <v>13</v>
      </c>
      <c r="J729">
        <v>2496</v>
      </c>
      <c r="K729">
        <v>3.9587628865979383</v>
      </c>
      <c r="L729">
        <v>0.99471683967429136</v>
      </c>
      <c r="M729">
        <v>0.44154498036997125</v>
      </c>
      <c r="N729">
        <v>15.619891917839634</v>
      </c>
    </row>
    <row r="730" spans="1:14" hidden="1" x14ac:dyDescent="0.25">
      <c r="A730" s="1" t="s">
        <v>793</v>
      </c>
      <c r="B730" s="1" t="s">
        <v>35</v>
      </c>
      <c r="C730" s="1" t="s">
        <v>822</v>
      </c>
      <c r="D730">
        <v>4</v>
      </c>
      <c r="E730">
        <v>0.94339622641509435</v>
      </c>
      <c r="F730">
        <v>1.2980458575348616E-2</v>
      </c>
      <c r="G730" s="1" t="s">
        <v>823</v>
      </c>
      <c r="H730">
        <v>291</v>
      </c>
      <c r="I730">
        <v>5</v>
      </c>
      <c r="J730">
        <v>2496</v>
      </c>
      <c r="K730">
        <v>6.8618556701030933</v>
      </c>
      <c r="L730">
        <v>0.99664241142227994</v>
      </c>
      <c r="M730">
        <v>0.43427841708891746</v>
      </c>
      <c r="N730">
        <v>16.849820217642108</v>
      </c>
    </row>
    <row r="731" spans="1:14" hidden="1" x14ac:dyDescent="0.25">
      <c r="A731" s="1" t="s">
        <v>793</v>
      </c>
      <c r="B731" s="1" t="s">
        <v>15</v>
      </c>
      <c r="C731" s="1" t="s">
        <v>168</v>
      </c>
      <c r="D731">
        <v>70</v>
      </c>
      <c r="E731">
        <v>16.509433962264151</v>
      </c>
      <c r="F731">
        <v>1.3623116277649438E-2</v>
      </c>
      <c r="G731" s="1" t="s">
        <v>824</v>
      </c>
      <c r="H731">
        <v>422</v>
      </c>
      <c r="I731">
        <v>487</v>
      </c>
      <c r="J731">
        <v>3805</v>
      </c>
      <c r="K731">
        <v>1.2960187627120294</v>
      </c>
      <c r="L731">
        <v>0.56687222685299454</v>
      </c>
      <c r="M731">
        <v>0.13016674886730228</v>
      </c>
      <c r="N731">
        <v>12.885587476478378</v>
      </c>
    </row>
    <row r="732" spans="1:14" hidden="1" x14ac:dyDescent="0.25">
      <c r="A732" s="1" t="s">
        <v>793</v>
      </c>
      <c r="B732" s="1" t="s">
        <v>15</v>
      </c>
      <c r="C732" s="1" t="s">
        <v>100</v>
      </c>
      <c r="D732">
        <v>6</v>
      </c>
      <c r="E732">
        <v>1.4150943396226416</v>
      </c>
      <c r="F732">
        <v>1.3879003860774199E-2</v>
      </c>
      <c r="G732" s="1" t="s">
        <v>825</v>
      </c>
      <c r="H732">
        <v>422</v>
      </c>
      <c r="I732">
        <v>14</v>
      </c>
      <c r="J732">
        <v>3805</v>
      </c>
      <c r="K732">
        <v>3.8642518618821935</v>
      </c>
      <c r="L732">
        <v>0.57367328244188709</v>
      </c>
      <c r="M732">
        <v>0.11466816979201899</v>
      </c>
      <c r="N732">
        <v>13.112599834534745</v>
      </c>
    </row>
    <row r="733" spans="1:14" hidden="1" x14ac:dyDescent="0.25">
      <c r="A733" s="1" t="s">
        <v>793</v>
      </c>
      <c r="B733" s="1" t="s">
        <v>26</v>
      </c>
      <c r="C733" s="1" t="s">
        <v>60</v>
      </c>
      <c r="D733">
        <v>15</v>
      </c>
      <c r="E733">
        <v>3.5377358490566038</v>
      </c>
      <c r="F733">
        <v>1.7246297586008714E-2</v>
      </c>
      <c r="G733" s="1" t="s">
        <v>826</v>
      </c>
      <c r="H733">
        <v>163</v>
      </c>
      <c r="I733">
        <v>70</v>
      </c>
      <c r="J733">
        <v>1466</v>
      </c>
      <c r="K733">
        <v>1.927256792287467</v>
      </c>
      <c r="L733">
        <v>0.75564581543795306</v>
      </c>
      <c r="M733">
        <v>0.24559604569923565</v>
      </c>
      <c r="N733">
        <v>16.923042896400919</v>
      </c>
    </row>
    <row r="734" spans="1:14" hidden="1" x14ac:dyDescent="0.25">
      <c r="A734" s="1" t="s">
        <v>793</v>
      </c>
      <c r="B734" s="1" t="s">
        <v>35</v>
      </c>
      <c r="C734" s="1" t="s">
        <v>42</v>
      </c>
      <c r="D734">
        <v>13</v>
      </c>
      <c r="E734">
        <v>3.0660377358490565</v>
      </c>
      <c r="F734">
        <v>1.8223363448845738E-2</v>
      </c>
      <c r="G734" s="1" t="s">
        <v>827</v>
      </c>
      <c r="H734">
        <v>291</v>
      </c>
      <c r="I734">
        <v>54</v>
      </c>
      <c r="J734">
        <v>2496</v>
      </c>
      <c r="K734">
        <v>2.064910271095838</v>
      </c>
      <c r="L734">
        <v>0.99967074368108078</v>
      </c>
      <c r="M734">
        <v>0.51759456447941543</v>
      </c>
      <c r="N734">
        <v>22.874832424168346</v>
      </c>
    </row>
    <row r="735" spans="1:14" hidden="1" x14ac:dyDescent="0.25">
      <c r="A735" s="1" t="s">
        <v>793</v>
      </c>
      <c r="B735" s="1" t="s">
        <v>66</v>
      </c>
      <c r="C735" s="1" t="s">
        <v>828</v>
      </c>
      <c r="D735">
        <v>4</v>
      </c>
      <c r="E735">
        <v>0.94339622641509435</v>
      </c>
      <c r="F735">
        <v>1.9724768687505865E-2</v>
      </c>
      <c r="G735" s="1" t="s">
        <v>823</v>
      </c>
      <c r="H735">
        <v>137</v>
      </c>
      <c r="I735">
        <v>5</v>
      </c>
      <c r="J735">
        <v>1005</v>
      </c>
      <c r="K735">
        <v>5.8686131386861309</v>
      </c>
      <c r="L735">
        <v>0.81972706454023747</v>
      </c>
      <c r="M735">
        <v>0.34839766391199334</v>
      </c>
      <c r="N735">
        <v>19.331655825808159</v>
      </c>
    </row>
    <row r="736" spans="1:14" x14ac:dyDescent="0.25">
      <c r="A736" s="1" t="s">
        <v>793</v>
      </c>
      <c r="B736" s="1" t="s">
        <v>28</v>
      </c>
      <c r="C736" s="1" t="s">
        <v>829</v>
      </c>
      <c r="D736">
        <v>11</v>
      </c>
      <c r="E736">
        <v>2.5943396226415096</v>
      </c>
      <c r="F736">
        <v>2.0617250119987253E-2</v>
      </c>
      <c r="G736" s="1" t="s">
        <v>830</v>
      </c>
      <c r="H736">
        <v>65</v>
      </c>
      <c r="I736">
        <v>48</v>
      </c>
      <c r="J736">
        <v>609</v>
      </c>
      <c r="K736">
        <v>2.1471153846153848</v>
      </c>
      <c r="L736">
        <v>0.28346203405054882</v>
      </c>
      <c r="M736">
        <v>0.10515791267475194</v>
      </c>
      <c r="N736">
        <v>13.751759761714188</v>
      </c>
    </row>
    <row r="737" spans="1:14" hidden="1" x14ac:dyDescent="0.25">
      <c r="A737" s="1" t="s">
        <v>793</v>
      </c>
      <c r="B737" s="1" t="s">
        <v>35</v>
      </c>
      <c r="C737" s="1" t="s">
        <v>102</v>
      </c>
      <c r="D737">
        <v>15</v>
      </c>
      <c r="E737">
        <v>3.5377358490566038</v>
      </c>
      <c r="F737">
        <v>2.1503957380580196E-2</v>
      </c>
      <c r="G737" s="1" t="s">
        <v>831</v>
      </c>
      <c r="H737">
        <v>291</v>
      </c>
      <c r="I737">
        <v>68</v>
      </c>
      <c r="J737">
        <v>2496</v>
      </c>
      <c r="K737">
        <v>1.8920557913887204</v>
      </c>
      <c r="L737">
        <v>0.99992348332819181</v>
      </c>
      <c r="M737">
        <v>0.54607962981609326</v>
      </c>
      <c r="N737">
        <v>26.435750195114039</v>
      </c>
    </row>
    <row r="738" spans="1:14" hidden="1" x14ac:dyDescent="0.25">
      <c r="A738" s="1" t="s">
        <v>793</v>
      </c>
      <c r="B738" s="1" t="s">
        <v>15</v>
      </c>
      <c r="C738" s="1" t="s">
        <v>44</v>
      </c>
      <c r="D738">
        <v>7</v>
      </c>
      <c r="E738">
        <v>1.6509433962264151</v>
      </c>
      <c r="F738">
        <v>2.2583424029039602E-2</v>
      </c>
      <c r="G738" s="1" t="s">
        <v>832</v>
      </c>
      <c r="H738">
        <v>422</v>
      </c>
      <c r="I738">
        <v>21</v>
      </c>
      <c r="J738">
        <v>3805</v>
      </c>
      <c r="K738">
        <v>3.005529225908373</v>
      </c>
      <c r="L738">
        <v>0.75176575378664034</v>
      </c>
      <c r="M738">
        <v>0.15984829703177195</v>
      </c>
      <c r="N738">
        <v>20.524599617642735</v>
      </c>
    </row>
    <row r="739" spans="1:14" hidden="1" x14ac:dyDescent="0.25">
      <c r="A739" s="1" t="s">
        <v>793</v>
      </c>
      <c r="B739" s="1" t="s">
        <v>23</v>
      </c>
      <c r="C739" s="1" t="s">
        <v>833</v>
      </c>
      <c r="D739">
        <v>4</v>
      </c>
      <c r="E739">
        <v>0.94339622641509435</v>
      </c>
      <c r="F739">
        <v>2.941892161927679E-2</v>
      </c>
      <c r="G739" s="1" t="s">
        <v>834</v>
      </c>
      <c r="H739">
        <v>95</v>
      </c>
      <c r="I739">
        <v>7</v>
      </c>
      <c r="J739">
        <v>887</v>
      </c>
      <c r="K739">
        <v>5.3353383458646615</v>
      </c>
      <c r="L739">
        <v>0.82305202993434112</v>
      </c>
      <c r="M739">
        <v>0.35142322005084603</v>
      </c>
      <c r="N739">
        <v>25.702346160177392</v>
      </c>
    </row>
    <row r="740" spans="1:14" hidden="1" x14ac:dyDescent="0.25">
      <c r="A740" s="1" t="s">
        <v>793</v>
      </c>
      <c r="B740" s="1" t="s">
        <v>15</v>
      </c>
      <c r="C740" s="1" t="s">
        <v>112</v>
      </c>
      <c r="D740">
        <v>5</v>
      </c>
      <c r="E740">
        <v>1.179245283018868</v>
      </c>
      <c r="F740">
        <v>3.5503945560555014E-2</v>
      </c>
      <c r="G740" s="1" t="s">
        <v>835</v>
      </c>
      <c r="H740">
        <v>422</v>
      </c>
      <c r="I740">
        <v>12</v>
      </c>
      <c r="J740">
        <v>3805</v>
      </c>
      <c r="K740">
        <v>3.756911532385466</v>
      </c>
      <c r="L740">
        <v>0.88976290053018026</v>
      </c>
      <c r="M740">
        <v>0.2173060528192946</v>
      </c>
      <c r="N740">
        <v>30.479713919392527</v>
      </c>
    </row>
    <row r="741" spans="1:14" hidden="1" x14ac:dyDescent="0.25">
      <c r="A741" s="1" t="s">
        <v>793</v>
      </c>
      <c r="B741" s="1" t="s">
        <v>26</v>
      </c>
      <c r="C741" s="1" t="s">
        <v>836</v>
      </c>
      <c r="D741">
        <v>21</v>
      </c>
      <c r="E741">
        <v>4.9528301886792452</v>
      </c>
      <c r="F741">
        <v>3.9659184134368086E-2</v>
      </c>
      <c r="G741" s="1" t="s">
        <v>837</v>
      </c>
      <c r="H741">
        <v>163</v>
      </c>
      <c r="I741">
        <v>122</v>
      </c>
      <c r="J741">
        <v>1466</v>
      </c>
      <c r="K741">
        <v>1.548124308558785</v>
      </c>
      <c r="L741">
        <v>0.96229001331336383</v>
      </c>
      <c r="M741">
        <v>0.42091444761730645</v>
      </c>
      <c r="N741">
        <v>35.031682856579053</v>
      </c>
    </row>
    <row r="742" spans="1:14" hidden="1" x14ac:dyDescent="0.25">
      <c r="A742" s="1" t="s">
        <v>793</v>
      </c>
      <c r="B742" s="1" t="s">
        <v>35</v>
      </c>
      <c r="C742" s="1" t="s">
        <v>838</v>
      </c>
      <c r="D742">
        <v>10</v>
      </c>
      <c r="E742">
        <v>2.358490566037736</v>
      </c>
      <c r="F742">
        <v>4.1436057211712188E-2</v>
      </c>
      <c r="G742" s="1" t="s">
        <v>839</v>
      </c>
      <c r="H742">
        <v>291</v>
      </c>
      <c r="I742">
        <v>41</v>
      </c>
      <c r="J742">
        <v>2496</v>
      </c>
      <c r="K742">
        <v>2.0920291677143577</v>
      </c>
      <c r="L742">
        <v>0.99999999029948861</v>
      </c>
      <c r="M742">
        <v>0.75812020775614464</v>
      </c>
      <c r="N742">
        <v>44.990637817473896</v>
      </c>
    </row>
    <row r="743" spans="1:14" hidden="1" x14ac:dyDescent="0.25">
      <c r="A743" s="1" t="s">
        <v>793</v>
      </c>
      <c r="B743" s="1" t="s">
        <v>35</v>
      </c>
      <c r="C743" s="1" t="s">
        <v>64</v>
      </c>
      <c r="D743">
        <v>11</v>
      </c>
      <c r="E743">
        <v>2.5943396226415096</v>
      </c>
      <c r="F743">
        <v>5.0923571731061754E-2</v>
      </c>
      <c r="G743" s="1" t="s">
        <v>840</v>
      </c>
      <c r="H743">
        <v>291</v>
      </c>
      <c r="I743">
        <v>49</v>
      </c>
      <c r="J743">
        <v>2496</v>
      </c>
      <c r="K743">
        <v>1.9255207237534189</v>
      </c>
      <c r="L743">
        <v>0.99999999987314203</v>
      </c>
      <c r="M743">
        <v>0.80362142016285376</v>
      </c>
      <c r="N743">
        <v>52.200087024829969</v>
      </c>
    </row>
    <row r="744" spans="1:14" hidden="1" x14ac:dyDescent="0.25">
      <c r="A744" s="1" t="s">
        <v>793</v>
      </c>
      <c r="B744" s="1" t="s">
        <v>66</v>
      </c>
      <c r="C744" s="1" t="s">
        <v>116</v>
      </c>
      <c r="D744">
        <v>15</v>
      </c>
      <c r="E744">
        <v>3.5377358490566038</v>
      </c>
      <c r="F744">
        <v>5.6164600121309124E-2</v>
      </c>
      <c r="G744" s="1" t="s">
        <v>831</v>
      </c>
      <c r="H744">
        <v>137</v>
      </c>
      <c r="I744">
        <v>67</v>
      </c>
      <c r="J744">
        <v>1005</v>
      </c>
      <c r="K744">
        <v>1.6423357664233578</v>
      </c>
      <c r="L744">
        <v>0.99306448773597866</v>
      </c>
      <c r="M744">
        <v>0.62998808541941209</v>
      </c>
      <c r="N744">
        <v>46.383472864327423</v>
      </c>
    </row>
    <row r="745" spans="1:14" hidden="1" x14ac:dyDescent="0.25">
      <c r="A745" s="1" t="s">
        <v>793</v>
      </c>
      <c r="B745" s="1" t="s">
        <v>15</v>
      </c>
      <c r="C745" s="1" t="s">
        <v>841</v>
      </c>
      <c r="D745">
        <v>14</v>
      </c>
      <c r="E745">
        <v>3.3018867924528301</v>
      </c>
      <c r="F745">
        <v>5.9775678897090068E-2</v>
      </c>
      <c r="G745" s="1" t="s">
        <v>842</v>
      </c>
      <c r="H745">
        <v>422</v>
      </c>
      <c r="I745">
        <v>74</v>
      </c>
      <c r="J745">
        <v>3805</v>
      </c>
      <c r="K745">
        <v>1.7058409120020497</v>
      </c>
      <c r="L745">
        <v>0.97671263536213371</v>
      </c>
      <c r="M745">
        <v>0.31338698030218493</v>
      </c>
      <c r="N745">
        <v>46.19877120714839</v>
      </c>
    </row>
    <row r="746" spans="1:14" hidden="1" x14ac:dyDescent="0.25">
      <c r="A746" s="1" t="s">
        <v>793</v>
      </c>
      <c r="B746" s="1" t="s">
        <v>23</v>
      </c>
      <c r="C746" s="1" t="s">
        <v>843</v>
      </c>
      <c r="D746">
        <v>4</v>
      </c>
      <c r="E746">
        <v>0.94339622641509435</v>
      </c>
      <c r="F746">
        <v>6.0346758362559254E-2</v>
      </c>
      <c r="G746" s="1" t="s">
        <v>844</v>
      </c>
      <c r="H746">
        <v>95</v>
      </c>
      <c r="I746">
        <v>9</v>
      </c>
      <c r="J746">
        <v>887</v>
      </c>
      <c r="K746">
        <v>4.1497076023391815</v>
      </c>
      <c r="L746">
        <v>0.97295283517936659</v>
      </c>
      <c r="M746">
        <v>0.51423709229548753</v>
      </c>
      <c r="N746">
        <v>46.167385464778789</v>
      </c>
    </row>
    <row r="747" spans="1:14" hidden="1" x14ac:dyDescent="0.25">
      <c r="A747" s="1" t="s">
        <v>793</v>
      </c>
      <c r="B747" s="1" t="s">
        <v>26</v>
      </c>
      <c r="C747" s="1" t="s">
        <v>845</v>
      </c>
      <c r="D747">
        <v>3</v>
      </c>
      <c r="E747">
        <v>0.70754716981132082</v>
      </c>
      <c r="F747">
        <v>6.2680110584744611E-2</v>
      </c>
      <c r="G747" s="1" t="s">
        <v>846</v>
      </c>
      <c r="H747">
        <v>163</v>
      </c>
      <c r="I747">
        <v>4</v>
      </c>
      <c r="J747">
        <v>1466</v>
      </c>
      <c r="K747">
        <v>6.7453987730061353</v>
      </c>
      <c r="L747">
        <v>0.9947165884429392</v>
      </c>
      <c r="M747">
        <v>0.52717322332500371</v>
      </c>
      <c r="N747">
        <v>49.83515704771181</v>
      </c>
    </row>
    <row r="748" spans="1:14" hidden="1" x14ac:dyDescent="0.25">
      <c r="A748" s="1" t="s">
        <v>793</v>
      </c>
      <c r="B748" s="1" t="s">
        <v>66</v>
      </c>
      <c r="C748" s="1" t="s">
        <v>67</v>
      </c>
      <c r="D748">
        <v>11</v>
      </c>
      <c r="E748">
        <v>2.5943396226415096</v>
      </c>
      <c r="F748">
        <v>7.0386790494772172E-2</v>
      </c>
      <c r="G748" s="1" t="s">
        <v>840</v>
      </c>
      <c r="H748">
        <v>137</v>
      </c>
      <c r="I748">
        <v>45</v>
      </c>
      <c r="J748">
        <v>1005</v>
      </c>
      <c r="K748">
        <v>1.7931873479318736</v>
      </c>
      <c r="L748">
        <v>0.99812069781079238</v>
      </c>
      <c r="M748">
        <v>0.64870974426725414</v>
      </c>
      <c r="N748">
        <v>54.480884737858524</v>
      </c>
    </row>
    <row r="749" spans="1:14" hidden="1" x14ac:dyDescent="0.25">
      <c r="A749" s="1" t="s">
        <v>793</v>
      </c>
      <c r="B749" s="1" t="s">
        <v>35</v>
      </c>
      <c r="C749" s="1" t="s">
        <v>847</v>
      </c>
      <c r="D749">
        <v>4</v>
      </c>
      <c r="E749">
        <v>0.94339622641509435</v>
      </c>
      <c r="F749">
        <v>7.6604175925207241E-2</v>
      </c>
      <c r="G749" s="1" t="s">
        <v>848</v>
      </c>
      <c r="H749">
        <v>291</v>
      </c>
      <c r="I749">
        <v>9</v>
      </c>
      <c r="J749">
        <v>2496</v>
      </c>
      <c r="K749">
        <v>3.8121420389461624</v>
      </c>
      <c r="L749">
        <v>0.99999999999999922</v>
      </c>
      <c r="M749">
        <v>0.90138526626379001</v>
      </c>
      <c r="N749">
        <v>67.552807991335428</v>
      </c>
    </row>
    <row r="750" spans="1:14" hidden="1" x14ac:dyDescent="0.25">
      <c r="A750" s="1" t="s">
        <v>793</v>
      </c>
      <c r="B750" s="1" t="s">
        <v>15</v>
      </c>
      <c r="C750" s="1" t="s">
        <v>108</v>
      </c>
      <c r="D750">
        <v>5</v>
      </c>
      <c r="E750">
        <v>1.179245283018868</v>
      </c>
      <c r="F750">
        <v>9.178485784489257E-2</v>
      </c>
      <c r="G750" s="1" t="s">
        <v>849</v>
      </c>
      <c r="H750">
        <v>422</v>
      </c>
      <c r="I750">
        <v>16</v>
      </c>
      <c r="J750">
        <v>3805</v>
      </c>
      <c r="K750">
        <v>2.8176836492890995</v>
      </c>
      <c r="L750">
        <v>0.99718477545313533</v>
      </c>
      <c r="M750">
        <v>0.41367616521914363</v>
      </c>
      <c r="N750">
        <v>62.024008241455654</v>
      </c>
    </row>
    <row r="751" spans="1:14" hidden="1" x14ac:dyDescent="0.25">
      <c r="A751" s="1" t="s">
        <v>793</v>
      </c>
      <c r="B751" s="1" t="s">
        <v>35</v>
      </c>
      <c r="C751" s="1" t="s">
        <v>166</v>
      </c>
      <c r="D751">
        <v>34</v>
      </c>
      <c r="E751">
        <v>8.0188679245283012</v>
      </c>
      <c r="F751">
        <v>9.4117001970993569E-2</v>
      </c>
      <c r="G751" s="1" t="s">
        <v>850</v>
      </c>
      <c r="H751">
        <v>291</v>
      </c>
      <c r="I751">
        <v>227</v>
      </c>
      <c r="J751">
        <v>2496</v>
      </c>
      <c r="K751">
        <v>1.284708660702121</v>
      </c>
      <c r="L751">
        <v>1</v>
      </c>
      <c r="M751">
        <v>0.93235823010234553</v>
      </c>
      <c r="N751">
        <v>75.24094840186369</v>
      </c>
    </row>
    <row r="752" spans="1:14" x14ac:dyDescent="0.25">
      <c r="A752" s="1" t="s">
        <v>851</v>
      </c>
      <c r="B752" s="1" t="s">
        <v>28</v>
      </c>
      <c r="C752" s="1" t="s">
        <v>33</v>
      </c>
      <c r="D752">
        <v>27</v>
      </c>
      <c r="E752">
        <v>5.7082452431289639</v>
      </c>
      <c r="F752">
        <v>3.0598970108909953E-17</v>
      </c>
      <c r="G752" s="1" t="s">
        <v>852</v>
      </c>
      <c r="H752">
        <v>64</v>
      </c>
      <c r="I752">
        <v>44</v>
      </c>
      <c r="J752">
        <v>609</v>
      </c>
      <c r="K752">
        <v>5.8391335227272734</v>
      </c>
      <c r="L752">
        <v>8.2617219294056873E-16</v>
      </c>
      <c r="M752">
        <v>8.2617219294056873E-16</v>
      </c>
      <c r="N752">
        <v>2.5350721172155261E-14</v>
      </c>
    </row>
    <row r="753" spans="1:14" hidden="1" x14ac:dyDescent="0.25">
      <c r="A753" s="1" t="s">
        <v>851</v>
      </c>
      <c r="B753" s="1" t="s">
        <v>23</v>
      </c>
      <c r="C753" s="1" t="s">
        <v>148</v>
      </c>
      <c r="D753">
        <v>11</v>
      </c>
      <c r="E753">
        <v>2.3255813953488373</v>
      </c>
      <c r="F753">
        <v>5.046488825819851E-9</v>
      </c>
      <c r="G753" s="1" t="s">
        <v>797</v>
      </c>
      <c r="H753">
        <v>93</v>
      </c>
      <c r="I753">
        <v>12</v>
      </c>
      <c r="J753">
        <v>887</v>
      </c>
      <c r="K753">
        <v>8.7428315412186386</v>
      </c>
      <c r="L753">
        <v>3.3306820501621814E-7</v>
      </c>
      <c r="M753">
        <v>3.3306820501621814E-7</v>
      </c>
      <c r="N753">
        <v>5.1597290551264052E-6</v>
      </c>
    </row>
    <row r="754" spans="1:14" hidden="1" x14ac:dyDescent="0.25">
      <c r="A754" s="1" t="s">
        <v>851</v>
      </c>
      <c r="B754" s="1" t="s">
        <v>23</v>
      </c>
      <c r="C754" s="1" t="s">
        <v>50</v>
      </c>
      <c r="D754">
        <v>11</v>
      </c>
      <c r="E754">
        <v>2.3255813953488373</v>
      </c>
      <c r="F754">
        <v>4.2905675651327771E-7</v>
      </c>
      <c r="G754" s="1" t="s">
        <v>853</v>
      </c>
      <c r="H754">
        <v>93</v>
      </c>
      <c r="I754">
        <v>16</v>
      </c>
      <c r="J754">
        <v>887</v>
      </c>
      <c r="K754">
        <v>6.5571236559139789</v>
      </c>
      <c r="L754">
        <v>2.8317351064677254E-5</v>
      </c>
      <c r="M754">
        <v>1.4158775767825205E-5</v>
      </c>
      <c r="N754">
        <v>4.3868368253541234E-4</v>
      </c>
    </row>
    <row r="755" spans="1:14" hidden="1" x14ac:dyDescent="0.25">
      <c r="A755" s="1" t="s">
        <v>851</v>
      </c>
      <c r="B755" s="1" t="s">
        <v>20</v>
      </c>
      <c r="C755" s="1" t="s">
        <v>58</v>
      </c>
      <c r="D755">
        <v>9</v>
      </c>
      <c r="E755">
        <v>1.9027484143763214</v>
      </c>
      <c r="F755">
        <v>5.2717691094664416E-5</v>
      </c>
      <c r="G755" s="1" t="s">
        <v>854</v>
      </c>
      <c r="H755">
        <v>131</v>
      </c>
      <c r="I755">
        <v>16</v>
      </c>
      <c r="J755">
        <v>1299</v>
      </c>
      <c r="K755">
        <v>5.5777671755725198</v>
      </c>
      <c r="L755">
        <v>1.5276852400017971E-3</v>
      </c>
      <c r="M755">
        <v>1.5276852400017971E-3</v>
      </c>
      <c r="N755">
        <v>4.450312655577271E-2</v>
      </c>
    </row>
    <row r="756" spans="1:14" hidden="1" x14ac:dyDescent="0.25">
      <c r="A756" s="1" t="s">
        <v>851</v>
      </c>
      <c r="B756" s="1" t="s">
        <v>20</v>
      </c>
      <c r="C756" s="1" t="s">
        <v>805</v>
      </c>
      <c r="D756">
        <v>6</v>
      </c>
      <c r="E756">
        <v>1.2684989429175475</v>
      </c>
      <c r="F756">
        <v>1.6619274055401135E-4</v>
      </c>
      <c r="G756" s="1" t="s">
        <v>806</v>
      </c>
      <c r="H756">
        <v>131</v>
      </c>
      <c r="I756">
        <v>7</v>
      </c>
      <c r="J756">
        <v>1299</v>
      </c>
      <c r="K756">
        <v>8.4994547437295527</v>
      </c>
      <c r="L756">
        <v>4.8083924997599503E-3</v>
      </c>
      <c r="M756">
        <v>2.4070932989549432E-3</v>
      </c>
      <c r="N756">
        <v>0.14023705764205641</v>
      </c>
    </row>
    <row r="757" spans="1:14" hidden="1" x14ac:dyDescent="0.25">
      <c r="A757" s="1" t="s">
        <v>851</v>
      </c>
      <c r="B757" s="1" t="s">
        <v>15</v>
      </c>
      <c r="C757" s="1" t="s">
        <v>89</v>
      </c>
      <c r="D757">
        <v>7</v>
      </c>
      <c r="E757">
        <v>1.4799154334038054</v>
      </c>
      <c r="F757">
        <v>2.0835186019080694E-4</v>
      </c>
      <c r="G757" s="1" t="s">
        <v>855</v>
      </c>
      <c r="H757">
        <v>471</v>
      </c>
      <c r="I757">
        <v>9</v>
      </c>
      <c r="J757">
        <v>3805</v>
      </c>
      <c r="K757">
        <v>6.2833215380986083</v>
      </c>
      <c r="L757">
        <v>1.2012928622699093E-2</v>
      </c>
      <c r="M757">
        <v>1.2012928622699093E-2</v>
      </c>
      <c r="N757">
        <v>0.20710330876669847</v>
      </c>
    </row>
    <row r="758" spans="1:14" hidden="1" x14ac:dyDescent="0.25">
      <c r="A758" s="1" t="s">
        <v>851</v>
      </c>
      <c r="B758" s="1" t="s">
        <v>23</v>
      </c>
      <c r="C758" s="1" t="s">
        <v>62</v>
      </c>
      <c r="D758">
        <v>13</v>
      </c>
      <c r="E758">
        <v>2.7484143763213531</v>
      </c>
      <c r="F758">
        <v>2.8162774658839723E-4</v>
      </c>
      <c r="G758" s="1" t="s">
        <v>856</v>
      </c>
      <c r="H758">
        <v>93</v>
      </c>
      <c r="I758">
        <v>39</v>
      </c>
      <c r="J758">
        <v>887</v>
      </c>
      <c r="K758">
        <v>3.1792114695340499</v>
      </c>
      <c r="L758">
        <v>1.8418319968845909E-2</v>
      </c>
      <c r="M758">
        <v>6.1775232007237335E-3</v>
      </c>
      <c r="N758">
        <v>0.28757358331028549</v>
      </c>
    </row>
    <row r="759" spans="1:14" hidden="1" x14ac:dyDescent="0.25">
      <c r="A759" s="1" t="s">
        <v>851</v>
      </c>
      <c r="B759" s="1" t="s">
        <v>35</v>
      </c>
      <c r="C759" s="1" t="s">
        <v>84</v>
      </c>
      <c r="D759">
        <v>17</v>
      </c>
      <c r="E759">
        <v>3.5940803382663846</v>
      </c>
      <c r="F759">
        <v>6.5918112514188948E-4</v>
      </c>
      <c r="G759" s="1" t="s">
        <v>857</v>
      </c>
      <c r="H759">
        <v>293</v>
      </c>
      <c r="I759">
        <v>58</v>
      </c>
      <c r="J759">
        <v>2496</v>
      </c>
      <c r="K759">
        <v>2.496881252206661</v>
      </c>
      <c r="L759">
        <v>0.24190559923621535</v>
      </c>
      <c r="M759">
        <v>0.24190559923621535</v>
      </c>
      <c r="N759">
        <v>0.92198468250069832</v>
      </c>
    </row>
    <row r="760" spans="1:14" hidden="1" x14ac:dyDescent="0.25">
      <c r="A760" s="1" t="s">
        <v>851</v>
      </c>
      <c r="B760" s="1" t="s">
        <v>35</v>
      </c>
      <c r="C760" s="1" t="s">
        <v>88</v>
      </c>
      <c r="D760">
        <v>17</v>
      </c>
      <c r="E760">
        <v>3.5940803382663846</v>
      </c>
      <c r="F760">
        <v>8.1038705759088766E-4</v>
      </c>
      <c r="G760" s="1" t="s">
        <v>857</v>
      </c>
      <c r="H760">
        <v>293</v>
      </c>
      <c r="I760">
        <v>59</v>
      </c>
      <c r="J760">
        <v>2496</v>
      </c>
      <c r="K760">
        <v>2.4545612309828195</v>
      </c>
      <c r="L760">
        <v>0.28858586575200518</v>
      </c>
      <c r="M760">
        <v>0.15654630580689566</v>
      </c>
      <c r="N760">
        <v>1.1323574130983949</v>
      </c>
    </row>
    <row r="761" spans="1:14" hidden="1" x14ac:dyDescent="0.25">
      <c r="A761" s="1" t="s">
        <v>851</v>
      </c>
      <c r="B761" s="1" t="s">
        <v>26</v>
      </c>
      <c r="C761" s="1" t="s">
        <v>134</v>
      </c>
      <c r="D761">
        <v>9</v>
      </c>
      <c r="E761">
        <v>1.9027484143763214</v>
      </c>
      <c r="F761">
        <v>1.4378022746637706E-3</v>
      </c>
      <c r="G761" s="1" t="s">
        <v>858</v>
      </c>
      <c r="H761">
        <v>170</v>
      </c>
      <c r="I761">
        <v>21</v>
      </c>
      <c r="J761">
        <v>1466</v>
      </c>
      <c r="K761">
        <v>3.6957983193277313</v>
      </c>
      <c r="L761">
        <v>0.11129028459569124</v>
      </c>
      <c r="M761">
        <v>0.11129028459569124</v>
      </c>
      <c r="N761">
        <v>1.525378352361384</v>
      </c>
    </row>
    <row r="762" spans="1:14" hidden="1" x14ac:dyDescent="0.25">
      <c r="A762" s="1" t="s">
        <v>851</v>
      </c>
      <c r="B762" s="1" t="s">
        <v>35</v>
      </c>
      <c r="C762" s="1" t="s">
        <v>36</v>
      </c>
      <c r="D762">
        <v>9</v>
      </c>
      <c r="E762">
        <v>1.9027484143763214</v>
      </c>
      <c r="F762">
        <v>1.6478468107842359E-3</v>
      </c>
      <c r="G762" s="1" t="s">
        <v>859</v>
      </c>
      <c r="H762">
        <v>293</v>
      </c>
      <c r="I762">
        <v>21</v>
      </c>
      <c r="J762">
        <v>2496</v>
      </c>
      <c r="K762">
        <v>3.6509019990248661</v>
      </c>
      <c r="L762">
        <v>0.49975961273086833</v>
      </c>
      <c r="M762">
        <v>0.2061722973935175</v>
      </c>
      <c r="N762">
        <v>2.290021916759799</v>
      </c>
    </row>
    <row r="763" spans="1:14" hidden="1" x14ac:dyDescent="0.25">
      <c r="A763" s="1" t="s">
        <v>851</v>
      </c>
      <c r="B763" s="1" t="s">
        <v>35</v>
      </c>
      <c r="C763" s="1" t="s">
        <v>46</v>
      </c>
      <c r="D763">
        <v>8</v>
      </c>
      <c r="E763">
        <v>1.6913319238900635</v>
      </c>
      <c r="F763">
        <v>1.9179374298156696E-3</v>
      </c>
      <c r="G763" s="1" t="s">
        <v>860</v>
      </c>
      <c r="H763">
        <v>293</v>
      </c>
      <c r="I763">
        <v>17</v>
      </c>
      <c r="J763">
        <v>2496</v>
      </c>
      <c r="K763">
        <v>4.0088335675567155</v>
      </c>
      <c r="L763">
        <v>0.55349612107292123</v>
      </c>
      <c r="M763">
        <v>0.18255920252518465</v>
      </c>
      <c r="N763">
        <v>2.6606889053833349</v>
      </c>
    </row>
    <row r="764" spans="1:14" hidden="1" x14ac:dyDescent="0.25">
      <c r="A764" s="1" t="s">
        <v>851</v>
      </c>
      <c r="B764" s="1" t="s">
        <v>26</v>
      </c>
      <c r="C764" s="1" t="s">
        <v>77</v>
      </c>
      <c r="D764">
        <v>24</v>
      </c>
      <c r="E764">
        <v>5.07399577167019</v>
      </c>
      <c r="F764">
        <v>1.9822879680783932E-3</v>
      </c>
      <c r="G764" s="1" t="s">
        <v>861</v>
      </c>
      <c r="H764">
        <v>170</v>
      </c>
      <c r="I764">
        <v>109</v>
      </c>
      <c r="J764">
        <v>1466</v>
      </c>
      <c r="K764">
        <v>1.8987587695628709</v>
      </c>
      <c r="L764">
        <v>0.15016148907698135</v>
      </c>
      <c r="M764">
        <v>7.8133138179368844E-2</v>
      </c>
      <c r="N764">
        <v>2.0975008433927744</v>
      </c>
    </row>
    <row r="765" spans="1:14" hidden="1" x14ac:dyDescent="0.25">
      <c r="A765" s="1" t="s">
        <v>851</v>
      </c>
      <c r="B765" s="1" t="s">
        <v>35</v>
      </c>
      <c r="C765" s="1" t="s">
        <v>110</v>
      </c>
      <c r="D765">
        <v>20</v>
      </c>
      <c r="E765">
        <v>4.2283298097251585</v>
      </c>
      <c r="F765">
        <v>3.3400511203760855E-3</v>
      </c>
      <c r="G765" s="1" t="s">
        <v>862</v>
      </c>
      <c r="H765">
        <v>293</v>
      </c>
      <c r="I765">
        <v>85</v>
      </c>
      <c r="J765">
        <v>2496</v>
      </c>
      <c r="K765">
        <v>2.0044167837783582</v>
      </c>
      <c r="L765">
        <v>0.75467451697458088</v>
      </c>
      <c r="M765">
        <v>0.24499725169012332</v>
      </c>
      <c r="N765">
        <v>4.5909206787144381</v>
      </c>
    </row>
    <row r="766" spans="1:14" hidden="1" x14ac:dyDescent="0.25">
      <c r="A766" s="1" t="s">
        <v>851</v>
      </c>
      <c r="B766" s="1" t="s">
        <v>66</v>
      </c>
      <c r="C766" s="1" t="s">
        <v>105</v>
      </c>
      <c r="D766">
        <v>17</v>
      </c>
      <c r="E766">
        <v>3.5940803382663846</v>
      </c>
      <c r="F766">
        <v>3.6570088443255975E-3</v>
      </c>
      <c r="G766" s="1" t="s">
        <v>857</v>
      </c>
      <c r="H766">
        <v>141</v>
      </c>
      <c r="I766">
        <v>58</v>
      </c>
      <c r="J766">
        <v>1005</v>
      </c>
      <c r="K766">
        <v>2.0891415994130593</v>
      </c>
      <c r="L766">
        <v>0.25949610696787095</v>
      </c>
      <c r="M766">
        <v>0.25949610696787095</v>
      </c>
      <c r="N766">
        <v>3.8383933963274552</v>
      </c>
    </row>
    <row r="767" spans="1:14" hidden="1" x14ac:dyDescent="0.25">
      <c r="A767" s="1" t="s">
        <v>851</v>
      </c>
      <c r="B767" s="1" t="s">
        <v>35</v>
      </c>
      <c r="C767" s="1" t="s">
        <v>48</v>
      </c>
      <c r="D767">
        <v>12</v>
      </c>
      <c r="E767">
        <v>2.536997885835095</v>
      </c>
      <c r="F767">
        <v>3.8087715882298991E-3</v>
      </c>
      <c r="G767" s="1" t="s">
        <v>863</v>
      </c>
      <c r="H767">
        <v>293</v>
      </c>
      <c r="I767">
        <v>39</v>
      </c>
      <c r="J767">
        <v>2496</v>
      </c>
      <c r="K767">
        <v>2.6211604095563139</v>
      </c>
      <c r="L767">
        <v>0.79865556695846274</v>
      </c>
      <c r="M767">
        <v>0.23442113118374253</v>
      </c>
      <c r="N767">
        <v>5.2192831713368086</v>
      </c>
    </row>
    <row r="768" spans="1:14" hidden="1" x14ac:dyDescent="0.25">
      <c r="A768" s="1" t="s">
        <v>851</v>
      </c>
      <c r="B768" s="1" t="s">
        <v>35</v>
      </c>
      <c r="C768" s="1" t="s">
        <v>102</v>
      </c>
      <c r="D768">
        <v>17</v>
      </c>
      <c r="E768">
        <v>3.5940803382663846</v>
      </c>
      <c r="F768">
        <v>4.0479921971491341E-3</v>
      </c>
      <c r="G768" s="1" t="s">
        <v>864</v>
      </c>
      <c r="H768">
        <v>293</v>
      </c>
      <c r="I768">
        <v>68</v>
      </c>
      <c r="J768">
        <v>2496</v>
      </c>
      <c r="K768">
        <v>2.1296928327645053</v>
      </c>
      <c r="L768">
        <v>0.81797425539840884</v>
      </c>
      <c r="M768">
        <v>0.21602053354588413</v>
      </c>
      <c r="N768">
        <v>5.5384966471607955</v>
      </c>
    </row>
    <row r="769" spans="1:14" hidden="1" x14ac:dyDescent="0.25">
      <c r="A769" s="1" t="s">
        <v>851</v>
      </c>
      <c r="B769" s="1" t="s">
        <v>35</v>
      </c>
      <c r="C769" s="1" t="s">
        <v>838</v>
      </c>
      <c r="D769">
        <v>12</v>
      </c>
      <c r="E769">
        <v>2.536997885835095</v>
      </c>
      <c r="F769">
        <v>5.7937195097291479E-3</v>
      </c>
      <c r="G769" s="1" t="s">
        <v>865</v>
      </c>
      <c r="H769">
        <v>293</v>
      </c>
      <c r="I769">
        <v>41</v>
      </c>
      <c r="J769">
        <v>2496</v>
      </c>
      <c r="K769">
        <v>2.4932989261633227</v>
      </c>
      <c r="L769">
        <v>0.91287737317378859</v>
      </c>
      <c r="M769">
        <v>0.2629170418038399</v>
      </c>
      <c r="N769">
        <v>7.8379203579628136</v>
      </c>
    </row>
    <row r="770" spans="1:14" hidden="1" x14ac:dyDescent="0.25">
      <c r="A770" s="1" t="s">
        <v>851</v>
      </c>
      <c r="B770" s="1" t="s">
        <v>66</v>
      </c>
      <c r="C770" s="1" t="s">
        <v>104</v>
      </c>
      <c r="D770">
        <v>16</v>
      </c>
      <c r="E770">
        <v>3.382663847780127</v>
      </c>
      <c r="F770">
        <v>6.6387624421675511E-3</v>
      </c>
      <c r="G770" s="1" t="s">
        <v>866</v>
      </c>
      <c r="H770">
        <v>141</v>
      </c>
      <c r="I770">
        <v>56</v>
      </c>
      <c r="J770">
        <v>1005</v>
      </c>
      <c r="K770">
        <v>2.0364741641337383</v>
      </c>
      <c r="L770">
        <v>0.42084987838956511</v>
      </c>
      <c r="M770">
        <v>0.23898086646232419</v>
      </c>
      <c r="N770">
        <v>6.8686573774553006</v>
      </c>
    </row>
    <row r="771" spans="1:14" hidden="1" x14ac:dyDescent="0.25">
      <c r="A771" s="1" t="s">
        <v>851</v>
      </c>
      <c r="B771" s="1" t="s">
        <v>35</v>
      </c>
      <c r="C771" s="1" t="s">
        <v>144</v>
      </c>
      <c r="D771">
        <v>19</v>
      </c>
      <c r="E771">
        <v>4.0169133192388999</v>
      </c>
      <c r="F771">
        <v>8.775738565153967E-3</v>
      </c>
      <c r="G771" s="1" t="s">
        <v>867</v>
      </c>
      <c r="H771">
        <v>293</v>
      </c>
      <c r="I771">
        <v>86</v>
      </c>
      <c r="J771">
        <v>2496</v>
      </c>
      <c r="K771">
        <v>1.8820541312802601</v>
      </c>
      <c r="L771">
        <v>0.97532780300400679</v>
      </c>
      <c r="M771">
        <v>0.33723979303519536</v>
      </c>
      <c r="N771">
        <v>11.64588873831195</v>
      </c>
    </row>
    <row r="772" spans="1:14" hidden="1" x14ac:dyDescent="0.25">
      <c r="A772" s="1" t="s">
        <v>851</v>
      </c>
      <c r="B772" s="1" t="s">
        <v>15</v>
      </c>
      <c r="C772" s="1" t="s">
        <v>108</v>
      </c>
      <c r="D772">
        <v>7</v>
      </c>
      <c r="E772">
        <v>1.4799154334038054</v>
      </c>
      <c r="F772">
        <v>9.2663555301951174E-3</v>
      </c>
      <c r="G772" s="1" t="s">
        <v>868</v>
      </c>
      <c r="H772">
        <v>471</v>
      </c>
      <c r="I772">
        <v>16</v>
      </c>
      <c r="J772">
        <v>3805</v>
      </c>
      <c r="K772">
        <v>3.5343683651804674</v>
      </c>
      <c r="L772">
        <v>0.41722506075398214</v>
      </c>
      <c r="M772">
        <v>0.23660302643643005</v>
      </c>
      <c r="N772">
        <v>8.8463810731676524</v>
      </c>
    </row>
    <row r="773" spans="1:14" hidden="1" x14ac:dyDescent="0.25">
      <c r="A773" s="1" t="s">
        <v>851</v>
      </c>
      <c r="B773" s="1" t="s">
        <v>15</v>
      </c>
      <c r="C773" s="1" t="s">
        <v>168</v>
      </c>
      <c r="D773">
        <v>78</v>
      </c>
      <c r="E773">
        <v>16.490486257928119</v>
      </c>
      <c r="F773">
        <v>9.2984881273739956E-3</v>
      </c>
      <c r="G773" s="1" t="s">
        <v>869</v>
      </c>
      <c r="H773">
        <v>471</v>
      </c>
      <c r="I773">
        <v>487</v>
      </c>
      <c r="J773">
        <v>3805</v>
      </c>
      <c r="K773">
        <v>1.2938960750205992</v>
      </c>
      <c r="L773">
        <v>0.4183203186664719</v>
      </c>
      <c r="M773">
        <v>0.16524063906198061</v>
      </c>
      <c r="N773">
        <v>8.8757910256058725</v>
      </c>
    </row>
    <row r="774" spans="1:14" x14ac:dyDescent="0.25">
      <c r="A774" s="1" t="s">
        <v>851</v>
      </c>
      <c r="B774" s="1" t="s">
        <v>28</v>
      </c>
      <c r="C774" s="1" t="s">
        <v>813</v>
      </c>
      <c r="D774">
        <v>7</v>
      </c>
      <c r="E774">
        <v>1.4799154334038054</v>
      </c>
      <c r="F774">
        <v>1.1726622900621179E-2</v>
      </c>
      <c r="G774" s="1" t="s">
        <v>870</v>
      </c>
      <c r="H774">
        <v>64</v>
      </c>
      <c r="I774">
        <v>20</v>
      </c>
      <c r="J774">
        <v>609</v>
      </c>
      <c r="K774">
        <v>3.3304687499999996</v>
      </c>
      <c r="L774">
        <v>0.2727535732939117</v>
      </c>
      <c r="M774">
        <v>0.14721255479100281</v>
      </c>
      <c r="N774">
        <v>9.3103717842647811</v>
      </c>
    </row>
    <row r="775" spans="1:14" hidden="1" x14ac:dyDescent="0.25">
      <c r="A775" s="1" t="s">
        <v>851</v>
      </c>
      <c r="B775" s="1" t="s">
        <v>35</v>
      </c>
      <c r="C775" s="1" t="s">
        <v>822</v>
      </c>
      <c r="D775">
        <v>4</v>
      </c>
      <c r="E775">
        <v>0.84566596194503174</v>
      </c>
      <c r="F775">
        <v>1.3234490237930023E-2</v>
      </c>
      <c r="G775" s="1" t="s">
        <v>823</v>
      </c>
      <c r="H775">
        <v>293</v>
      </c>
      <c r="I775">
        <v>5</v>
      </c>
      <c r="J775">
        <v>2496</v>
      </c>
      <c r="K775">
        <v>6.8150170648464172</v>
      </c>
      <c r="L775">
        <v>0.99628581329030563</v>
      </c>
      <c r="M775">
        <v>0.42853929430217252</v>
      </c>
      <c r="N775">
        <v>17.067808202946345</v>
      </c>
    </row>
    <row r="776" spans="1:14" hidden="1" x14ac:dyDescent="0.25">
      <c r="A776" s="1" t="s">
        <v>851</v>
      </c>
      <c r="B776" s="1" t="s">
        <v>66</v>
      </c>
      <c r="C776" s="1" t="s">
        <v>116</v>
      </c>
      <c r="D776">
        <v>17</v>
      </c>
      <c r="E776">
        <v>3.5940803382663846</v>
      </c>
      <c r="F776">
        <v>1.6378183246901691E-2</v>
      </c>
      <c r="G776" s="1" t="s">
        <v>864</v>
      </c>
      <c r="H776">
        <v>141</v>
      </c>
      <c r="I776">
        <v>67</v>
      </c>
      <c r="J776">
        <v>1005</v>
      </c>
      <c r="K776">
        <v>1.8085106382978722</v>
      </c>
      <c r="L776">
        <v>0.74182836067451108</v>
      </c>
      <c r="M776">
        <v>0.36324918308795928</v>
      </c>
      <c r="N776">
        <v>16.173364172749739</v>
      </c>
    </row>
    <row r="777" spans="1:14" hidden="1" x14ac:dyDescent="0.25">
      <c r="A777" s="1" t="s">
        <v>851</v>
      </c>
      <c r="B777" s="1" t="s">
        <v>15</v>
      </c>
      <c r="C777" s="1" t="s">
        <v>91</v>
      </c>
      <c r="D777">
        <v>5</v>
      </c>
      <c r="E777">
        <v>1.0570824524312896</v>
      </c>
      <c r="F777">
        <v>1.7394018847367885E-2</v>
      </c>
      <c r="G777" s="1" t="s">
        <v>871</v>
      </c>
      <c r="H777">
        <v>471</v>
      </c>
      <c r="I777">
        <v>9</v>
      </c>
      <c r="J777">
        <v>3805</v>
      </c>
      <c r="K777">
        <v>4.4880868129275768</v>
      </c>
      <c r="L777">
        <v>0.63858564732455025</v>
      </c>
      <c r="M777">
        <v>0.22464364846679374</v>
      </c>
      <c r="N777">
        <v>16.019191645705668</v>
      </c>
    </row>
    <row r="778" spans="1:14" hidden="1" x14ac:dyDescent="0.25">
      <c r="A778" s="1" t="s">
        <v>851</v>
      </c>
      <c r="B778" s="1" t="s">
        <v>35</v>
      </c>
      <c r="C778" s="1" t="s">
        <v>166</v>
      </c>
      <c r="D778">
        <v>38</v>
      </c>
      <c r="E778">
        <v>8.0338266384777999</v>
      </c>
      <c r="F778">
        <v>1.8563583120695348E-2</v>
      </c>
      <c r="G778" s="1" t="s">
        <v>872</v>
      </c>
      <c r="H778">
        <v>293</v>
      </c>
      <c r="I778">
        <v>227</v>
      </c>
      <c r="J778">
        <v>2496</v>
      </c>
      <c r="K778">
        <v>1.4260498263445143</v>
      </c>
      <c r="L778">
        <v>0.99961795820962895</v>
      </c>
      <c r="M778">
        <v>0.51102933342483481</v>
      </c>
      <c r="N778">
        <v>23.142303651768536</v>
      </c>
    </row>
    <row r="779" spans="1:14" hidden="1" x14ac:dyDescent="0.25">
      <c r="A779" s="1" t="s">
        <v>851</v>
      </c>
      <c r="B779" s="1" t="s">
        <v>26</v>
      </c>
      <c r="C779" s="1" t="s">
        <v>68</v>
      </c>
      <c r="D779">
        <v>10</v>
      </c>
      <c r="E779">
        <v>2.1141649048625792</v>
      </c>
      <c r="F779">
        <v>2.0621957118670681E-2</v>
      </c>
      <c r="G779" s="1" t="s">
        <v>873</v>
      </c>
      <c r="H779">
        <v>170</v>
      </c>
      <c r="I779">
        <v>37</v>
      </c>
      <c r="J779">
        <v>1466</v>
      </c>
      <c r="K779">
        <v>2.3306836248012717</v>
      </c>
      <c r="L779">
        <v>0.81889527628457448</v>
      </c>
      <c r="M779">
        <v>0.43422564347863091</v>
      </c>
      <c r="N779">
        <v>19.957376118881996</v>
      </c>
    </row>
    <row r="780" spans="1:14" hidden="1" x14ac:dyDescent="0.25">
      <c r="A780" s="1" t="s">
        <v>851</v>
      </c>
      <c r="B780" s="1" t="s">
        <v>66</v>
      </c>
      <c r="C780" s="1" t="s">
        <v>828</v>
      </c>
      <c r="D780">
        <v>4</v>
      </c>
      <c r="E780">
        <v>0.84566596194503174</v>
      </c>
      <c r="F780">
        <v>2.1388798386380675E-2</v>
      </c>
      <c r="G780" s="1" t="s">
        <v>823</v>
      </c>
      <c r="H780">
        <v>141</v>
      </c>
      <c r="I780">
        <v>5</v>
      </c>
      <c r="J780">
        <v>1005</v>
      </c>
      <c r="K780">
        <v>5.7021276595744679</v>
      </c>
      <c r="L780">
        <v>0.83016195916951596</v>
      </c>
      <c r="M780">
        <v>0.35803885521102441</v>
      </c>
      <c r="N780">
        <v>20.624382900919791</v>
      </c>
    </row>
    <row r="781" spans="1:14" hidden="1" x14ac:dyDescent="0.25">
      <c r="A781" s="1" t="s">
        <v>851</v>
      </c>
      <c r="B781" s="1" t="s">
        <v>20</v>
      </c>
      <c r="C781" s="1" t="s">
        <v>21</v>
      </c>
      <c r="D781">
        <v>13</v>
      </c>
      <c r="E781">
        <v>2.7484143763213531</v>
      </c>
      <c r="F781">
        <v>3.2437365443922395E-2</v>
      </c>
      <c r="G781" s="1" t="s">
        <v>874</v>
      </c>
      <c r="H781">
        <v>131</v>
      </c>
      <c r="I781">
        <v>68</v>
      </c>
      <c r="J781">
        <v>1299</v>
      </c>
      <c r="K781">
        <v>1.8957117198024247</v>
      </c>
      <c r="L781">
        <v>0.61567948913345827</v>
      </c>
      <c r="M781">
        <v>0.27294959448764855</v>
      </c>
      <c r="N781">
        <v>24.302373575142187</v>
      </c>
    </row>
    <row r="782" spans="1:14" hidden="1" x14ac:dyDescent="0.25">
      <c r="A782" s="1" t="s">
        <v>851</v>
      </c>
      <c r="B782" s="1" t="s">
        <v>15</v>
      </c>
      <c r="C782" s="1" t="s">
        <v>75</v>
      </c>
      <c r="D782">
        <v>13</v>
      </c>
      <c r="E782">
        <v>2.7484143763213531</v>
      </c>
      <c r="F782">
        <v>3.2900959731652815E-2</v>
      </c>
      <c r="G782" s="1" t="s">
        <v>875</v>
      </c>
      <c r="H782">
        <v>471</v>
      </c>
      <c r="I782">
        <v>55</v>
      </c>
      <c r="J782">
        <v>3805</v>
      </c>
      <c r="K782">
        <v>1.9094769349546421</v>
      </c>
      <c r="L782">
        <v>0.8563468235191547</v>
      </c>
      <c r="M782">
        <v>0.32163560266979696</v>
      </c>
      <c r="N782">
        <v>28.312161897328036</v>
      </c>
    </row>
    <row r="783" spans="1:14" hidden="1" x14ac:dyDescent="0.25">
      <c r="A783" s="1" t="s">
        <v>851</v>
      </c>
      <c r="B783" s="1" t="s">
        <v>15</v>
      </c>
      <c r="C783" s="1" t="s">
        <v>44</v>
      </c>
      <c r="D783">
        <v>7</v>
      </c>
      <c r="E783">
        <v>1.4799154334038054</v>
      </c>
      <c r="F783">
        <v>3.6768590748698475E-2</v>
      </c>
      <c r="G783" s="1" t="s">
        <v>876</v>
      </c>
      <c r="H783">
        <v>471</v>
      </c>
      <c r="I783">
        <v>21</v>
      </c>
      <c r="J783">
        <v>3805</v>
      </c>
      <c r="K783">
        <v>2.6928520877565463</v>
      </c>
      <c r="L783">
        <v>0.88613850778325709</v>
      </c>
      <c r="M783">
        <v>0.30380727852420852</v>
      </c>
      <c r="N783">
        <v>31.114078517541177</v>
      </c>
    </row>
    <row r="784" spans="1:14" hidden="1" x14ac:dyDescent="0.25">
      <c r="A784" s="1" t="s">
        <v>851</v>
      </c>
      <c r="B784" s="1" t="s">
        <v>35</v>
      </c>
      <c r="C784" s="1" t="s">
        <v>120</v>
      </c>
      <c r="D784">
        <v>3</v>
      </c>
      <c r="E784">
        <v>0.63424947145877375</v>
      </c>
      <c r="F784">
        <v>3.7760628591737462E-2</v>
      </c>
      <c r="G784" s="1" t="s">
        <v>782</v>
      </c>
      <c r="H784">
        <v>293</v>
      </c>
      <c r="I784">
        <v>3</v>
      </c>
      <c r="J784">
        <v>2496</v>
      </c>
      <c r="K784">
        <v>8.5187713310580193</v>
      </c>
      <c r="L784">
        <v>0.99999990473978884</v>
      </c>
      <c r="M784">
        <v>0.74003834391386591</v>
      </c>
      <c r="N784">
        <v>41.765955453039517</v>
      </c>
    </row>
    <row r="785" spans="1:14" hidden="1" x14ac:dyDescent="0.25">
      <c r="A785" s="1" t="s">
        <v>851</v>
      </c>
      <c r="B785" s="1" t="s">
        <v>35</v>
      </c>
      <c r="C785" s="1" t="s">
        <v>42</v>
      </c>
      <c r="D785">
        <v>12</v>
      </c>
      <c r="E785">
        <v>2.536997885835095</v>
      </c>
      <c r="F785">
        <v>4.4056432678757189E-2</v>
      </c>
      <c r="G785" s="1" t="s">
        <v>877</v>
      </c>
      <c r="H785">
        <v>293</v>
      </c>
      <c r="I785">
        <v>54</v>
      </c>
      <c r="J785">
        <v>2496</v>
      </c>
      <c r="K785">
        <v>1.8930602957906713</v>
      </c>
      <c r="L785">
        <v>0.99999999395290007</v>
      </c>
      <c r="M785">
        <v>0.76675554970208382</v>
      </c>
      <c r="N785">
        <v>46.895584307499696</v>
      </c>
    </row>
    <row r="786" spans="1:14" hidden="1" x14ac:dyDescent="0.25">
      <c r="A786" s="1" t="s">
        <v>851</v>
      </c>
      <c r="B786" s="1" t="s">
        <v>15</v>
      </c>
      <c r="C786" s="1" t="s">
        <v>79</v>
      </c>
      <c r="D786">
        <v>6</v>
      </c>
      <c r="E786">
        <v>1.2684989429175475</v>
      </c>
      <c r="F786">
        <v>4.9235864538992424E-2</v>
      </c>
      <c r="G786" s="1" t="s">
        <v>878</v>
      </c>
      <c r="H786">
        <v>471</v>
      </c>
      <c r="I786">
        <v>17</v>
      </c>
      <c r="J786">
        <v>3805</v>
      </c>
      <c r="K786">
        <v>2.851255151742226</v>
      </c>
      <c r="L786">
        <v>0.94651624661148126</v>
      </c>
      <c r="M786">
        <v>0.34186132717218032</v>
      </c>
      <c r="N786">
        <v>39.488402280617962</v>
      </c>
    </row>
    <row r="787" spans="1:14" hidden="1" x14ac:dyDescent="0.25">
      <c r="A787" s="1" t="s">
        <v>851</v>
      </c>
      <c r="B787" s="1" t="s">
        <v>15</v>
      </c>
      <c r="C787" s="1" t="s">
        <v>112</v>
      </c>
      <c r="D787">
        <v>5</v>
      </c>
      <c r="E787">
        <v>1.0570824524312896</v>
      </c>
      <c r="F787">
        <v>5.0586971870580595E-2</v>
      </c>
      <c r="G787" s="1" t="s">
        <v>879</v>
      </c>
      <c r="H787">
        <v>471</v>
      </c>
      <c r="I787">
        <v>12</v>
      </c>
      <c r="J787">
        <v>3805</v>
      </c>
      <c r="K787">
        <v>3.3660651096956831</v>
      </c>
      <c r="L787">
        <v>0.95075061148421114</v>
      </c>
      <c r="M787">
        <v>0.31364293991779491</v>
      </c>
      <c r="N787">
        <v>40.338541800493189</v>
      </c>
    </row>
    <row r="788" spans="1:14" hidden="1" x14ac:dyDescent="0.25">
      <c r="A788" s="1" t="s">
        <v>851</v>
      </c>
      <c r="B788" s="1" t="s">
        <v>26</v>
      </c>
      <c r="C788" s="1" t="s">
        <v>60</v>
      </c>
      <c r="D788">
        <v>14</v>
      </c>
      <c r="E788">
        <v>2.9598308668076108</v>
      </c>
      <c r="F788">
        <v>5.1026447752631043E-2</v>
      </c>
      <c r="G788" s="1" t="s">
        <v>880</v>
      </c>
      <c r="H788">
        <v>170</v>
      </c>
      <c r="I788">
        <v>70</v>
      </c>
      <c r="J788">
        <v>1466</v>
      </c>
      <c r="K788">
        <v>1.7247058823529411</v>
      </c>
      <c r="L788">
        <v>0.98635929151984303</v>
      </c>
      <c r="M788">
        <v>0.65824944235265059</v>
      </c>
      <c r="N788">
        <v>42.851860736317072</v>
      </c>
    </row>
    <row r="789" spans="1:14" hidden="1" x14ac:dyDescent="0.25">
      <c r="A789" s="1" t="s">
        <v>851</v>
      </c>
      <c r="B789" s="1" t="s">
        <v>26</v>
      </c>
      <c r="C789" s="1" t="s">
        <v>31</v>
      </c>
      <c r="D789">
        <v>12</v>
      </c>
      <c r="E789">
        <v>2.536997885835095</v>
      </c>
      <c r="F789">
        <v>5.5188911844255048E-2</v>
      </c>
      <c r="G789" s="1" t="s">
        <v>881</v>
      </c>
      <c r="H789">
        <v>170</v>
      </c>
      <c r="I789">
        <v>57</v>
      </c>
      <c r="J789">
        <v>1466</v>
      </c>
      <c r="K789">
        <v>1.8154798761609909</v>
      </c>
      <c r="L789">
        <v>0.99048763560399811</v>
      </c>
      <c r="M789">
        <v>0.60585348063364153</v>
      </c>
      <c r="N789">
        <v>45.473629768002432</v>
      </c>
    </row>
    <row r="790" spans="1:14" hidden="1" x14ac:dyDescent="0.25">
      <c r="A790" s="1" t="s">
        <v>851</v>
      </c>
      <c r="B790" s="1" t="s">
        <v>35</v>
      </c>
      <c r="C790" s="1" t="s">
        <v>820</v>
      </c>
      <c r="D790">
        <v>5</v>
      </c>
      <c r="E790">
        <v>1.0570824524312896</v>
      </c>
      <c r="F790">
        <v>5.5763737676863219E-2</v>
      </c>
      <c r="G790" s="1" t="s">
        <v>882</v>
      </c>
      <c r="H790">
        <v>293</v>
      </c>
      <c r="I790">
        <v>13</v>
      </c>
      <c r="J790">
        <v>2496</v>
      </c>
      <c r="K790">
        <v>3.2764505119453928</v>
      </c>
      <c r="L790">
        <v>0.99999999996581124</v>
      </c>
      <c r="M790">
        <v>0.82117828730968634</v>
      </c>
      <c r="N790">
        <v>55.336099624976832</v>
      </c>
    </row>
    <row r="791" spans="1:14" x14ac:dyDescent="0.25">
      <c r="A791" s="1" t="s">
        <v>851</v>
      </c>
      <c r="B791" s="1" t="s">
        <v>28</v>
      </c>
      <c r="C791" s="1" t="s">
        <v>883</v>
      </c>
      <c r="D791">
        <v>6</v>
      </c>
      <c r="E791">
        <v>1.2684989429175475</v>
      </c>
      <c r="F791">
        <v>6.6380781222683594E-2</v>
      </c>
      <c r="G791" s="1" t="s">
        <v>884</v>
      </c>
      <c r="H791">
        <v>64</v>
      </c>
      <c r="I791">
        <v>22</v>
      </c>
      <c r="J791">
        <v>609</v>
      </c>
      <c r="K791">
        <v>2.5951704545454546</v>
      </c>
      <c r="L791">
        <v>0.84347484373565151</v>
      </c>
      <c r="M791">
        <v>0.46107534959129715</v>
      </c>
      <c r="N791">
        <v>43.394089901216063</v>
      </c>
    </row>
    <row r="792" spans="1:14" hidden="1" x14ac:dyDescent="0.25">
      <c r="A792" s="1" t="s">
        <v>851</v>
      </c>
      <c r="B792" s="1" t="s">
        <v>35</v>
      </c>
      <c r="C792" s="1" t="s">
        <v>155</v>
      </c>
      <c r="D792">
        <v>3</v>
      </c>
      <c r="E792">
        <v>0.63424947145877375</v>
      </c>
      <c r="F792">
        <v>6.972670431216281E-2</v>
      </c>
      <c r="G792" s="1" t="s">
        <v>885</v>
      </c>
      <c r="H792">
        <v>293</v>
      </c>
      <c r="I792">
        <v>4</v>
      </c>
      <c r="J792">
        <v>2496</v>
      </c>
      <c r="K792">
        <v>6.3890784982935154</v>
      </c>
      <c r="L792">
        <v>0.9999999999999345</v>
      </c>
      <c r="M792">
        <v>0.86784137203369627</v>
      </c>
      <c r="N792">
        <v>63.769823750164264</v>
      </c>
    </row>
    <row r="793" spans="1:14" hidden="1" x14ac:dyDescent="0.25">
      <c r="A793" s="1" t="s">
        <v>851</v>
      </c>
      <c r="B793" s="1" t="s">
        <v>35</v>
      </c>
      <c r="C793" s="1" t="s">
        <v>847</v>
      </c>
      <c r="D793">
        <v>4</v>
      </c>
      <c r="E793">
        <v>0.84566596194503174</v>
      </c>
      <c r="F793">
        <v>7.7907936032008657E-2</v>
      </c>
      <c r="G793" s="1" t="s">
        <v>886</v>
      </c>
      <c r="H793">
        <v>293</v>
      </c>
      <c r="I793">
        <v>9</v>
      </c>
      <c r="J793">
        <v>2496</v>
      </c>
      <c r="K793">
        <v>3.7861205915813421</v>
      </c>
      <c r="L793">
        <v>0.99999999999999845</v>
      </c>
      <c r="M793">
        <v>0.88106081402254643</v>
      </c>
      <c r="N793">
        <v>67.997631961756881</v>
      </c>
    </row>
    <row r="794" spans="1:14" hidden="1" x14ac:dyDescent="0.25">
      <c r="A794" s="1" t="s">
        <v>851</v>
      </c>
      <c r="B794" s="1" t="s">
        <v>66</v>
      </c>
      <c r="C794" s="1" t="s">
        <v>818</v>
      </c>
      <c r="D794">
        <v>3</v>
      </c>
      <c r="E794">
        <v>0.63424947145877375</v>
      </c>
      <c r="F794">
        <v>9.5576552756039004E-2</v>
      </c>
      <c r="G794" s="1" t="s">
        <v>885</v>
      </c>
      <c r="H794">
        <v>141</v>
      </c>
      <c r="I794">
        <v>4</v>
      </c>
      <c r="J794">
        <v>1005</v>
      </c>
      <c r="K794">
        <v>5.3457446808510642</v>
      </c>
      <c r="L794">
        <v>0.99973546163763161</v>
      </c>
      <c r="M794">
        <v>0.80747030087289617</v>
      </c>
      <c r="N794">
        <v>65.808884734342385</v>
      </c>
    </row>
    <row r="795" spans="1:14" x14ac:dyDescent="0.25">
      <c r="A795" s="1" t="s">
        <v>887</v>
      </c>
      <c r="B795" s="1" t="s">
        <v>28</v>
      </c>
      <c r="C795" s="1" t="s">
        <v>33</v>
      </c>
      <c r="D795">
        <v>33</v>
      </c>
      <c r="E795">
        <v>5.9352517985611506</v>
      </c>
      <c r="F795">
        <v>1.1843769947440192E-23</v>
      </c>
      <c r="G795" s="1" t="s">
        <v>888</v>
      </c>
      <c r="H795">
        <v>73</v>
      </c>
      <c r="I795">
        <v>44</v>
      </c>
      <c r="J795">
        <v>609</v>
      </c>
      <c r="K795">
        <v>6.256849315068493</v>
      </c>
      <c r="L795">
        <v>2.1318785905392346E-22</v>
      </c>
      <c r="M795">
        <v>2.1318785905392346E-22</v>
      </c>
      <c r="N795">
        <v>8.7303160630498099E-21</v>
      </c>
    </row>
    <row r="796" spans="1:14" hidden="1" x14ac:dyDescent="0.25">
      <c r="A796" s="1" t="s">
        <v>887</v>
      </c>
      <c r="B796" s="1" t="s">
        <v>23</v>
      </c>
      <c r="C796" s="1" t="s">
        <v>50</v>
      </c>
      <c r="D796">
        <v>14</v>
      </c>
      <c r="E796">
        <v>2.5179856115107913</v>
      </c>
      <c r="F796">
        <v>2.391647604263206E-10</v>
      </c>
      <c r="G796" s="1" t="s">
        <v>889</v>
      </c>
      <c r="H796">
        <v>108</v>
      </c>
      <c r="I796">
        <v>16</v>
      </c>
      <c r="J796">
        <v>887</v>
      </c>
      <c r="K796">
        <v>7.1863425925925926</v>
      </c>
      <c r="L796">
        <v>1.6980700623392408E-8</v>
      </c>
      <c r="M796">
        <v>1.6980700623392408E-8</v>
      </c>
      <c r="N796">
        <v>2.4823331168377649E-7</v>
      </c>
    </row>
    <row r="797" spans="1:14" hidden="1" x14ac:dyDescent="0.25">
      <c r="A797" s="1" t="s">
        <v>887</v>
      </c>
      <c r="B797" s="1" t="s">
        <v>20</v>
      </c>
      <c r="C797" s="1" t="s">
        <v>58</v>
      </c>
      <c r="D797">
        <v>13</v>
      </c>
      <c r="E797">
        <v>2.3381294964028778</v>
      </c>
      <c r="F797">
        <v>5.2924629251367415E-9</v>
      </c>
      <c r="G797" s="1" t="s">
        <v>890</v>
      </c>
      <c r="H797">
        <v>153</v>
      </c>
      <c r="I797">
        <v>16</v>
      </c>
      <c r="J797">
        <v>1299</v>
      </c>
      <c r="K797">
        <v>6.8982843137254912</v>
      </c>
      <c r="L797">
        <v>1.6406633729371123E-7</v>
      </c>
      <c r="M797">
        <v>1.6406633729371123E-7</v>
      </c>
      <c r="N797">
        <v>4.5466755249634616E-6</v>
      </c>
    </row>
    <row r="798" spans="1:14" hidden="1" x14ac:dyDescent="0.25">
      <c r="A798" s="1" t="s">
        <v>887</v>
      </c>
      <c r="B798" s="1" t="s">
        <v>23</v>
      </c>
      <c r="C798" s="1" t="s">
        <v>148</v>
      </c>
      <c r="D798">
        <v>11</v>
      </c>
      <c r="E798">
        <v>1.9784172661870503</v>
      </c>
      <c r="F798">
        <v>2.3763026330647822E-8</v>
      </c>
      <c r="G798" s="1" t="s">
        <v>797</v>
      </c>
      <c r="H798">
        <v>108</v>
      </c>
      <c r="I798">
        <v>12</v>
      </c>
      <c r="J798">
        <v>887</v>
      </c>
      <c r="K798">
        <v>7.528549382716049</v>
      </c>
      <c r="L798">
        <v>1.6871734658252535E-6</v>
      </c>
      <c r="M798">
        <v>8.4358708873910615E-7</v>
      </c>
      <c r="N798">
        <v>2.4664056230694342E-5</v>
      </c>
    </row>
    <row r="799" spans="1:14" hidden="1" x14ac:dyDescent="0.25">
      <c r="A799" s="1" t="s">
        <v>887</v>
      </c>
      <c r="B799" s="1" t="s">
        <v>20</v>
      </c>
      <c r="C799" s="1" t="s">
        <v>805</v>
      </c>
      <c r="D799">
        <v>7</v>
      </c>
      <c r="E799">
        <v>1.2589928057553956</v>
      </c>
      <c r="F799">
        <v>1.4857080735971665E-5</v>
      </c>
      <c r="G799" s="1" t="s">
        <v>891</v>
      </c>
      <c r="H799">
        <v>153</v>
      </c>
      <c r="I799">
        <v>7</v>
      </c>
      <c r="J799">
        <v>1299</v>
      </c>
      <c r="K799">
        <v>8.4901960784313726</v>
      </c>
      <c r="L799">
        <v>4.6046687678147347E-4</v>
      </c>
      <c r="M799">
        <v>2.3025994821268547E-4</v>
      </c>
      <c r="N799">
        <v>1.2762775817687366E-2</v>
      </c>
    </row>
    <row r="800" spans="1:14" hidden="1" x14ac:dyDescent="0.25">
      <c r="A800" s="1" t="s">
        <v>887</v>
      </c>
      <c r="B800" s="1" t="s">
        <v>15</v>
      </c>
      <c r="C800" s="1" t="s">
        <v>89</v>
      </c>
      <c r="D800">
        <v>8</v>
      </c>
      <c r="E800">
        <v>1.4388489208633095</v>
      </c>
      <c r="F800">
        <v>3.6040657516580611E-5</v>
      </c>
      <c r="G800" s="1" t="s">
        <v>799</v>
      </c>
      <c r="H800">
        <v>553</v>
      </c>
      <c r="I800">
        <v>9</v>
      </c>
      <c r="J800">
        <v>3805</v>
      </c>
      <c r="K800">
        <v>6.1161342174000399</v>
      </c>
      <c r="L800">
        <v>2.3758993344086266E-3</v>
      </c>
      <c r="M800">
        <v>2.3758993344086266E-3</v>
      </c>
      <c r="N800">
        <v>3.6843265005903625E-2</v>
      </c>
    </row>
    <row r="801" spans="1:14" hidden="1" x14ac:dyDescent="0.25">
      <c r="A801" s="1" t="s">
        <v>887</v>
      </c>
      <c r="B801" s="1" t="s">
        <v>15</v>
      </c>
      <c r="C801" s="1" t="s">
        <v>91</v>
      </c>
      <c r="D801">
        <v>8</v>
      </c>
      <c r="E801">
        <v>1.4388489208633095</v>
      </c>
      <c r="F801">
        <v>3.6040657516580611E-5</v>
      </c>
      <c r="G801" s="1" t="s">
        <v>892</v>
      </c>
      <c r="H801">
        <v>553</v>
      </c>
      <c r="I801">
        <v>9</v>
      </c>
      <c r="J801">
        <v>3805</v>
      </c>
      <c r="K801">
        <v>6.1161342174000399</v>
      </c>
      <c r="L801">
        <v>2.3758993344086266E-3</v>
      </c>
      <c r="M801">
        <v>2.3758993344086266E-3</v>
      </c>
      <c r="N801">
        <v>3.6843265005903625E-2</v>
      </c>
    </row>
    <row r="802" spans="1:14" hidden="1" x14ac:dyDescent="0.25">
      <c r="A802" s="1" t="s">
        <v>887</v>
      </c>
      <c r="B802" s="1" t="s">
        <v>26</v>
      </c>
      <c r="C802" s="1" t="s">
        <v>31</v>
      </c>
      <c r="D802">
        <v>19</v>
      </c>
      <c r="E802">
        <v>3.4172661870503598</v>
      </c>
      <c r="F802">
        <v>2.9316447271606405E-4</v>
      </c>
      <c r="G802" s="1" t="s">
        <v>893</v>
      </c>
      <c r="H802">
        <v>201</v>
      </c>
      <c r="I802">
        <v>57</v>
      </c>
      <c r="J802">
        <v>1466</v>
      </c>
      <c r="K802">
        <v>2.4311774461028195</v>
      </c>
      <c r="L802">
        <v>2.7470342794084224E-2</v>
      </c>
      <c r="M802">
        <v>2.7470342794084224E-2</v>
      </c>
      <c r="N802">
        <v>0.32177622811598861</v>
      </c>
    </row>
    <row r="803" spans="1:14" hidden="1" x14ac:dyDescent="0.25">
      <c r="A803" s="1" t="s">
        <v>887</v>
      </c>
      <c r="B803" s="1" t="s">
        <v>23</v>
      </c>
      <c r="C803" s="1" t="s">
        <v>843</v>
      </c>
      <c r="D803">
        <v>6</v>
      </c>
      <c r="E803">
        <v>1.079136690647482</v>
      </c>
      <c r="F803">
        <v>1.9767963157236216E-3</v>
      </c>
      <c r="G803" s="1" t="s">
        <v>894</v>
      </c>
      <c r="H803">
        <v>108</v>
      </c>
      <c r="I803">
        <v>9</v>
      </c>
      <c r="J803">
        <v>887</v>
      </c>
      <c r="K803">
        <v>5.4753086419753085</v>
      </c>
      <c r="L803">
        <v>0.13106890199992183</v>
      </c>
      <c r="M803">
        <v>4.5750853616808973E-2</v>
      </c>
      <c r="N803">
        <v>2.0328354976968832</v>
      </c>
    </row>
    <row r="804" spans="1:14" hidden="1" x14ac:dyDescent="0.25">
      <c r="A804" s="1" t="s">
        <v>887</v>
      </c>
      <c r="B804" s="1" t="s">
        <v>35</v>
      </c>
      <c r="C804" s="1" t="s">
        <v>48</v>
      </c>
      <c r="D804">
        <v>14</v>
      </c>
      <c r="E804">
        <v>2.5179856115107913</v>
      </c>
      <c r="F804">
        <v>2.1191850968402251E-3</v>
      </c>
      <c r="G804" s="1" t="s">
        <v>895</v>
      </c>
      <c r="H804">
        <v>360</v>
      </c>
      <c r="I804">
        <v>39</v>
      </c>
      <c r="J804">
        <v>2496</v>
      </c>
      <c r="K804">
        <v>2.4888888888888889</v>
      </c>
      <c r="L804">
        <v>0.66105967209507754</v>
      </c>
      <c r="M804">
        <v>0.66105967209507754</v>
      </c>
      <c r="N804">
        <v>3.0170094781325152</v>
      </c>
    </row>
    <row r="805" spans="1:14" hidden="1" x14ac:dyDescent="0.25">
      <c r="A805" s="1" t="s">
        <v>887</v>
      </c>
      <c r="B805" s="1" t="s">
        <v>35</v>
      </c>
      <c r="C805" s="1" t="s">
        <v>84</v>
      </c>
      <c r="D805">
        <v>18</v>
      </c>
      <c r="E805">
        <v>3.2374100719424459</v>
      </c>
      <c r="F805">
        <v>2.2948741283912383E-3</v>
      </c>
      <c r="G805" s="1" t="s">
        <v>896</v>
      </c>
      <c r="H805">
        <v>360</v>
      </c>
      <c r="I805">
        <v>58</v>
      </c>
      <c r="J805">
        <v>2496</v>
      </c>
      <c r="K805">
        <v>2.1517241379310343</v>
      </c>
      <c r="L805">
        <v>0.69016977960164394</v>
      </c>
      <c r="M805">
        <v>0.44337605118144974</v>
      </c>
      <c r="N805">
        <v>3.2632900779118734</v>
      </c>
    </row>
    <row r="806" spans="1:14" hidden="1" x14ac:dyDescent="0.25">
      <c r="A806" s="1" t="s">
        <v>887</v>
      </c>
      <c r="B806" s="1" t="s">
        <v>66</v>
      </c>
      <c r="C806" s="1" t="s">
        <v>116</v>
      </c>
      <c r="D806">
        <v>20</v>
      </c>
      <c r="E806">
        <v>3.5971223021582732</v>
      </c>
      <c r="F806">
        <v>2.2987824205602694E-3</v>
      </c>
      <c r="G806" s="1" t="s">
        <v>897</v>
      </c>
      <c r="H806">
        <v>150</v>
      </c>
      <c r="I806">
        <v>67</v>
      </c>
      <c r="J806">
        <v>1005</v>
      </c>
      <c r="K806">
        <v>2</v>
      </c>
      <c r="L806">
        <v>0.18145286346724032</v>
      </c>
      <c r="M806">
        <v>0.18145286346724032</v>
      </c>
      <c r="N806">
        <v>2.456611818343124</v>
      </c>
    </row>
    <row r="807" spans="1:14" hidden="1" x14ac:dyDescent="0.25">
      <c r="A807" s="1" t="s">
        <v>887</v>
      </c>
      <c r="B807" s="1" t="s">
        <v>35</v>
      </c>
      <c r="C807" s="1" t="s">
        <v>102</v>
      </c>
      <c r="D807">
        <v>20</v>
      </c>
      <c r="E807">
        <v>3.5971223021582732</v>
      </c>
      <c r="F807">
        <v>2.389217394913698E-3</v>
      </c>
      <c r="G807" s="1" t="s">
        <v>897</v>
      </c>
      <c r="H807">
        <v>360</v>
      </c>
      <c r="I807">
        <v>68</v>
      </c>
      <c r="J807">
        <v>2496</v>
      </c>
      <c r="K807">
        <v>2.0392156862745097</v>
      </c>
      <c r="L807">
        <v>0.70475767697589164</v>
      </c>
      <c r="M807">
        <v>0.33412475243198325</v>
      </c>
      <c r="N807">
        <v>3.3952999746956092</v>
      </c>
    </row>
    <row r="808" spans="1:14" hidden="1" x14ac:dyDescent="0.25">
      <c r="A808" s="1" t="s">
        <v>887</v>
      </c>
      <c r="B808" s="1" t="s">
        <v>66</v>
      </c>
      <c r="C808" s="1" t="s">
        <v>105</v>
      </c>
      <c r="D808">
        <v>18</v>
      </c>
      <c r="E808">
        <v>3.2374100719424459</v>
      </c>
      <c r="F808">
        <v>2.6827272587765451E-3</v>
      </c>
      <c r="G808" s="1" t="s">
        <v>896</v>
      </c>
      <c r="H808">
        <v>150</v>
      </c>
      <c r="I808">
        <v>58</v>
      </c>
      <c r="J808">
        <v>1005</v>
      </c>
      <c r="K808">
        <v>2.079310344827586</v>
      </c>
      <c r="L808">
        <v>0.20840937084365996</v>
      </c>
      <c r="M808">
        <v>0.11028620941544354</v>
      </c>
      <c r="N808">
        <v>2.8615378111345513</v>
      </c>
    </row>
    <row r="809" spans="1:14" hidden="1" x14ac:dyDescent="0.25">
      <c r="A809" s="1" t="s">
        <v>887</v>
      </c>
      <c r="B809" s="1" t="s">
        <v>35</v>
      </c>
      <c r="C809" s="1" t="s">
        <v>88</v>
      </c>
      <c r="D809">
        <v>18</v>
      </c>
      <c r="E809">
        <v>3.2374100719424459</v>
      </c>
      <c r="F809">
        <v>2.8085326854793463E-3</v>
      </c>
      <c r="G809" s="1" t="s">
        <v>896</v>
      </c>
      <c r="H809">
        <v>360</v>
      </c>
      <c r="I809">
        <v>59</v>
      </c>
      <c r="J809">
        <v>2496</v>
      </c>
      <c r="K809">
        <v>2.1152542372881356</v>
      </c>
      <c r="L809">
        <v>0.76173382475351714</v>
      </c>
      <c r="M809">
        <v>0.30134045236274587</v>
      </c>
      <c r="N809">
        <v>3.9800010989688328</v>
      </c>
    </row>
    <row r="810" spans="1:14" hidden="1" x14ac:dyDescent="0.25">
      <c r="A810" s="1" t="s">
        <v>887</v>
      </c>
      <c r="B810" s="1" t="s">
        <v>35</v>
      </c>
      <c r="C810" s="1" t="s">
        <v>144</v>
      </c>
      <c r="D810">
        <v>23</v>
      </c>
      <c r="E810">
        <v>4.1366906474820144</v>
      </c>
      <c r="F810">
        <v>3.7833215076203313E-3</v>
      </c>
      <c r="G810" s="1" t="s">
        <v>898</v>
      </c>
      <c r="H810">
        <v>360</v>
      </c>
      <c r="I810">
        <v>86</v>
      </c>
      <c r="J810">
        <v>2496</v>
      </c>
      <c r="K810">
        <v>1.8542635658914726</v>
      </c>
      <c r="L810">
        <v>0.85530875462193845</v>
      </c>
      <c r="M810">
        <v>0.32065802273581612</v>
      </c>
      <c r="N810">
        <v>5.3265598675737325</v>
      </c>
    </row>
    <row r="811" spans="1:14" hidden="1" x14ac:dyDescent="0.25">
      <c r="A811" s="1" t="s">
        <v>887</v>
      </c>
      <c r="B811" s="1" t="s">
        <v>15</v>
      </c>
      <c r="C811" s="1" t="s">
        <v>129</v>
      </c>
      <c r="D811">
        <v>14</v>
      </c>
      <c r="E811">
        <v>2.5179856115107913</v>
      </c>
      <c r="F811">
        <v>3.8852870306158569E-3</v>
      </c>
      <c r="G811" s="1" t="s">
        <v>899</v>
      </c>
      <c r="H811">
        <v>553</v>
      </c>
      <c r="I811">
        <v>41</v>
      </c>
      <c r="J811">
        <v>3805</v>
      </c>
      <c r="K811">
        <v>2.3494905835134299</v>
      </c>
      <c r="L811">
        <v>0.2265764019008486</v>
      </c>
      <c r="M811">
        <v>0.12055494878920869</v>
      </c>
      <c r="N811">
        <v>3.9020381084347466</v>
      </c>
    </row>
    <row r="812" spans="1:14" hidden="1" x14ac:dyDescent="0.25">
      <c r="A812" s="1" t="s">
        <v>887</v>
      </c>
      <c r="B812" s="1" t="s">
        <v>66</v>
      </c>
      <c r="C812" s="1" t="s">
        <v>104</v>
      </c>
      <c r="D812">
        <v>17</v>
      </c>
      <c r="E812">
        <v>3.0575539568345325</v>
      </c>
      <c r="F812">
        <v>4.781580481294654E-3</v>
      </c>
      <c r="G812" s="1" t="s">
        <v>900</v>
      </c>
      <c r="H812">
        <v>150</v>
      </c>
      <c r="I812">
        <v>56</v>
      </c>
      <c r="J812">
        <v>1005</v>
      </c>
      <c r="K812">
        <v>2.0339285714285711</v>
      </c>
      <c r="L812">
        <v>0.34097594735390635</v>
      </c>
      <c r="M812">
        <v>0.12977059264736157</v>
      </c>
      <c r="N812">
        <v>5.048249362342327</v>
      </c>
    </row>
    <row r="813" spans="1:14" hidden="1" x14ac:dyDescent="0.25">
      <c r="A813" s="1" t="s">
        <v>887</v>
      </c>
      <c r="B813" s="1" t="s">
        <v>35</v>
      </c>
      <c r="C813" s="1" t="s">
        <v>36</v>
      </c>
      <c r="D813">
        <v>9</v>
      </c>
      <c r="E813">
        <v>1.6187050359712229</v>
      </c>
      <c r="F813">
        <v>6.2146498149473449E-3</v>
      </c>
      <c r="G813" s="1" t="s">
        <v>901</v>
      </c>
      <c r="H813">
        <v>360</v>
      </c>
      <c r="I813">
        <v>21</v>
      </c>
      <c r="J813">
        <v>2496</v>
      </c>
      <c r="K813">
        <v>2.9714285714285715</v>
      </c>
      <c r="L813">
        <v>0.95838776223116506</v>
      </c>
      <c r="M813">
        <v>0.41133233838016259</v>
      </c>
      <c r="N813">
        <v>8.6089572567418777</v>
      </c>
    </row>
    <row r="814" spans="1:14" hidden="1" x14ac:dyDescent="0.25">
      <c r="A814" s="1" t="s">
        <v>887</v>
      </c>
      <c r="B814" s="1" t="s">
        <v>35</v>
      </c>
      <c r="C814" s="1" t="s">
        <v>110</v>
      </c>
      <c r="D814">
        <v>22</v>
      </c>
      <c r="E814">
        <v>3.9568345323741005</v>
      </c>
      <c r="F814">
        <v>7.145174297046834E-3</v>
      </c>
      <c r="G814" s="1" t="s">
        <v>902</v>
      </c>
      <c r="H814">
        <v>360</v>
      </c>
      <c r="I814">
        <v>85</v>
      </c>
      <c r="J814">
        <v>2496</v>
      </c>
      <c r="K814">
        <v>1.7945098039215688</v>
      </c>
      <c r="L814">
        <v>0.97419326787221661</v>
      </c>
      <c r="M814">
        <v>0.40693169314156619</v>
      </c>
      <c r="N814">
        <v>9.8369350457911402</v>
      </c>
    </row>
    <row r="815" spans="1:14" hidden="1" x14ac:dyDescent="0.25">
      <c r="A815" s="1" t="s">
        <v>887</v>
      </c>
      <c r="B815" s="1" t="s">
        <v>35</v>
      </c>
      <c r="C815" s="1" t="s">
        <v>838</v>
      </c>
      <c r="D815">
        <v>13</v>
      </c>
      <c r="E815">
        <v>2.3381294964028778</v>
      </c>
      <c r="F815">
        <v>1.0045519188456604E-2</v>
      </c>
      <c r="G815" s="1" t="s">
        <v>903</v>
      </c>
      <c r="H815">
        <v>360</v>
      </c>
      <c r="I815">
        <v>41</v>
      </c>
      <c r="J815">
        <v>2496</v>
      </c>
      <c r="K815">
        <v>2.1983739837398373</v>
      </c>
      <c r="L815">
        <v>0.99419549595487111</v>
      </c>
      <c r="M815">
        <v>0.47462350386359464</v>
      </c>
      <c r="N815">
        <v>13.566591940928685</v>
      </c>
    </row>
    <row r="816" spans="1:14" hidden="1" x14ac:dyDescent="0.25">
      <c r="A816" s="1" t="s">
        <v>887</v>
      </c>
      <c r="B816" s="1" t="s">
        <v>35</v>
      </c>
      <c r="C816" s="1" t="s">
        <v>153</v>
      </c>
      <c r="D816">
        <v>4</v>
      </c>
      <c r="E816">
        <v>0.71942446043165476</v>
      </c>
      <c r="F816">
        <v>1.0551081654558099E-2</v>
      </c>
      <c r="G816" s="1" t="s">
        <v>904</v>
      </c>
      <c r="H816">
        <v>360</v>
      </c>
      <c r="I816">
        <v>4</v>
      </c>
      <c r="J816">
        <v>2496</v>
      </c>
      <c r="K816">
        <v>6.9333333333333336</v>
      </c>
      <c r="L816">
        <v>0.99552675363369936</v>
      </c>
      <c r="M816">
        <v>0.45177594089210504</v>
      </c>
      <c r="N816">
        <v>14.201826001282036</v>
      </c>
    </row>
    <row r="817" spans="1:14" hidden="1" x14ac:dyDescent="0.25">
      <c r="A817" s="1" t="s">
        <v>887</v>
      </c>
      <c r="B817" s="1" t="s">
        <v>23</v>
      </c>
      <c r="C817" s="1" t="s">
        <v>62</v>
      </c>
      <c r="D817">
        <v>11</v>
      </c>
      <c r="E817">
        <v>1.9784172661870503</v>
      </c>
      <c r="F817">
        <v>1.3144569178398777E-2</v>
      </c>
      <c r="G817" s="1" t="s">
        <v>905</v>
      </c>
      <c r="H817">
        <v>108</v>
      </c>
      <c r="I817">
        <v>39</v>
      </c>
      <c r="J817">
        <v>887</v>
      </c>
      <c r="K817">
        <v>2.3164767331433995</v>
      </c>
      <c r="L817">
        <v>0.60915818896319984</v>
      </c>
      <c r="M817">
        <v>0.20932090911133872</v>
      </c>
      <c r="N817">
        <v>12.832128086731664</v>
      </c>
    </row>
    <row r="818" spans="1:14" hidden="1" x14ac:dyDescent="0.25">
      <c r="A818" s="1" t="s">
        <v>887</v>
      </c>
      <c r="B818" s="1" t="s">
        <v>26</v>
      </c>
      <c r="C818" s="1" t="s">
        <v>77</v>
      </c>
      <c r="D818">
        <v>24</v>
      </c>
      <c r="E818">
        <v>4.3165467625899279</v>
      </c>
      <c r="F818">
        <v>1.7006465028640175E-2</v>
      </c>
      <c r="G818" s="1" t="s">
        <v>906</v>
      </c>
      <c r="H818">
        <v>201</v>
      </c>
      <c r="I818">
        <v>109</v>
      </c>
      <c r="J818">
        <v>1466</v>
      </c>
      <c r="K818">
        <v>1.6059153772422292</v>
      </c>
      <c r="L818">
        <v>0.80397437542821404</v>
      </c>
      <c r="M818">
        <v>0.55725218851835523</v>
      </c>
      <c r="N818">
        <v>17.183568341401156</v>
      </c>
    </row>
    <row r="819" spans="1:14" hidden="1" x14ac:dyDescent="0.25">
      <c r="A819" s="1" t="s">
        <v>887</v>
      </c>
      <c r="B819" s="1" t="s">
        <v>26</v>
      </c>
      <c r="C819" s="1" t="s">
        <v>134</v>
      </c>
      <c r="D819">
        <v>8</v>
      </c>
      <c r="E819">
        <v>1.4388489208633095</v>
      </c>
      <c r="F819">
        <v>1.7012784091902385E-2</v>
      </c>
      <c r="G819" s="1" t="s">
        <v>907</v>
      </c>
      <c r="H819">
        <v>201</v>
      </c>
      <c r="I819">
        <v>21</v>
      </c>
      <c r="J819">
        <v>1466</v>
      </c>
      <c r="K819">
        <v>2.7784885098317935</v>
      </c>
      <c r="L819">
        <v>0.80409405148864144</v>
      </c>
      <c r="M819">
        <v>0.41921435391475959</v>
      </c>
      <c r="N819">
        <v>17.189420057186624</v>
      </c>
    </row>
    <row r="820" spans="1:14" hidden="1" x14ac:dyDescent="0.25">
      <c r="A820" s="1" t="s">
        <v>887</v>
      </c>
      <c r="B820" s="1" t="s">
        <v>26</v>
      </c>
      <c r="C820" s="1" t="s">
        <v>68</v>
      </c>
      <c r="D820">
        <v>11</v>
      </c>
      <c r="E820">
        <v>1.9784172661870503</v>
      </c>
      <c r="F820">
        <v>2.1842441187803111E-2</v>
      </c>
      <c r="G820" s="1" t="s">
        <v>908</v>
      </c>
      <c r="H820">
        <v>201</v>
      </c>
      <c r="I820">
        <v>37</v>
      </c>
      <c r="J820">
        <v>1466</v>
      </c>
      <c r="K820">
        <v>2.1683474519295416</v>
      </c>
      <c r="L820">
        <v>0.87730200770238675</v>
      </c>
      <c r="M820">
        <v>0.4081531178224973</v>
      </c>
      <c r="N820">
        <v>21.553560348443568</v>
      </c>
    </row>
    <row r="821" spans="1:14" hidden="1" x14ac:dyDescent="0.25">
      <c r="A821" s="1" t="s">
        <v>887</v>
      </c>
      <c r="B821" s="1" t="s">
        <v>35</v>
      </c>
      <c r="C821" s="1" t="s">
        <v>822</v>
      </c>
      <c r="D821">
        <v>4</v>
      </c>
      <c r="E821">
        <v>0.71942446043165476</v>
      </c>
      <c r="F821">
        <v>2.3574374778806841E-2</v>
      </c>
      <c r="G821" s="1" t="s">
        <v>823</v>
      </c>
      <c r="H821">
        <v>360</v>
      </c>
      <c r="I821">
        <v>5</v>
      </c>
      <c r="J821">
        <v>2496</v>
      </c>
      <c r="K821">
        <v>5.5466666666666677</v>
      </c>
      <c r="L821">
        <v>0.99999480032830113</v>
      </c>
      <c r="M821">
        <v>0.70379144851482844</v>
      </c>
      <c r="N821">
        <v>29.142741927146087</v>
      </c>
    </row>
    <row r="822" spans="1:14" hidden="1" x14ac:dyDescent="0.25">
      <c r="A822" s="1" t="s">
        <v>887</v>
      </c>
      <c r="B822" s="1" t="s">
        <v>66</v>
      </c>
      <c r="C822" s="1" t="s">
        <v>828</v>
      </c>
      <c r="D822">
        <v>4</v>
      </c>
      <c r="E822">
        <v>0.71942446043165476</v>
      </c>
      <c r="F822">
        <v>2.543550784757705E-2</v>
      </c>
      <c r="G822" s="1" t="s">
        <v>823</v>
      </c>
      <c r="H822">
        <v>150</v>
      </c>
      <c r="I822">
        <v>5</v>
      </c>
      <c r="J822">
        <v>1005</v>
      </c>
      <c r="K822">
        <v>5.36</v>
      </c>
      <c r="L822">
        <v>0.89370304894596853</v>
      </c>
      <c r="M822">
        <v>0.42900776543378139</v>
      </c>
      <c r="N822">
        <v>24.304621013772309</v>
      </c>
    </row>
    <row r="823" spans="1:14" hidden="1" x14ac:dyDescent="0.25">
      <c r="A823" s="1" t="s">
        <v>887</v>
      </c>
      <c r="B823" s="1" t="s">
        <v>35</v>
      </c>
      <c r="C823" s="1" t="s">
        <v>46</v>
      </c>
      <c r="D823">
        <v>7</v>
      </c>
      <c r="E823">
        <v>1.2589928057553956</v>
      </c>
      <c r="F823">
        <v>2.5960108431371989E-2</v>
      </c>
      <c r="G823" s="1" t="s">
        <v>909</v>
      </c>
      <c r="H823">
        <v>360</v>
      </c>
      <c r="I823">
        <v>17</v>
      </c>
      <c r="J823">
        <v>2496</v>
      </c>
      <c r="K823">
        <v>2.8549019607843138</v>
      </c>
      <c r="L823">
        <v>0.99999850672679957</v>
      </c>
      <c r="M823">
        <v>0.70462325702358208</v>
      </c>
      <c r="N823">
        <v>31.602159511966356</v>
      </c>
    </row>
    <row r="824" spans="1:14" hidden="1" x14ac:dyDescent="0.25">
      <c r="A824" s="1" t="s">
        <v>887</v>
      </c>
      <c r="B824" s="1" t="s">
        <v>35</v>
      </c>
      <c r="C824" s="1" t="s">
        <v>820</v>
      </c>
      <c r="D824">
        <v>6</v>
      </c>
      <c r="E824">
        <v>1.079136690647482</v>
      </c>
      <c r="F824">
        <v>2.861282523654032E-2</v>
      </c>
      <c r="G824" s="1" t="s">
        <v>821</v>
      </c>
      <c r="H824">
        <v>360</v>
      </c>
      <c r="I824">
        <v>13</v>
      </c>
      <c r="J824">
        <v>2496</v>
      </c>
      <c r="K824">
        <v>3.2</v>
      </c>
      <c r="L824">
        <v>0.99999962837387102</v>
      </c>
      <c r="M824">
        <v>0.70881062777402282</v>
      </c>
      <c r="N824">
        <v>34.243397737332074</v>
      </c>
    </row>
    <row r="825" spans="1:14" hidden="1" x14ac:dyDescent="0.25">
      <c r="A825" s="1" t="s">
        <v>887</v>
      </c>
      <c r="B825" s="1" t="s">
        <v>35</v>
      </c>
      <c r="C825" s="1" t="s">
        <v>847</v>
      </c>
      <c r="D825">
        <v>5</v>
      </c>
      <c r="E825">
        <v>0.89928057553956831</v>
      </c>
      <c r="F825">
        <v>2.9220102742332228E-2</v>
      </c>
      <c r="G825" s="1" t="s">
        <v>910</v>
      </c>
      <c r="H825">
        <v>360</v>
      </c>
      <c r="I825">
        <v>9</v>
      </c>
      <c r="J825">
        <v>2496</v>
      </c>
      <c r="K825">
        <v>3.8518518518518516</v>
      </c>
      <c r="L825">
        <v>0.99999972985621932</v>
      </c>
      <c r="M825">
        <v>0.68758054181084294</v>
      </c>
      <c r="N825">
        <v>34.834541263075067</v>
      </c>
    </row>
    <row r="826" spans="1:14" hidden="1" x14ac:dyDescent="0.25">
      <c r="A826" s="1" t="s">
        <v>887</v>
      </c>
      <c r="B826" s="1" t="s">
        <v>35</v>
      </c>
      <c r="C826" s="1" t="s">
        <v>911</v>
      </c>
      <c r="D826">
        <v>4</v>
      </c>
      <c r="E826">
        <v>0.71942446043165476</v>
      </c>
      <c r="F826">
        <v>4.2177834447210988E-2</v>
      </c>
      <c r="G826" s="1" t="s">
        <v>912</v>
      </c>
      <c r="H826">
        <v>360</v>
      </c>
      <c r="I826">
        <v>6</v>
      </c>
      <c r="J826">
        <v>2496</v>
      </c>
      <c r="K826">
        <v>4.6222222222222218</v>
      </c>
      <c r="L826">
        <v>0.99999999971470743</v>
      </c>
      <c r="M826">
        <v>0.79191775386865315</v>
      </c>
      <c r="N826">
        <v>46.328438781103522</v>
      </c>
    </row>
    <row r="827" spans="1:14" hidden="1" x14ac:dyDescent="0.25">
      <c r="A827" s="1" t="s">
        <v>887</v>
      </c>
      <c r="B827" s="1" t="s">
        <v>20</v>
      </c>
      <c r="C827" s="1" t="s">
        <v>21</v>
      </c>
      <c r="D827">
        <v>14</v>
      </c>
      <c r="E827">
        <v>2.5179856115107913</v>
      </c>
      <c r="F827">
        <v>4.5538349761240382E-2</v>
      </c>
      <c r="G827" s="1" t="s">
        <v>913</v>
      </c>
      <c r="H827">
        <v>153</v>
      </c>
      <c r="I827">
        <v>68</v>
      </c>
      <c r="J827">
        <v>1299</v>
      </c>
      <c r="K827">
        <v>1.7479815455594001</v>
      </c>
      <c r="L827">
        <v>0.76421673128159406</v>
      </c>
      <c r="M827">
        <v>0.38221457029027972</v>
      </c>
      <c r="N827">
        <v>32.994853273025626</v>
      </c>
    </row>
    <row r="828" spans="1:14" hidden="1" x14ac:dyDescent="0.25">
      <c r="A828" s="1" t="s">
        <v>887</v>
      </c>
      <c r="B828" s="1" t="s">
        <v>15</v>
      </c>
      <c r="C828" s="1" t="s">
        <v>75</v>
      </c>
      <c r="D828">
        <v>14</v>
      </c>
      <c r="E828">
        <v>2.5179856115107913</v>
      </c>
      <c r="F828">
        <v>4.6974156362758597E-2</v>
      </c>
      <c r="G828" s="1" t="s">
        <v>914</v>
      </c>
      <c r="H828">
        <v>553</v>
      </c>
      <c r="I828">
        <v>55</v>
      </c>
      <c r="J828">
        <v>3805</v>
      </c>
      <c r="K828">
        <v>1.7514384349827388</v>
      </c>
      <c r="L828">
        <v>0.95822574320072895</v>
      </c>
      <c r="M828">
        <v>0.65302122396621742</v>
      </c>
      <c r="N828">
        <v>38.855417500318723</v>
      </c>
    </row>
    <row r="829" spans="1:14" hidden="1" x14ac:dyDescent="0.25">
      <c r="A829" s="1" t="s">
        <v>887</v>
      </c>
      <c r="B829" s="1" t="s">
        <v>35</v>
      </c>
      <c r="C829" s="1" t="s">
        <v>915</v>
      </c>
      <c r="D829">
        <v>3</v>
      </c>
      <c r="E829">
        <v>0.53956834532374098</v>
      </c>
      <c r="F829">
        <v>5.6004928245221172E-2</v>
      </c>
      <c r="G829" s="1" t="s">
        <v>916</v>
      </c>
      <c r="H829">
        <v>360</v>
      </c>
      <c r="I829">
        <v>3</v>
      </c>
      <c r="J829">
        <v>2496</v>
      </c>
      <c r="K829">
        <v>6.9333333333333327</v>
      </c>
      <c r="L829">
        <v>0.99999999999982836</v>
      </c>
      <c r="M829">
        <v>0.85908062170348276</v>
      </c>
      <c r="N829">
        <v>56.493897926739912</v>
      </c>
    </row>
    <row r="830" spans="1:14" hidden="1" x14ac:dyDescent="0.25">
      <c r="A830" s="1" t="s">
        <v>887</v>
      </c>
      <c r="B830" s="1" t="s">
        <v>35</v>
      </c>
      <c r="C830" s="1" t="s">
        <v>120</v>
      </c>
      <c r="D830">
        <v>3</v>
      </c>
      <c r="E830">
        <v>0.53956834532374098</v>
      </c>
      <c r="F830">
        <v>5.6004928245221172E-2</v>
      </c>
      <c r="G830" s="1" t="s">
        <v>782</v>
      </c>
      <c r="H830">
        <v>360</v>
      </c>
      <c r="I830">
        <v>3</v>
      </c>
      <c r="J830">
        <v>2496</v>
      </c>
      <c r="K830">
        <v>6.9333333333333327</v>
      </c>
      <c r="L830">
        <v>0.99999999999982836</v>
      </c>
      <c r="M830">
        <v>0.85908062170348276</v>
      </c>
      <c r="N830">
        <v>56.493897926739912</v>
      </c>
    </row>
    <row r="831" spans="1:14" hidden="1" x14ac:dyDescent="0.25">
      <c r="A831" s="1" t="s">
        <v>887</v>
      </c>
      <c r="B831" s="1" t="s">
        <v>26</v>
      </c>
      <c r="C831" s="1" t="s">
        <v>917</v>
      </c>
      <c r="D831">
        <v>9</v>
      </c>
      <c r="E831">
        <v>1.6187050359712229</v>
      </c>
      <c r="F831">
        <v>5.9177812582354182E-2</v>
      </c>
      <c r="G831" s="1" t="s">
        <v>918</v>
      </c>
      <c r="H831">
        <v>201</v>
      </c>
      <c r="I831">
        <v>32</v>
      </c>
      <c r="J831">
        <v>1466</v>
      </c>
      <c r="K831">
        <v>2.0513059701492535</v>
      </c>
      <c r="L831">
        <v>0.99695759288385655</v>
      </c>
      <c r="M831">
        <v>0.68620684509244412</v>
      </c>
      <c r="N831">
        <v>48.856113618156471</v>
      </c>
    </row>
    <row r="832" spans="1:14" hidden="1" x14ac:dyDescent="0.25">
      <c r="A832" s="1" t="s">
        <v>887</v>
      </c>
      <c r="B832" s="1" t="s">
        <v>97</v>
      </c>
      <c r="C832" s="1" t="s">
        <v>98</v>
      </c>
      <c r="D832">
        <v>12</v>
      </c>
      <c r="E832">
        <v>2.1582733812949639</v>
      </c>
      <c r="F832">
        <v>6.574521812612566E-2</v>
      </c>
      <c r="G832" s="1" t="s">
        <v>919</v>
      </c>
      <c r="H832">
        <v>70</v>
      </c>
      <c r="I832">
        <v>36</v>
      </c>
      <c r="J832">
        <v>354</v>
      </c>
      <c r="K832">
        <v>1.6857142857142857</v>
      </c>
      <c r="L832">
        <v>0.80449048160287573</v>
      </c>
      <c r="M832">
        <v>0.80449048160287573</v>
      </c>
      <c r="N832">
        <v>42.046868462382413</v>
      </c>
    </row>
    <row r="833" spans="1:14" hidden="1" x14ac:dyDescent="0.25">
      <c r="A833" s="1" t="s">
        <v>887</v>
      </c>
      <c r="B833" s="1" t="s">
        <v>35</v>
      </c>
      <c r="C833" s="1" t="s">
        <v>920</v>
      </c>
      <c r="D833">
        <v>4</v>
      </c>
      <c r="E833">
        <v>0.71942446043165476</v>
      </c>
      <c r="F833">
        <v>6.6093366334037229E-2</v>
      </c>
      <c r="G833" s="1" t="s">
        <v>912</v>
      </c>
      <c r="H833">
        <v>360</v>
      </c>
      <c r="I833">
        <v>7</v>
      </c>
      <c r="J833">
        <v>2496</v>
      </c>
      <c r="K833">
        <v>3.961904761904762</v>
      </c>
      <c r="L833">
        <v>0.99999999999999933</v>
      </c>
      <c r="M833">
        <v>0.88691036666557366</v>
      </c>
      <c r="N833">
        <v>62.746514009244869</v>
      </c>
    </row>
    <row r="834" spans="1:14" hidden="1" x14ac:dyDescent="0.25">
      <c r="A834" s="1" t="s">
        <v>887</v>
      </c>
      <c r="B834" s="1" t="s">
        <v>35</v>
      </c>
      <c r="C834" s="1" t="s">
        <v>921</v>
      </c>
      <c r="D834">
        <v>4</v>
      </c>
      <c r="E834">
        <v>0.71942446043165476</v>
      </c>
      <c r="F834">
        <v>6.6093366334037229E-2</v>
      </c>
      <c r="G834" s="1" t="s">
        <v>922</v>
      </c>
      <c r="H834">
        <v>360</v>
      </c>
      <c r="I834">
        <v>7</v>
      </c>
      <c r="J834">
        <v>2496</v>
      </c>
      <c r="K834">
        <v>3.961904761904762</v>
      </c>
      <c r="L834">
        <v>0.99999999999999933</v>
      </c>
      <c r="M834">
        <v>0.88691036666557366</v>
      </c>
      <c r="N834">
        <v>62.746514009244869</v>
      </c>
    </row>
    <row r="835" spans="1:14" hidden="1" x14ac:dyDescent="0.25">
      <c r="A835" s="1" t="s">
        <v>887</v>
      </c>
      <c r="B835" s="1" t="s">
        <v>35</v>
      </c>
      <c r="C835" s="1" t="s">
        <v>923</v>
      </c>
      <c r="D835">
        <v>6</v>
      </c>
      <c r="E835">
        <v>1.079136690647482</v>
      </c>
      <c r="F835">
        <v>6.7492008589732727E-2</v>
      </c>
      <c r="G835" s="1" t="s">
        <v>924</v>
      </c>
      <c r="H835">
        <v>360</v>
      </c>
      <c r="I835">
        <v>16</v>
      </c>
      <c r="J835">
        <v>2496</v>
      </c>
      <c r="K835">
        <v>2.6</v>
      </c>
      <c r="L835">
        <v>0.99999999999999967</v>
      </c>
      <c r="M835">
        <v>0.8770929289057946</v>
      </c>
      <c r="N835">
        <v>63.544116997404799</v>
      </c>
    </row>
    <row r="836" spans="1:14" hidden="1" x14ac:dyDescent="0.25">
      <c r="A836" s="1" t="s">
        <v>887</v>
      </c>
      <c r="B836" s="1" t="s">
        <v>15</v>
      </c>
      <c r="C836" s="1" t="s">
        <v>925</v>
      </c>
      <c r="D836">
        <v>4</v>
      </c>
      <c r="E836">
        <v>0.71942446043165476</v>
      </c>
      <c r="F836">
        <v>6.7642318811952165E-2</v>
      </c>
      <c r="G836" s="1" t="s">
        <v>926</v>
      </c>
      <c r="H836">
        <v>553</v>
      </c>
      <c r="I836">
        <v>7</v>
      </c>
      <c r="J836">
        <v>3805</v>
      </c>
      <c r="K836">
        <v>3.931800568328597</v>
      </c>
      <c r="L836">
        <v>0.99017237664019953</v>
      </c>
      <c r="M836">
        <v>0.68514388965042983</v>
      </c>
      <c r="N836">
        <v>51.134761181833788</v>
      </c>
    </row>
    <row r="837" spans="1:14" hidden="1" x14ac:dyDescent="0.25">
      <c r="A837" s="1" t="s">
        <v>887</v>
      </c>
      <c r="B837" s="1" t="s">
        <v>15</v>
      </c>
      <c r="C837" s="1" t="s">
        <v>108</v>
      </c>
      <c r="D837">
        <v>6</v>
      </c>
      <c r="E837">
        <v>1.079136690647482</v>
      </c>
      <c r="F837">
        <v>6.9827947576626082E-2</v>
      </c>
      <c r="G837" s="1" t="s">
        <v>927</v>
      </c>
      <c r="H837">
        <v>553</v>
      </c>
      <c r="I837">
        <v>16</v>
      </c>
      <c r="J837">
        <v>3805</v>
      </c>
      <c r="K837">
        <v>2.5802441229656421</v>
      </c>
      <c r="L837">
        <v>0.99158262018005094</v>
      </c>
      <c r="M837">
        <v>0.61537688140671309</v>
      </c>
      <c r="N837">
        <v>52.293380398341071</v>
      </c>
    </row>
    <row r="838" spans="1:14" x14ac:dyDescent="0.25">
      <c r="A838" s="1" t="s">
        <v>887</v>
      </c>
      <c r="B838" s="1" t="s">
        <v>28</v>
      </c>
      <c r="C838" s="1" t="s">
        <v>928</v>
      </c>
      <c r="D838">
        <v>3</v>
      </c>
      <c r="E838">
        <v>0.53956834532374098</v>
      </c>
      <c r="F838">
        <v>7.0643185372338532E-2</v>
      </c>
      <c r="G838" s="1" t="s">
        <v>929</v>
      </c>
      <c r="H838">
        <v>73</v>
      </c>
      <c r="I838">
        <v>4</v>
      </c>
      <c r="J838">
        <v>609</v>
      </c>
      <c r="K838">
        <v>6.256849315068493</v>
      </c>
      <c r="L838">
        <v>0.73252402423799268</v>
      </c>
      <c r="M838">
        <v>0.48281920398954548</v>
      </c>
      <c r="N838">
        <v>41.727214629953181</v>
      </c>
    </row>
    <row r="839" spans="1:14" hidden="1" x14ac:dyDescent="0.25">
      <c r="A839" s="1" t="s">
        <v>887</v>
      </c>
      <c r="B839" s="1" t="s">
        <v>66</v>
      </c>
      <c r="C839" s="1" t="s">
        <v>930</v>
      </c>
      <c r="D839">
        <v>4</v>
      </c>
      <c r="E839">
        <v>0.71942446043165476</v>
      </c>
      <c r="F839">
        <v>7.0959894863301731E-2</v>
      </c>
      <c r="G839" s="1" t="s">
        <v>912</v>
      </c>
      <c r="H839">
        <v>150</v>
      </c>
      <c r="I839">
        <v>7</v>
      </c>
      <c r="J839">
        <v>1005</v>
      </c>
      <c r="K839">
        <v>3.8285714285714287</v>
      </c>
      <c r="L839">
        <v>0.99834423686281826</v>
      </c>
      <c r="M839">
        <v>0.72215688337458395</v>
      </c>
      <c r="N839">
        <v>54.863327505778194</v>
      </c>
    </row>
    <row r="840" spans="1:14" x14ac:dyDescent="0.25">
      <c r="A840" s="1" t="s">
        <v>887</v>
      </c>
      <c r="B840" s="1" t="s">
        <v>28</v>
      </c>
      <c r="C840" s="1" t="s">
        <v>813</v>
      </c>
      <c r="D840">
        <v>6</v>
      </c>
      <c r="E840">
        <v>1.079136690647482</v>
      </c>
      <c r="F840">
        <v>7.5227914184375078E-2</v>
      </c>
      <c r="G840" s="1" t="s">
        <v>931</v>
      </c>
      <c r="H840">
        <v>73</v>
      </c>
      <c r="I840">
        <v>20</v>
      </c>
      <c r="J840">
        <v>609</v>
      </c>
      <c r="K840">
        <v>2.5027397260273969</v>
      </c>
      <c r="L840">
        <v>0.75530515607588034</v>
      </c>
      <c r="M840">
        <v>0.37452742393316729</v>
      </c>
      <c r="N840">
        <v>43.81323508333913</v>
      </c>
    </row>
    <row r="841" spans="1:14" hidden="1" x14ac:dyDescent="0.25">
      <c r="A841" s="1" t="s">
        <v>887</v>
      </c>
      <c r="B841" s="1" t="s">
        <v>15</v>
      </c>
      <c r="C841" s="1" t="s">
        <v>79</v>
      </c>
      <c r="D841">
        <v>6</v>
      </c>
      <c r="E841">
        <v>1.079136690647482</v>
      </c>
      <c r="F841">
        <v>8.760994829148136E-2</v>
      </c>
      <c r="G841" s="1" t="s">
        <v>932</v>
      </c>
      <c r="H841">
        <v>553</v>
      </c>
      <c r="I841">
        <v>17</v>
      </c>
      <c r="J841">
        <v>3805</v>
      </c>
      <c r="K841">
        <v>2.4284650569088395</v>
      </c>
      <c r="L841">
        <v>0.99764540767332222</v>
      </c>
      <c r="M841">
        <v>0.63525784974371513</v>
      </c>
      <c r="N841">
        <v>60.837523385618695</v>
      </c>
    </row>
    <row r="842" spans="1:14" hidden="1" x14ac:dyDescent="0.25">
      <c r="A842" s="1" t="s">
        <v>933</v>
      </c>
      <c r="B842" s="1" t="s">
        <v>15</v>
      </c>
      <c r="C842" s="1" t="s">
        <v>70</v>
      </c>
      <c r="D842">
        <v>43</v>
      </c>
      <c r="E842">
        <v>15.636363636363637</v>
      </c>
      <c r="F842">
        <v>3.8115017064254122E-3</v>
      </c>
      <c r="G842" s="1" t="s">
        <v>934</v>
      </c>
      <c r="H842">
        <v>274</v>
      </c>
      <c r="I842">
        <v>390</v>
      </c>
      <c r="J842">
        <v>3805</v>
      </c>
      <c r="K842">
        <v>1.5311154781957701</v>
      </c>
      <c r="L842">
        <v>0.18634133827785293</v>
      </c>
      <c r="M842">
        <v>0.18634133827785293</v>
      </c>
      <c r="N842">
        <v>3.6719767626232525</v>
      </c>
    </row>
    <row r="843" spans="1:14" hidden="1" x14ac:dyDescent="0.25">
      <c r="A843" s="1" t="s">
        <v>933</v>
      </c>
      <c r="B843" s="1" t="s">
        <v>35</v>
      </c>
      <c r="C843" s="1" t="s">
        <v>120</v>
      </c>
      <c r="D843">
        <v>3</v>
      </c>
      <c r="E843">
        <v>1.0909090909090911</v>
      </c>
      <c r="F843">
        <v>9.0287060457603669E-3</v>
      </c>
      <c r="G843" s="1" t="s">
        <v>782</v>
      </c>
      <c r="H843">
        <v>141</v>
      </c>
      <c r="I843">
        <v>3</v>
      </c>
      <c r="J843">
        <v>2496</v>
      </c>
      <c r="K843">
        <v>17.702127659574465</v>
      </c>
      <c r="L843">
        <v>0.87239613042712638</v>
      </c>
      <c r="M843">
        <v>0.87239613042712638</v>
      </c>
      <c r="N843">
        <v>10.955481050969219</v>
      </c>
    </row>
    <row r="844" spans="1:14" x14ac:dyDescent="0.25">
      <c r="A844" s="1" t="s">
        <v>933</v>
      </c>
      <c r="B844" s="1" t="s">
        <v>28</v>
      </c>
      <c r="C844" s="1" t="s">
        <v>935</v>
      </c>
      <c r="D844">
        <v>4</v>
      </c>
      <c r="E844">
        <v>1.4545454545454546</v>
      </c>
      <c r="F844">
        <v>2.4182122701948448E-2</v>
      </c>
      <c r="G844" s="1" t="s">
        <v>936</v>
      </c>
      <c r="H844">
        <v>21</v>
      </c>
      <c r="I844">
        <v>20</v>
      </c>
      <c r="J844">
        <v>609</v>
      </c>
      <c r="K844">
        <v>5.8</v>
      </c>
      <c r="L844">
        <v>0.34041754550756009</v>
      </c>
      <c r="M844">
        <v>0.34041754550756009</v>
      </c>
      <c r="N844">
        <v>16.242360129843505</v>
      </c>
    </row>
    <row r="845" spans="1:14" hidden="1" x14ac:dyDescent="0.25">
      <c r="A845" s="1" t="s">
        <v>933</v>
      </c>
      <c r="B845" s="1" t="s">
        <v>35</v>
      </c>
      <c r="C845" s="1" t="s">
        <v>820</v>
      </c>
      <c r="D845">
        <v>4</v>
      </c>
      <c r="E845">
        <v>1.4545454545454546</v>
      </c>
      <c r="F845">
        <v>3.2628555927403935E-2</v>
      </c>
      <c r="G845" s="1" t="s">
        <v>937</v>
      </c>
      <c r="H845">
        <v>141</v>
      </c>
      <c r="I845">
        <v>13</v>
      </c>
      <c r="J845">
        <v>2496</v>
      </c>
      <c r="K845">
        <v>5.4468085106382977</v>
      </c>
      <c r="L845">
        <v>0.99946337517408612</v>
      </c>
      <c r="M845">
        <v>0.9768348359402782</v>
      </c>
      <c r="N845">
        <v>34.58357212151504</v>
      </c>
    </row>
    <row r="846" spans="1:14" hidden="1" x14ac:dyDescent="0.25">
      <c r="A846" s="1" t="s">
        <v>933</v>
      </c>
      <c r="B846" s="1" t="s">
        <v>66</v>
      </c>
      <c r="C846" s="1" t="s">
        <v>199</v>
      </c>
      <c r="D846">
        <v>9</v>
      </c>
      <c r="E846">
        <v>3.2727272727272729</v>
      </c>
      <c r="F846">
        <v>3.2654939288135933E-2</v>
      </c>
      <c r="G846" s="1" t="s">
        <v>938</v>
      </c>
      <c r="H846">
        <v>52</v>
      </c>
      <c r="I846">
        <v>76</v>
      </c>
      <c r="J846">
        <v>1005</v>
      </c>
      <c r="K846">
        <v>2.2887145748987856</v>
      </c>
      <c r="L846">
        <v>0.6973566989819312</v>
      </c>
      <c r="M846">
        <v>0.6973566989819312</v>
      </c>
      <c r="N846">
        <v>25.630196699402131</v>
      </c>
    </row>
    <row r="847" spans="1:14" hidden="1" x14ac:dyDescent="0.25">
      <c r="A847" s="1" t="s">
        <v>933</v>
      </c>
      <c r="B847" s="1" t="s">
        <v>15</v>
      </c>
      <c r="C847" s="1" t="s">
        <v>168</v>
      </c>
      <c r="D847">
        <v>45</v>
      </c>
      <c r="E847">
        <v>16.363636363636363</v>
      </c>
      <c r="F847">
        <v>5.6873750245011331E-2</v>
      </c>
      <c r="G847" s="1" t="s">
        <v>939</v>
      </c>
      <c r="H847">
        <v>274</v>
      </c>
      <c r="I847">
        <v>487</v>
      </c>
      <c r="J847">
        <v>3805</v>
      </c>
      <c r="K847">
        <v>1.2831802035402209</v>
      </c>
      <c r="L847">
        <v>0.95765803965772056</v>
      </c>
      <c r="M847">
        <v>0.79422837819009273</v>
      </c>
      <c r="N847">
        <v>43.652833579974626</v>
      </c>
    </row>
    <row r="848" spans="1:14" hidden="1" x14ac:dyDescent="0.25">
      <c r="A848" s="1" t="s">
        <v>933</v>
      </c>
      <c r="B848" s="1" t="s">
        <v>66</v>
      </c>
      <c r="C848" s="1" t="s">
        <v>940</v>
      </c>
      <c r="D848">
        <v>5</v>
      </c>
      <c r="E848">
        <v>1.8181818181818181</v>
      </c>
      <c r="F848">
        <v>6.7075177116705326E-2</v>
      </c>
      <c r="G848" s="1" t="s">
        <v>941</v>
      </c>
      <c r="H848">
        <v>52</v>
      </c>
      <c r="I848">
        <v>31</v>
      </c>
      <c r="J848">
        <v>1005</v>
      </c>
      <c r="K848">
        <v>3.1172456575682381</v>
      </c>
      <c r="L848">
        <v>0.91787424874217372</v>
      </c>
      <c r="M848">
        <v>0.71342409163046117</v>
      </c>
      <c r="N848">
        <v>46.166351508486926</v>
      </c>
    </row>
    <row r="849" spans="1:14" hidden="1" x14ac:dyDescent="0.25">
      <c r="A849" s="1" t="s">
        <v>933</v>
      </c>
      <c r="B849" s="1" t="s">
        <v>35</v>
      </c>
      <c r="C849" s="1" t="s">
        <v>163</v>
      </c>
      <c r="D849">
        <v>8</v>
      </c>
      <c r="E849">
        <v>2.9090909090909092</v>
      </c>
      <c r="F849">
        <v>6.8715455438667833E-2</v>
      </c>
      <c r="G849" s="1" t="s">
        <v>942</v>
      </c>
      <c r="H849">
        <v>141</v>
      </c>
      <c r="I849">
        <v>65</v>
      </c>
      <c r="J849">
        <v>2496</v>
      </c>
      <c r="K849">
        <v>2.1787234042553192</v>
      </c>
      <c r="L849">
        <v>0.999999904125351</v>
      </c>
      <c r="M849">
        <v>0.99542313682900929</v>
      </c>
      <c r="N849">
        <v>59.778860986323679</v>
      </c>
    </row>
    <row r="850" spans="1:14" hidden="1" x14ac:dyDescent="0.25">
      <c r="A850" s="1" t="s">
        <v>933</v>
      </c>
      <c r="B850" s="1" t="s">
        <v>35</v>
      </c>
      <c r="C850" s="1" t="s">
        <v>943</v>
      </c>
      <c r="D850">
        <v>3</v>
      </c>
      <c r="E850">
        <v>1.0909090909090911</v>
      </c>
      <c r="F850">
        <v>7.0013114919632968E-2</v>
      </c>
      <c r="G850" s="1" t="s">
        <v>944</v>
      </c>
      <c r="H850">
        <v>141</v>
      </c>
      <c r="I850">
        <v>8</v>
      </c>
      <c r="J850">
        <v>2496</v>
      </c>
      <c r="K850">
        <v>6.6382978723404253</v>
      </c>
      <c r="L850">
        <v>0.99999993013831401</v>
      </c>
      <c r="M850">
        <v>0.98374227528627045</v>
      </c>
      <c r="N850">
        <v>60.490006182103897</v>
      </c>
    </row>
    <row r="851" spans="1:14" hidden="1" x14ac:dyDescent="0.25">
      <c r="A851" s="1" t="s">
        <v>933</v>
      </c>
      <c r="B851" s="1" t="s">
        <v>35</v>
      </c>
      <c r="C851" s="1" t="s">
        <v>945</v>
      </c>
      <c r="D851">
        <v>3</v>
      </c>
      <c r="E851">
        <v>1.0909090909090911</v>
      </c>
      <c r="F851">
        <v>7.0013114919632968E-2</v>
      </c>
      <c r="G851" s="1" t="s">
        <v>944</v>
      </c>
      <c r="H851">
        <v>141</v>
      </c>
      <c r="I851">
        <v>8</v>
      </c>
      <c r="J851">
        <v>2496</v>
      </c>
      <c r="K851">
        <v>6.6382978723404253</v>
      </c>
      <c r="L851">
        <v>0.99999993013831401</v>
      </c>
      <c r="M851">
        <v>0.98374227528627045</v>
      </c>
      <c r="N851">
        <v>60.490006182103897</v>
      </c>
    </row>
    <row r="852" spans="1:14" hidden="1" x14ac:dyDescent="0.25">
      <c r="A852" s="1" t="s">
        <v>933</v>
      </c>
      <c r="B852" s="1" t="s">
        <v>23</v>
      </c>
      <c r="C852" s="1" t="s">
        <v>946</v>
      </c>
      <c r="D852">
        <v>2</v>
      </c>
      <c r="E852">
        <v>0.72727272727272729</v>
      </c>
      <c r="F852">
        <v>8.6051086549779748E-2</v>
      </c>
      <c r="G852" s="1" t="s">
        <v>947</v>
      </c>
      <c r="H852">
        <v>40</v>
      </c>
      <c r="I852">
        <v>2</v>
      </c>
      <c r="J852">
        <v>887</v>
      </c>
      <c r="K852">
        <v>22.175000000000001</v>
      </c>
      <c r="L852">
        <v>0.95711877036624515</v>
      </c>
      <c r="M852">
        <v>0.95711877036624515</v>
      </c>
      <c r="N852">
        <v>54.932737716835419</v>
      </c>
    </row>
    <row r="853" spans="1:14" hidden="1" x14ac:dyDescent="0.25">
      <c r="A853" s="1" t="s">
        <v>933</v>
      </c>
      <c r="B853" s="1" t="s">
        <v>35</v>
      </c>
      <c r="C853" s="1" t="s">
        <v>948</v>
      </c>
      <c r="D853">
        <v>3</v>
      </c>
      <c r="E853">
        <v>1.0909090909090911</v>
      </c>
      <c r="F853">
        <v>8.6787822998584924E-2</v>
      </c>
      <c r="G853" s="1" t="s">
        <v>944</v>
      </c>
      <c r="H853">
        <v>141</v>
      </c>
      <c r="I853">
        <v>9</v>
      </c>
      <c r="J853">
        <v>2496</v>
      </c>
      <c r="K853">
        <v>5.9007092198581557</v>
      </c>
      <c r="L853">
        <v>0.99999999887856394</v>
      </c>
      <c r="M853">
        <v>0.98378358310573033</v>
      </c>
      <c r="N853">
        <v>68.697980646427453</v>
      </c>
    </row>
    <row r="854" spans="1:14" hidden="1" x14ac:dyDescent="0.25">
      <c r="A854" s="1" t="s">
        <v>933</v>
      </c>
      <c r="B854" s="1" t="s">
        <v>35</v>
      </c>
      <c r="C854" s="1" t="s">
        <v>949</v>
      </c>
      <c r="D854">
        <v>3</v>
      </c>
      <c r="E854">
        <v>1.0909090909090911</v>
      </c>
      <c r="F854">
        <v>8.6787822998584924E-2</v>
      </c>
      <c r="G854" s="1" t="s">
        <v>944</v>
      </c>
      <c r="H854">
        <v>141</v>
      </c>
      <c r="I854">
        <v>9</v>
      </c>
      <c r="J854">
        <v>2496</v>
      </c>
      <c r="K854">
        <v>5.9007092198581557</v>
      </c>
      <c r="L854">
        <v>0.99999999887856394</v>
      </c>
      <c r="M854">
        <v>0.98378358310573033</v>
      </c>
      <c r="N854">
        <v>68.697980646427453</v>
      </c>
    </row>
    <row r="855" spans="1:14" hidden="1" x14ac:dyDescent="0.25">
      <c r="A855" s="1" t="s">
        <v>933</v>
      </c>
      <c r="B855" s="1" t="s">
        <v>35</v>
      </c>
      <c r="C855" s="1" t="s">
        <v>950</v>
      </c>
      <c r="D855">
        <v>3</v>
      </c>
      <c r="E855">
        <v>1.0909090909090911</v>
      </c>
      <c r="F855">
        <v>8.6787822998584924E-2</v>
      </c>
      <c r="G855" s="1" t="s">
        <v>944</v>
      </c>
      <c r="H855">
        <v>141</v>
      </c>
      <c r="I855">
        <v>9</v>
      </c>
      <c r="J855">
        <v>2496</v>
      </c>
      <c r="K855">
        <v>5.9007092198581557</v>
      </c>
      <c r="L855">
        <v>0.99999999887856394</v>
      </c>
      <c r="M855">
        <v>0.98378358310573033</v>
      </c>
      <c r="N855">
        <v>68.697980646427453</v>
      </c>
    </row>
    <row r="856" spans="1:14" hidden="1" x14ac:dyDescent="0.25">
      <c r="A856" s="1" t="s">
        <v>933</v>
      </c>
      <c r="B856" s="1" t="s">
        <v>35</v>
      </c>
      <c r="C856" s="1" t="s">
        <v>223</v>
      </c>
      <c r="D856">
        <v>6</v>
      </c>
      <c r="E856">
        <v>2.1818181818181821</v>
      </c>
      <c r="F856">
        <v>8.9727799111286852E-2</v>
      </c>
      <c r="G856" s="1" t="s">
        <v>951</v>
      </c>
      <c r="H856">
        <v>141</v>
      </c>
      <c r="I856">
        <v>43</v>
      </c>
      <c r="J856">
        <v>2496</v>
      </c>
      <c r="K856">
        <v>2.4700643245917862</v>
      </c>
      <c r="L856">
        <v>0.99999999946063778</v>
      </c>
      <c r="M856">
        <v>0.97146923466983282</v>
      </c>
      <c r="N856">
        <v>69.963031286970619</v>
      </c>
    </row>
    <row r="857" spans="1:14" x14ac:dyDescent="0.25">
      <c r="A857" s="1" t="s">
        <v>933</v>
      </c>
      <c r="B857" s="1" t="s">
        <v>28</v>
      </c>
      <c r="C857" s="1" t="s">
        <v>29</v>
      </c>
      <c r="D857">
        <v>6</v>
      </c>
      <c r="E857">
        <v>2.1818181818181821</v>
      </c>
      <c r="F857">
        <v>9.1015159630674858E-2</v>
      </c>
      <c r="G857" s="1" t="s">
        <v>952</v>
      </c>
      <c r="H857">
        <v>21</v>
      </c>
      <c r="I857">
        <v>76</v>
      </c>
      <c r="J857">
        <v>609</v>
      </c>
      <c r="K857">
        <v>2.2894736842105261</v>
      </c>
      <c r="L857">
        <v>0.80254738697656414</v>
      </c>
      <c r="M857">
        <v>0.55564359684659004</v>
      </c>
      <c r="N857">
        <v>49.889496079168708</v>
      </c>
    </row>
    <row r="858" spans="1:14" hidden="1" x14ac:dyDescent="0.25">
      <c r="A858" s="1" t="s">
        <v>953</v>
      </c>
      <c r="B858" s="1" t="s">
        <v>15</v>
      </c>
      <c r="C858" s="1" t="s">
        <v>70</v>
      </c>
      <c r="D858">
        <v>7</v>
      </c>
      <c r="E858">
        <v>36.84210526315789</v>
      </c>
      <c r="F858">
        <v>7.0903066511914725E-3</v>
      </c>
      <c r="G858" s="1" t="s">
        <v>954</v>
      </c>
      <c r="H858">
        <v>19</v>
      </c>
      <c r="I858">
        <v>390</v>
      </c>
      <c r="J858">
        <v>3805</v>
      </c>
      <c r="K858">
        <v>3.5944669365721995</v>
      </c>
      <c r="L858">
        <v>4.1794844320140023E-2</v>
      </c>
      <c r="M858">
        <v>4.1794844320140023E-2</v>
      </c>
      <c r="N858">
        <v>3.3480863070662448</v>
      </c>
    </row>
    <row r="859" spans="1:14" hidden="1" x14ac:dyDescent="0.25">
      <c r="A859" s="1" t="s">
        <v>955</v>
      </c>
      <c r="B859" s="1" t="s">
        <v>15</v>
      </c>
      <c r="C859" s="1" t="s">
        <v>16</v>
      </c>
      <c r="D859">
        <v>79</v>
      </c>
      <c r="E859">
        <v>10.435931307793924</v>
      </c>
      <c r="F859">
        <v>4.5917521966161713E-51</v>
      </c>
      <c r="G859" s="1" t="s">
        <v>956</v>
      </c>
      <c r="H859">
        <v>756</v>
      </c>
      <c r="I859">
        <v>82</v>
      </c>
      <c r="J859">
        <v>3805</v>
      </c>
      <c r="K859">
        <v>4.8489321202735836</v>
      </c>
      <c r="L859">
        <v>3.3978966254959668E-49</v>
      </c>
      <c r="M859">
        <v>3.3978966254959668E-49</v>
      </c>
      <c r="N859">
        <v>4.8060439684291726E-48</v>
      </c>
    </row>
    <row r="860" spans="1:14" hidden="1" x14ac:dyDescent="0.25">
      <c r="A860" s="1" t="s">
        <v>955</v>
      </c>
      <c r="B860" s="1" t="s">
        <v>15</v>
      </c>
      <c r="C860" s="1" t="s">
        <v>18</v>
      </c>
      <c r="D860">
        <v>84</v>
      </c>
      <c r="E860">
        <v>11.096433289299867</v>
      </c>
      <c r="F860">
        <v>1.1743694911812524E-42</v>
      </c>
      <c r="G860" s="1" t="s">
        <v>957</v>
      </c>
      <c r="H860">
        <v>756</v>
      </c>
      <c r="I860">
        <v>101</v>
      </c>
      <c r="J860">
        <v>3805</v>
      </c>
      <c r="K860">
        <v>4.1859185918591857</v>
      </c>
      <c r="L860">
        <v>8.6903342347412683E-41</v>
      </c>
      <c r="M860">
        <v>4.3451671173706341E-41</v>
      </c>
      <c r="N860">
        <v>1.2291759590071554E-39</v>
      </c>
    </row>
    <row r="861" spans="1:14" hidden="1" x14ac:dyDescent="0.25">
      <c r="A861" s="1" t="s">
        <v>955</v>
      </c>
      <c r="B861" s="1" t="s">
        <v>20</v>
      </c>
      <c r="C861" s="1" t="s">
        <v>21</v>
      </c>
      <c r="D861">
        <v>65</v>
      </c>
      <c r="E861">
        <v>8.5865257595772793</v>
      </c>
      <c r="F861">
        <v>1.3877558076390711E-42</v>
      </c>
      <c r="G861" s="1" t="s">
        <v>958</v>
      </c>
      <c r="H861">
        <v>263</v>
      </c>
      <c r="I861">
        <v>68</v>
      </c>
      <c r="J861">
        <v>1299</v>
      </c>
      <c r="K861">
        <v>4.7212592261239097</v>
      </c>
      <c r="L861">
        <v>5.828574392084099E-41</v>
      </c>
      <c r="M861">
        <v>5.828574392084099E-41</v>
      </c>
      <c r="N861">
        <v>1.284365572803781E-39</v>
      </c>
    </row>
    <row r="862" spans="1:14" hidden="1" x14ac:dyDescent="0.25">
      <c r="A862" s="1" t="s">
        <v>955</v>
      </c>
      <c r="B862" s="1" t="s">
        <v>26</v>
      </c>
      <c r="C862" s="1" t="s">
        <v>27</v>
      </c>
      <c r="D862">
        <v>69</v>
      </c>
      <c r="E862">
        <v>9.1149273447820338</v>
      </c>
      <c r="F862">
        <v>3.904182330762763E-42</v>
      </c>
      <c r="G862" s="1" t="s">
        <v>959</v>
      </c>
      <c r="H862">
        <v>338</v>
      </c>
      <c r="I862">
        <v>71</v>
      </c>
      <c r="J862">
        <v>1466</v>
      </c>
      <c r="K862">
        <v>4.215101258438203</v>
      </c>
      <c r="L862">
        <v>4.9192697367610816E-40</v>
      </c>
      <c r="M862">
        <v>4.9192697367610816E-40</v>
      </c>
      <c r="N862">
        <v>4.5212984189090802E-39</v>
      </c>
    </row>
    <row r="863" spans="1:14" x14ac:dyDescent="0.25">
      <c r="A863" s="1" t="s">
        <v>955</v>
      </c>
      <c r="B863" s="1" t="s">
        <v>28</v>
      </c>
      <c r="C863" s="1" t="s">
        <v>29</v>
      </c>
      <c r="D863">
        <v>74</v>
      </c>
      <c r="E863">
        <v>9.7754293262879788</v>
      </c>
      <c r="F863">
        <v>2.0985311011734659E-39</v>
      </c>
      <c r="G863" s="1" t="s">
        <v>960</v>
      </c>
      <c r="H863">
        <v>185</v>
      </c>
      <c r="I863">
        <v>76</v>
      </c>
      <c r="J863">
        <v>609</v>
      </c>
      <c r="K863">
        <v>3.2052631578947368</v>
      </c>
      <c r="L863">
        <v>5.0364746428163182E-38</v>
      </c>
      <c r="M863">
        <v>5.0364746428163182E-38</v>
      </c>
      <c r="N863">
        <v>1.6834129738295216E-36</v>
      </c>
    </row>
    <row r="864" spans="1:14" hidden="1" x14ac:dyDescent="0.25">
      <c r="A864" s="1" t="s">
        <v>955</v>
      </c>
      <c r="B864" s="1" t="s">
        <v>23</v>
      </c>
      <c r="C864" s="1" t="s">
        <v>24</v>
      </c>
      <c r="D864">
        <v>67</v>
      </c>
      <c r="E864">
        <v>8.8507265521796565</v>
      </c>
      <c r="F864">
        <v>2.7200207580361642E-39</v>
      </c>
      <c r="G864" s="1" t="s">
        <v>961</v>
      </c>
      <c r="H864">
        <v>225</v>
      </c>
      <c r="I864">
        <v>69</v>
      </c>
      <c r="J864">
        <v>887</v>
      </c>
      <c r="K864">
        <v>3.8279549114331717</v>
      </c>
      <c r="L864">
        <v>2.5296193049736326E-37</v>
      </c>
      <c r="M864">
        <v>2.5296193049736326E-37</v>
      </c>
      <c r="N864">
        <v>2.977738400971875E-36</v>
      </c>
    </row>
    <row r="865" spans="1:14" x14ac:dyDescent="0.25">
      <c r="A865" s="1" t="s">
        <v>955</v>
      </c>
      <c r="B865" s="1" t="s">
        <v>28</v>
      </c>
      <c r="C865" s="1" t="s">
        <v>33</v>
      </c>
      <c r="D865">
        <v>34</v>
      </c>
      <c r="E865">
        <v>4.4914134742404226</v>
      </c>
      <c r="F865">
        <v>2.3663184455071317E-10</v>
      </c>
      <c r="G865" s="1" t="s">
        <v>962</v>
      </c>
      <c r="H865">
        <v>185</v>
      </c>
      <c r="I865">
        <v>44</v>
      </c>
      <c r="J865">
        <v>609</v>
      </c>
      <c r="K865">
        <v>2.543734643734644</v>
      </c>
      <c r="L865">
        <v>5.6791638058939498E-9</v>
      </c>
      <c r="M865">
        <v>2.8395819029469749E-9</v>
      </c>
      <c r="N865">
        <v>1.8982281302371007E-7</v>
      </c>
    </row>
    <row r="866" spans="1:14" hidden="1" x14ac:dyDescent="0.25">
      <c r="A866" s="1" t="s">
        <v>955</v>
      </c>
      <c r="B866" s="1" t="s">
        <v>15</v>
      </c>
      <c r="C866" s="1" t="s">
        <v>38</v>
      </c>
      <c r="D866">
        <v>30</v>
      </c>
      <c r="E866">
        <v>3.9630118890356671</v>
      </c>
      <c r="F866">
        <v>2.4747460329238724E-9</v>
      </c>
      <c r="G866" s="1" t="s">
        <v>963</v>
      </c>
      <c r="H866">
        <v>756</v>
      </c>
      <c r="I866">
        <v>50</v>
      </c>
      <c r="J866">
        <v>3805</v>
      </c>
      <c r="K866">
        <v>3.0198412698412698</v>
      </c>
      <c r="L866">
        <v>1.8313119298785097E-7</v>
      </c>
      <c r="M866">
        <v>6.1043734733701172E-8</v>
      </c>
      <c r="N866">
        <v>2.5902395894839003E-6</v>
      </c>
    </row>
    <row r="867" spans="1:14" hidden="1" x14ac:dyDescent="0.25">
      <c r="A867" s="1" t="s">
        <v>955</v>
      </c>
      <c r="B867" s="1" t="s">
        <v>15</v>
      </c>
      <c r="C867" s="1" t="s">
        <v>40</v>
      </c>
      <c r="D867">
        <v>22</v>
      </c>
      <c r="E867">
        <v>2.9062087186261558</v>
      </c>
      <c r="F867">
        <v>4.3258925568370248E-8</v>
      </c>
      <c r="G867" s="1" t="s">
        <v>964</v>
      </c>
      <c r="H867">
        <v>756</v>
      </c>
      <c r="I867">
        <v>33</v>
      </c>
      <c r="J867">
        <v>3805</v>
      </c>
      <c r="K867">
        <v>3.3553791887125222</v>
      </c>
      <c r="L867">
        <v>3.2011554363942096E-6</v>
      </c>
      <c r="M867">
        <v>8.0028981985780234E-7</v>
      </c>
      <c r="N867">
        <v>4.527776037432929E-5</v>
      </c>
    </row>
    <row r="868" spans="1:14" hidden="1" x14ac:dyDescent="0.25">
      <c r="A868" s="1" t="s">
        <v>955</v>
      </c>
      <c r="B868" s="1" t="s">
        <v>26</v>
      </c>
      <c r="C868" s="1" t="s">
        <v>52</v>
      </c>
      <c r="D868">
        <v>24</v>
      </c>
      <c r="E868">
        <v>3.1704095112285335</v>
      </c>
      <c r="F868">
        <v>2.620823697849909E-7</v>
      </c>
      <c r="G868" s="1" t="s">
        <v>965</v>
      </c>
      <c r="H868">
        <v>338</v>
      </c>
      <c r="I868">
        <v>37</v>
      </c>
      <c r="J868">
        <v>1466</v>
      </c>
      <c r="K868">
        <v>2.8133695826003517</v>
      </c>
      <c r="L868">
        <v>3.3021837690050404E-5</v>
      </c>
      <c r="M868">
        <v>1.6511055152435006E-5</v>
      </c>
      <c r="N868">
        <v>3.0350810000800976E-4</v>
      </c>
    </row>
    <row r="869" spans="1:14" hidden="1" x14ac:dyDescent="0.25">
      <c r="A869" s="1" t="s">
        <v>955</v>
      </c>
      <c r="B869" s="1" t="s">
        <v>23</v>
      </c>
      <c r="C869" s="1" t="s">
        <v>148</v>
      </c>
      <c r="D869">
        <v>12</v>
      </c>
      <c r="E869">
        <v>1.5852047556142668</v>
      </c>
      <c r="F869">
        <v>2.0602892470301066E-6</v>
      </c>
      <c r="G869" s="1" t="s">
        <v>966</v>
      </c>
      <c r="H869">
        <v>225</v>
      </c>
      <c r="I869">
        <v>12</v>
      </c>
      <c r="J869">
        <v>887</v>
      </c>
      <c r="K869">
        <v>3.9422222222222225</v>
      </c>
      <c r="L869">
        <v>1.9158874188529573E-4</v>
      </c>
      <c r="M869">
        <v>9.5798959662940497E-5</v>
      </c>
      <c r="N869">
        <v>2.2554752652559351E-3</v>
      </c>
    </row>
    <row r="870" spans="1:14" hidden="1" x14ac:dyDescent="0.25">
      <c r="A870" s="1" t="s">
        <v>955</v>
      </c>
      <c r="B870" s="1" t="s">
        <v>20</v>
      </c>
      <c r="C870" s="1" t="s">
        <v>58</v>
      </c>
      <c r="D870">
        <v>13</v>
      </c>
      <c r="E870">
        <v>1.7173051519154559</v>
      </c>
      <c r="F870">
        <v>3.0517002404420211E-6</v>
      </c>
      <c r="G870" s="1" t="s">
        <v>890</v>
      </c>
      <c r="H870">
        <v>263</v>
      </c>
      <c r="I870">
        <v>16</v>
      </c>
      <c r="J870">
        <v>1299</v>
      </c>
      <c r="K870">
        <v>4.0130703422053235</v>
      </c>
      <c r="L870">
        <v>1.2816339203813865E-4</v>
      </c>
      <c r="M870">
        <v>6.408374938249306E-5</v>
      </c>
      <c r="N870">
        <v>2.8243076603207129E-3</v>
      </c>
    </row>
    <row r="871" spans="1:14" hidden="1" x14ac:dyDescent="0.25">
      <c r="A871" s="1" t="s">
        <v>955</v>
      </c>
      <c r="B871" s="1" t="s">
        <v>23</v>
      </c>
      <c r="C871" s="1" t="s">
        <v>50</v>
      </c>
      <c r="D871">
        <v>14</v>
      </c>
      <c r="E871">
        <v>1.8494055482166447</v>
      </c>
      <c r="F871">
        <v>3.4050081442479502E-6</v>
      </c>
      <c r="G871" s="1" t="s">
        <v>889</v>
      </c>
      <c r="H871">
        <v>225</v>
      </c>
      <c r="I871">
        <v>16</v>
      </c>
      <c r="J871">
        <v>887</v>
      </c>
      <c r="K871">
        <v>3.4494444444444445</v>
      </c>
      <c r="L871">
        <v>3.1661616305866946E-4</v>
      </c>
      <c r="M871">
        <v>1.0554986140087763E-4</v>
      </c>
      <c r="N871">
        <v>3.7275641240230861E-3</v>
      </c>
    </row>
    <row r="872" spans="1:14" hidden="1" x14ac:dyDescent="0.25">
      <c r="A872" s="1" t="s">
        <v>955</v>
      </c>
      <c r="B872" s="1" t="s">
        <v>35</v>
      </c>
      <c r="C872" s="1" t="s">
        <v>86</v>
      </c>
      <c r="D872">
        <v>11</v>
      </c>
      <c r="E872">
        <v>1.4531043593130779</v>
      </c>
      <c r="F872">
        <v>9.0263821734047269E-6</v>
      </c>
      <c r="G872" s="1" t="s">
        <v>967</v>
      </c>
      <c r="H872">
        <v>541</v>
      </c>
      <c r="I872">
        <v>12</v>
      </c>
      <c r="J872">
        <v>2496</v>
      </c>
      <c r="K872">
        <v>4.2292051756007396</v>
      </c>
      <c r="L872">
        <v>7.3474619689536391E-3</v>
      </c>
      <c r="M872">
        <v>7.3474619689536391E-3</v>
      </c>
      <c r="N872">
        <v>1.3892900346457182E-2</v>
      </c>
    </row>
    <row r="873" spans="1:14" hidden="1" x14ac:dyDescent="0.25">
      <c r="A873" s="1" t="s">
        <v>955</v>
      </c>
      <c r="B873" s="1" t="s">
        <v>97</v>
      </c>
      <c r="C873" s="1" t="s">
        <v>98</v>
      </c>
      <c r="D873">
        <v>21</v>
      </c>
      <c r="E873">
        <v>2.7741083223249667</v>
      </c>
      <c r="F873">
        <v>1.2917977569557925E-5</v>
      </c>
      <c r="G873" s="1" t="s">
        <v>968</v>
      </c>
      <c r="H873">
        <v>85</v>
      </c>
      <c r="I873">
        <v>36</v>
      </c>
      <c r="J873">
        <v>354</v>
      </c>
      <c r="K873">
        <v>2.4294117647058822</v>
      </c>
      <c r="L873">
        <v>3.2289938195251278E-4</v>
      </c>
      <c r="M873">
        <v>3.2289938195251278E-4</v>
      </c>
      <c r="N873">
        <v>1.0480161425008294E-2</v>
      </c>
    </row>
    <row r="874" spans="1:14" hidden="1" x14ac:dyDescent="0.25">
      <c r="A874" s="1" t="s">
        <v>955</v>
      </c>
      <c r="B874" s="1" t="s">
        <v>20</v>
      </c>
      <c r="C874" s="1" t="s">
        <v>54</v>
      </c>
      <c r="D874">
        <v>10</v>
      </c>
      <c r="E874">
        <v>1.321003963011889</v>
      </c>
      <c r="F874">
        <v>1.8440662753486927E-5</v>
      </c>
      <c r="G874" s="1" t="s">
        <v>969</v>
      </c>
      <c r="H874">
        <v>263</v>
      </c>
      <c r="I874">
        <v>11</v>
      </c>
      <c r="J874">
        <v>1299</v>
      </c>
      <c r="K874">
        <v>4.490148634635327</v>
      </c>
      <c r="L874">
        <v>7.7421511764785844E-4</v>
      </c>
      <c r="M874">
        <v>2.5813833554921839E-4</v>
      </c>
      <c r="N874">
        <v>1.7065502166857538E-2</v>
      </c>
    </row>
    <row r="875" spans="1:14" hidden="1" x14ac:dyDescent="0.25">
      <c r="A875" s="1" t="s">
        <v>955</v>
      </c>
      <c r="B875" s="1" t="s">
        <v>20</v>
      </c>
      <c r="C875" s="1" t="s">
        <v>82</v>
      </c>
      <c r="D875">
        <v>8</v>
      </c>
      <c r="E875">
        <v>1.0568031704095113</v>
      </c>
      <c r="F875">
        <v>8.4242395391656398E-5</v>
      </c>
      <c r="G875" s="1" t="s">
        <v>970</v>
      </c>
      <c r="H875">
        <v>263</v>
      </c>
      <c r="I875">
        <v>8</v>
      </c>
      <c r="J875">
        <v>1299</v>
      </c>
      <c r="K875">
        <v>4.9391634980988597</v>
      </c>
      <c r="L875">
        <v>3.5320771355334957E-3</v>
      </c>
      <c r="M875">
        <v>8.8419128412087211E-4</v>
      </c>
      <c r="N875">
        <v>7.793908551401163E-2</v>
      </c>
    </row>
    <row r="876" spans="1:14" hidden="1" x14ac:dyDescent="0.25">
      <c r="A876" s="1" t="s">
        <v>955</v>
      </c>
      <c r="B876" s="1" t="s">
        <v>23</v>
      </c>
      <c r="C876" s="1" t="s">
        <v>62</v>
      </c>
      <c r="D876">
        <v>22</v>
      </c>
      <c r="E876">
        <v>2.9062087186261558</v>
      </c>
      <c r="F876">
        <v>8.7002350423861672E-5</v>
      </c>
      <c r="G876" s="1" t="s">
        <v>971</v>
      </c>
      <c r="H876">
        <v>225</v>
      </c>
      <c r="I876">
        <v>39</v>
      </c>
      <c r="J876">
        <v>887</v>
      </c>
      <c r="K876">
        <v>2.2238176638176639</v>
      </c>
      <c r="L876">
        <v>8.0589219490067032E-3</v>
      </c>
      <c r="M876">
        <v>2.0208479784564748E-3</v>
      </c>
      <c r="N876">
        <v>9.5204480112787149E-2</v>
      </c>
    </row>
    <row r="877" spans="1:14" hidden="1" x14ac:dyDescent="0.25">
      <c r="A877" s="1" t="s">
        <v>955</v>
      </c>
      <c r="B877" s="1" t="s">
        <v>26</v>
      </c>
      <c r="C877" s="1" t="s">
        <v>31</v>
      </c>
      <c r="D877">
        <v>27</v>
      </c>
      <c r="E877">
        <v>3.5667107001321003</v>
      </c>
      <c r="F877">
        <v>1.0054966038384743E-4</v>
      </c>
      <c r="G877" s="1" t="s">
        <v>972</v>
      </c>
      <c r="H877">
        <v>338</v>
      </c>
      <c r="I877">
        <v>57</v>
      </c>
      <c r="J877">
        <v>1466</v>
      </c>
      <c r="K877">
        <v>2.0545001557147309</v>
      </c>
      <c r="L877">
        <v>1.2589968990410094E-2</v>
      </c>
      <c r="M877">
        <v>4.2143924833862867E-3</v>
      </c>
      <c r="N877">
        <v>0.11638116037666624</v>
      </c>
    </row>
    <row r="878" spans="1:14" hidden="1" x14ac:dyDescent="0.25">
      <c r="A878" s="1" t="s">
        <v>955</v>
      </c>
      <c r="B878" s="1" t="s">
        <v>26</v>
      </c>
      <c r="C878" s="1" t="s">
        <v>134</v>
      </c>
      <c r="D878">
        <v>14</v>
      </c>
      <c r="E878">
        <v>1.8494055482166447</v>
      </c>
      <c r="F878">
        <v>1.3361325164747476E-4</v>
      </c>
      <c r="G878" s="1" t="s">
        <v>973</v>
      </c>
      <c r="H878">
        <v>338</v>
      </c>
      <c r="I878">
        <v>21</v>
      </c>
      <c r="J878">
        <v>1466</v>
      </c>
      <c r="K878">
        <v>2.8915187376725839</v>
      </c>
      <c r="L878">
        <v>1.6695454507579255E-2</v>
      </c>
      <c r="M878">
        <v>4.2002527885592889E-3</v>
      </c>
      <c r="N878">
        <v>0.15462355439352926</v>
      </c>
    </row>
    <row r="879" spans="1:14" hidden="1" x14ac:dyDescent="0.25">
      <c r="A879" s="1" t="s">
        <v>955</v>
      </c>
      <c r="B879" s="1" t="s">
        <v>15</v>
      </c>
      <c r="C879" s="1" t="s">
        <v>44</v>
      </c>
      <c r="D879">
        <v>13</v>
      </c>
      <c r="E879">
        <v>1.7173051519154559</v>
      </c>
      <c r="F879">
        <v>1.7106608647691592E-4</v>
      </c>
      <c r="G879" s="1" t="s">
        <v>974</v>
      </c>
      <c r="H879">
        <v>756</v>
      </c>
      <c r="I879">
        <v>21</v>
      </c>
      <c r="J879">
        <v>3805</v>
      </c>
      <c r="K879">
        <v>3.1157092466616274</v>
      </c>
      <c r="L879">
        <v>1.2580172926272559E-2</v>
      </c>
      <c r="M879">
        <v>2.5287918604974813E-3</v>
      </c>
      <c r="N879">
        <v>0.17890463409105939</v>
      </c>
    </row>
    <row r="880" spans="1:14" hidden="1" x14ac:dyDescent="0.25">
      <c r="A880" s="1" t="s">
        <v>955</v>
      </c>
      <c r="B880" s="1" t="s">
        <v>15</v>
      </c>
      <c r="C880" s="1" t="s">
        <v>91</v>
      </c>
      <c r="D880">
        <v>8</v>
      </c>
      <c r="E880">
        <v>1.0568031704095113</v>
      </c>
      <c r="F880">
        <v>2.9223180799096461E-4</v>
      </c>
      <c r="G880" s="1" t="s">
        <v>892</v>
      </c>
      <c r="H880">
        <v>756</v>
      </c>
      <c r="I880">
        <v>9</v>
      </c>
      <c r="J880">
        <v>3805</v>
      </c>
      <c r="K880">
        <v>4.4738389182833629</v>
      </c>
      <c r="L880">
        <v>2.1396099350208031E-2</v>
      </c>
      <c r="M880">
        <v>3.5982298309356064E-3</v>
      </c>
      <c r="N880">
        <v>0.30544718810423532</v>
      </c>
    </row>
    <row r="881" spans="1:14" hidden="1" x14ac:dyDescent="0.25">
      <c r="A881" s="1" t="s">
        <v>955</v>
      </c>
      <c r="B881" s="1" t="s">
        <v>15</v>
      </c>
      <c r="C881" s="1" t="s">
        <v>89</v>
      </c>
      <c r="D881">
        <v>8</v>
      </c>
      <c r="E881">
        <v>1.0568031704095113</v>
      </c>
      <c r="F881">
        <v>2.9223180799096461E-4</v>
      </c>
      <c r="G881" s="1" t="s">
        <v>799</v>
      </c>
      <c r="H881">
        <v>756</v>
      </c>
      <c r="I881">
        <v>9</v>
      </c>
      <c r="J881">
        <v>3805</v>
      </c>
      <c r="K881">
        <v>4.4738389182833629</v>
      </c>
      <c r="L881">
        <v>2.1396099350208031E-2</v>
      </c>
      <c r="M881">
        <v>3.5982298309356064E-3</v>
      </c>
      <c r="N881">
        <v>0.30544718810423532</v>
      </c>
    </row>
    <row r="882" spans="1:14" hidden="1" x14ac:dyDescent="0.25">
      <c r="A882" s="1" t="s">
        <v>955</v>
      </c>
      <c r="B882" s="1" t="s">
        <v>15</v>
      </c>
      <c r="C882" s="1" t="s">
        <v>129</v>
      </c>
      <c r="D882">
        <v>19</v>
      </c>
      <c r="E882">
        <v>2.509907529722589</v>
      </c>
      <c r="F882">
        <v>3.6942692895941645E-4</v>
      </c>
      <c r="G882" s="1" t="s">
        <v>975</v>
      </c>
      <c r="H882">
        <v>756</v>
      </c>
      <c r="I882">
        <v>41</v>
      </c>
      <c r="J882">
        <v>3805</v>
      </c>
      <c r="K882">
        <v>2.3323977287391919</v>
      </c>
      <c r="L882">
        <v>2.697221735175126E-2</v>
      </c>
      <c r="M882">
        <v>3.8984730901369113E-3</v>
      </c>
      <c r="N882">
        <v>0.38599222486441764</v>
      </c>
    </row>
    <row r="883" spans="1:14" hidden="1" x14ac:dyDescent="0.25">
      <c r="A883" s="1" t="s">
        <v>955</v>
      </c>
      <c r="B883" s="1" t="s">
        <v>20</v>
      </c>
      <c r="C883" s="1" t="s">
        <v>72</v>
      </c>
      <c r="D883">
        <v>7</v>
      </c>
      <c r="E883">
        <v>0.92470277410832236</v>
      </c>
      <c r="F883">
        <v>3.7365029901803619E-4</v>
      </c>
      <c r="G883" s="1" t="s">
        <v>976</v>
      </c>
      <c r="H883">
        <v>263</v>
      </c>
      <c r="I883">
        <v>7</v>
      </c>
      <c r="J883">
        <v>1299</v>
      </c>
      <c r="K883">
        <v>4.9391634980988597</v>
      </c>
      <c r="L883">
        <v>1.5573701136459617E-2</v>
      </c>
      <c r="M883">
        <v>3.1343267488008753E-3</v>
      </c>
      <c r="N883">
        <v>0.34527985426585639</v>
      </c>
    </row>
    <row r="884" spans="1:14" hidden="1" x14ac:dyDescent="0.25">
      <c r="A884" s="1" t="s">
        <v>955</v>
      </c>
      <c r="B884" s="1" t="s">
        <v>20</v>
      </c>
      <c r="C884" s="1" t="s">
        <v>74</v>
      </c>
      <c r="D884">
        <v>7</v>
      </c>
      <c r="E884">
        <v>0.92470277410832236</v>
      </c>
      <c r="F884">
        <v>3.7365029901803619E-4</v>
      </c>
      <c r="G884" s="1" t="s">
        <v>976</v>
      </c>
      <c r="H884">
        <v>263</v>
      </c>
      <c r="I884">
        <v>7</v>
      </c>
      <c r="J884">
        <v>1299</v>
      </c>
      <c r="K884">
        <v>4.9391634980988597</v>
      </c>
      <c r="L884">
        <v>1.5573701136459617E-2</v>
      </c>
      <c r="M884">
        <v>3.1343267488008753E-3</v>
      </c>
      <c r="N884">
        <v>0.34527985426585639</v>
      </c>
    </row>
    <row r="885" spans="1:14" hidden="1" x14ac:dyDescent="0.25">
      <c r="A885" s="1" t="s">
        <v>955</v>
      </c>
      <c r="B885" s="1" t="s">
        <v>20</v>
      </c>
      <c r="C885" s="1" t="s">
        <v>805</v>
      </c>
      <c r="D885">
        <v>7</v>
      </c>
      <c r="E885">
        <v>0.92470277410832236</v>
      </c>
      <c r="F885">
        <v>3.7365029901803619E-4</v>
      </c>
      <c r="G885" s="1" t="s">
        <v>891</v>
      </c>
      <c r="H885">
        <v>263</v>
      </c>
      <c r="I885">
        <v>7</v>
      </c>
      <c r="J885">
        <v>1299</v>
      </c>
      <c r="K885">
        <v>4.9391634980988597</v>
      </c>
      <c r="L885">
        <v>1.5573701136459617E-2</v>
      </c>
      <c r="M885">
        <v>3.1343267488008753E-3</v>
      </c>
      <c r="N885">
        <v>0.34527985426585639</v>
      </c>
    </row>
    <row r="886" spans="1:14" hidden="1" x14ac:dyDescent="0.25">
      <c r="A886" s="1" t="s">
        <v>955</v>
      </c>
      <c r="B886" s="1" t="s">
        <v>35</v>
      </c>
      <c r="C886" s="1" t="s">
        <v>36</v>
      </c>
      <c r="D886">
        <v>13</v>
      </c>
      <c r="E886">
        <v>1.7173051519154559</v>
      </c>
      <c r="F886">
        <v>3.9712913144640478E-4</v>
      </c>
      <c r="G886" s="1" t="s">
        <v>977</v>
      </c>
      <c r="H886">
        <v>541</v>
      </c>
      <c r="I886">
        <v>21</v>
      </c>
      <c r="J886">
        <v>2496</v>
      </c>
      <c r="K886">
        <v>2.8560866120940056</v>
      </c>
      <c r="L886">
        <v>0.27712498562689403</v>
      </c>
      <c r="M886">
        <v>0.14977943192774623</v>
      </c>
      <c r="N886">
        <v>0.60953471736794329</v>
      </c>
    </row>
    <row r="887" spans="1:14" hidden="1" x14ac:dyDescent="0.25">
      <c r="A887" s="1" t="s">
        <v>955</v>
      </c>
      <c r="B887" s="1" t="s">
        <v>15</v>
      </c>
      <c r="C887" s="1" t="s">
        <v>79</v>
      </c>
      <c r="D887">
        <v>11</v>
      </c>
      <c r="E887">
        <v>1.4531043593130779</v>
      </c>
      <c r="F887">
        <v>4.4630749785343432E-4</v>
      </c>
      <c r="G887" s="1" t="s">
        <v>978</v>
      </c>
      <c r="H887">
        <v>756</v>
      </c>
      <c r="I887">
        <v>17</v>
      </c>
      <c r="J887">
        <v>3805</v>
      </c>
      <c r="K887">
        <v>3.2566915655150948</v>
      </c>
      <c r="L887">
        <v>3.2494459112328844E-2</v>
      </c>
      <c r="M887">
        <v>4.1207521889601306E-3</v>
      </c>
      <c r="N887">
        <v>0.46615055754288814</v>
      </c>
    </row>
    <row r="888" spans="1:14" hidden="1" x14ac:dyDescent="0.25">
      <c r="A888" s="1" t="s">
        <v>955</v>
      </c>
      <c r="B888" s="1" t="s">
        <v>35</v>
      </c>
      <c r="C888" s="1" t="s">
        <v>48</v>
      </c>
      <c r="D888">
        <v>19</v>
      </c>
      <c r="E888">
        <v>2.509907529722589</v>
      </c>
      <c r="F888">
        <v>5.1242562063771825E-4</v>
      </c>
      <c r="G888" s="1" t="s">
        <v>979</v>
      </c>
      <c r="H888">
        <v>541</v>
      </c>
      <c r="I888">
        <v>39</v>
      </c>
      <c r="J888">
        <v>2496</v>
      </c>
      <c r="K888">
        <v>2.2476894639556377</v>
      </c>
      <c r="L888">
        <v>0.34213730040209711</v>
      </c>
      <c r="M888">
        <v>0.13028207515212709</v>
      </c>
      <c r="N888">
        <v>0.7858460727894867</v>
      </c>
    </row>
    <row r="889" spans="1:14" hidden="1" x14ac:dyDescent="0.25">
      <c r="A889" s="1" t="s">
        <v>955</v>
      </c>
      <c r="B889" s="1" t="s">
        <v>15</v>
      </c>
      <c r="C889" s="1" t="s">
        <v>112</v>
      </c>
      <c r="D889">
        <v>9</v>
      </c>
      <c r="E889">
        <v>1.1889035667107</v>
      </c>
      <c r="F889">
        <v>5.3682036473733216E-4</v>
      </c>
      <c r="G889" s="1" t="s">
        <v>980</v>
      </c>
      <c r="H889">
        <v>756</v>
      </c>
      <c r="I889">
        <v>12</v>
      </c>
      <c r="J889">
        <v>3805</v>
      </c>
      <c r="K889">
        <v>3.7748015873015874</v>
      </c>
      <c r="L889">
        <v>3.8956276688213887E-2</v>
      </c>
      <c r="M889">
        <v>4.4053095124064745E-3</v>
      </c>
      <c r="N889">
        <v>0.56044761728346604</v>
      </c>
    </row>
    <row r="890" spans="1:14" hidden="1" x14ac:dyDescent="0.25">
      <c r="A890" s="1" t="s">
        <v>955</v>
      </c>
      <c r="B890" s="1" t="s">
        <v>15</v>
      </c>
      <c r="C890" s="1" t="s">
        <v>95</v>
      </c>
      <c r="D890">
        <v>18</v>
      </c>
      <c r="E890">
        <v>2.3778071334213999</v>
      </c>
      <c r="F890">
        <v>8.4536897406186425E-4</v>
      </c>
      <c r="G890" s="1" t="s">
        <v>981</v>
      </c>
      <c r="H890">
        <v>756</v>
      </c>
      <c r="I890">
        <v>40</v>
      </c>
      <c r="J890">
        <v>3805</v>
      </c>
      <c r="K890">
        <v>2.2648809523809521</v>
      </c>
      <c r="L890">
        <v>6.0665620063289016E-2</v>
      </c>
      <c r="M890">
        <v>6.238833253796594E-3</v>
      </c>
      <c r="N890">
        <v>0.88128925753598875</v>
      </c>
    </row>
    <row r="891" spans="1:14" hidden="1" x14ac:dyDescent="0.25">
      <c r="A891" s="1" t="s">
        <v>955</v>
      </c>
      <c r="B891" s="1" t="s">
        <v>35</v>
      </c>
      <c r="C891" s="1" t="s">
        <v>46</v>
      </c>
      <c r="D891">
        <v>11</v>
      </c>
      <c r="E891">
        <v>1.4531043593130779</v>
      </c>
      <c r="F891">
        <v>9.1351444609957084E-4</v>
      </c>
      <c r="G891" s="1" t="s">
        <v>982</v>
      </c>
      <c r="H891">
        <v>541</v>
      </c>
      <c r="I891">
        <v>17</v>
      </c>
      <c r="J891">
        <v>2496</v>
      </c>
      <c r="K891">
        <v>2.9853213004240513</v>
      </c>
      <c r="L891">
        <v>0.52606372487797948</v>
      </c>
      <c r="M891">
        <v>0.17028300129490459</v>
      </c>
      <c r="N891">
        <v>1.3969154051790889</v>
      </c>
    </row>
    <row r="892" spans="1:14" hidden="1" x14ac:dyDescent="0.25">
      <c r="A892" s="1" t="s">
        <v>955</v>
      </c>
      <c r="B892" s="1" t="s">
        <v>35</v>
      </c>
      <c r="C892" s="1" t="s">
        <v>110</v>
      </c>
      <c r="D892">
        <v>32</v>
      </c>
      <c r="E892">
        <v>4.2272126816380453</v>
      </c>
      <c r="F892">
        <v>1.0433191195080302E-3</v>
      </c>
      <c r="G892" s="1" t="s">
        <v>983</v>
      </c>
      <c r="H892">
        <v>541</v>
      </c>
      <c r="I892">
        <v>85</v>
      </c>
      <c r="J892">
        <v>2496</v>
      </c>
      <c r="K892">
        <v>1.7369142111558118</v>
      </c>
      <c r="L892">
        <v>0.57379579301560601</v>
      </c>
      <c r="M892">
        <v>0.15681369050146676</v>
      </c>
      <c r="N892">
        <v>1.5939212710341488</v>
      </c>
    </row>
    <row r="893" spans="1:14" hidden="1" x14ac:dyDescent="0.25">
      <c r="A893" s="1" t="s">
        <v>955</v>
      </c>
      <c r="B893" s="1" t="s">
        <v>35</v>
      </c>
      <c r="C893" s="1" t="s">
        <v>102</v>
      </c>
      <c r="D893">
        <v>27</v>
      </c>
      <c r="E893">
        <v>3.5667107001321003</v>
      </c>
      <c r="F893">
        <v>1.1840726063728534E-3</v>
      </c>
      <c r="G893" s="1" t="s">
        <v>984</v>
      </c>
      <c r="H893">
        <v>541</v>
      </c>
      <c r="I893">
        <v>68</v>
      </c>
      <c r="J893">
        <v>2496</v>
      </c>
      <c r="K893">
        <v>1.8319017070783952</v>
      </c>
      <c r="L893">
        <v>0.62014303321714737</v>
      </c>
      <c r="M893">
        <v>0.14898604318339226</v>
      </c>
      <c r="N893">
        <v>1.8071283138046401</v>
      </c>
    </row>
    <row r="894" spans="1:14" hidden="1" x14ac:dyDescent="0.25">
      <c r="A894" s="1" t="s">
        <v>955</v>
      </c>
      <c r="B894" s="1" t="s">
        <v>66</v>
      </c>
      <c r="C894" s="1" t="s">
        <v>116</v>
      </c>
      <c r="D894">
        <v>27</v>
      </c>
      <c r="E894">
        <v>3.5667107001321003</v>
      </c>
      <c r="F894">
        <v>1.2477040734414613E-3</v>
      </c>
      <c r="G894" s="1" t="s">
        <v>984</v>
      </c>
      <c r="H894">
        <v>226</v>
      </c>
      <c r="I894">
        <v>67</v>
      </c>
      <c r="J894">
        <v>1005</v>
      </c>
      <c r="K894">
        <v>1.7920353982300885</v>
      </c>
      <c r="L894">
        <v>0.14769074046734432</v>
      </c>
      <c r="M894">
        <v>0.14769074046734432</v>
      </c>
      <c r="N894">
        <v>1.4394442978874933</v>
      </c>
    </row>
    <row r="895" spans="1:14" hidden="1" x14ac:dyDescent="0.25">
      <c r="A895" s="1" t="s">
        <v>955</v>
      </c>
      <c r="B895" s="1" t="s">
        <v>23</v>
      </c>
      <c r="C895" s="1" t="s">
        <v>81</v>
      </c>
      <c r="D895">
        <v>7</v>
      </c>
      <c r="E895">
        <v>0.92470277410832236</v>
      </c>
      <c r="F895">
        <v>1.3600464766272003E-3</v>
      </c>
      <c r="G895" s="1" t="s">
        <v>976</v>
      </c>
      <c r="H895">
        <v>225</v>
      </c>
      <c r="I895">
        <v>7</v>
      </c>
      <c r="J895">
        <v>887</v>
      </c>
      <c r="K895">
        <v>3.9422222222222221</v>
      </c>
      <c r="L895">
        <v>0.11888789409811273</v>
      </c>
      <c r="M895">
        <v>2.4996367679506526E-2</v>
      </c>
      <c r="N895">
        <v>1.4788777091369387</v>
      </c>
    </row>
    <row r="896" spans="1:14" hidden="1" x14ac:dyDescent="0.25">
      <c r="A896" s="1" t="s">
        <v>955</v>
      </c>
      <c r="B896" s="1" t="s">
        <v>23</v>
      </c>
      <c r="C896" s="1" t="s">
        <v>139</v>
      </c>
      <c r="D896">
        <v>7</v>
      </c>
      <c r="E896">
        <v>0.92470277410832236</v>
      </c>
      <c r="F896">
        <v>1.3600464766272003E-3</v>
      </c>
      <c r="G896" s="1" t="s">
        <v>985</v>
      </c>
      <c r="H896">
        <v>225</v>
      </c>
      <c r="I896">
        <v>7</v>
      </c>
      <c r="J896">
        <v>887</v>
      </c>
      <c r="K896">
        <v>3.9422222222222221</v>
      </c>
      <c r="L896">
        <v>0.11888789409811273</v>
      </c>
      <c r="M896">
        <v>2.4996367679506526E-2</v>
      </c>
      <c r="N896">
        <v>1.4788777091369387</v>
      </c>
    </row>
    <row r="897" spans="1:14" hidden="1" x14ac:dyDescent="0.25">
      <c r="A897" s="1" t="s">
        <v>955</v>
      </c>
      <c r="B897" s="1" t="s">
        <v>35</v>
      </c>
      <c r="C897" s="1" t="s">
        <v>986</v>
      </c>
      <c r="D897">
        <v>7</v>
      </c>
      <c r="E897">
        <v>0.92470277410832236</v>
      </c>
      <c r="F897">
        <v>1.8730809337893005E-3</v>
      </c>
      <c r="G897" s="1" t="s">
        <v>987</v>
      </c>
      <c r="H897">
        <v>541</v>
      </c>
      <c r="I897">
        <v>8</v>
      </c>
      <c r="J897">
        <v>2496</v>
      </c>
      <c r="K897">
        <v>4.0369685767097971</v>
      </c>
      <c r="L897">
        <v>0.78384123315913323</v>
      </c>
      <c r="M897">
        <v>0.19653391306780399</v>
      </c>
      <c r="N897">
        <v>2.8445893130716993</v>
      </c>
    </row>
    <row r="898" spans="1:14" hidden="1" x14ac:dyDescent="0.25">
      <c r="A898" s="1" t="s">
        <v>955</v>
      </c>
      <c r="B898" s="1" t="s">
        <v>35</v>
      </c>
      <c r="C898" s="1" t="s">
        <v>988</v>
      </c>
      <c r="D898">
        <v>6</v>
      </c>
      <c r="E898">
        <v>0.79260237780713338</v>
      </c>
      <c r="F898">
        <v>2.3010614041711879E-3</v>
      </c>
      <c r="G898" s="1" t="s">
        <v>989</v>
      </c>
      <c r="H898">
        <v>541</v>
      </c>
      <c r="I898">
        <v>6</v>
      </c>
      <c r="J898">
        <v>2496</v>
      </c>
      <c r="K898">
        <v>4.6136783733826245</v>
      </c>
      <c r="L898">
        <v>0.8477350907317911</v>
      </c>
      <c r="M898">
        <v>0.20963995277860226</v>
      </c>
      <c r="N898">
        <v>3.4838426706937264</v>
      </c>
    </row>
    <row r="899" spans="1:14" hidden="1" x14ac:dyDescent="0.25">
      <c r="A899" s="1" t="s">
        <v>955</v>
      </c>
      <c r="B899" s="1" t="s">
        <v>35</v>
      </c>
      <c r="C899" s="1" t="s">
        <v>990</v>
      </c>
      <c r="D899">
        <v>6</v>
      </c>
      <c r="E899">
        <v>0.79260237780713338</v>
      </c>
      <c r="F899">
        <v>2.3010614041711879E-3</v>
      </c>
      <c r="G899" s="1" t="s">
        <v>991</v>
      </c>
      <c r="H899">
        <v>541</v>
      </c>
      <c r="I899">
        <v>6</v>
      </c>
      <c r="J899">
        <v>2496</v>
      </c>
      <c r="K899">
        <v>4.6136783733826245</v>
      </c>
      <c r="L899">
        <v>0.8477350907317911</v>
      </c>
      <c r="M899">
        <v>0.20963995277860226</v>
      </c>
      <c r="N899">
        <v>3.4838426706937264</v>
      </c>
    </row>
    <row r="900" spans="1:14" hidden="1" x14ac:dyDescent="0.25">
      <c r="A900" s="1" t="s">
        <v>955</v>
      </c>
      <c r="B900" s="1" t="s">
        <v>35</v>
      </c>
      <c r="C900" s="1" t="s">
        <v>42</v>
      </c>
      <c r="D900">
        <v>22</v>
      </c>
      <c r="E900">
        <v>2.9062087186261558</v>
      </c>
      <c r="F900">
        <v>2.7238042500419388E-3</v>
      </c>
      <c r="G900" s="1" t="s">
        <v>992</v>
      </c>
      <c r="H900">
        <v>541</v>
      </c>
      <c r="I900">
        <v>54</v>
      </c>
      <c r="J900">
        <v>2496</v>
      </c>
      <c r="K900">
        <v>1.8796467447114398</v>
      </c>
      <c r="L900">
        <v>0.8922976950194843</v>
      </c>
      <c r="M900">
        <v>0.21932648787618325</v>
      </c>
      <c r="N900">
        <v>4.1114101670904235</v>
      </c>
    </row>
    <row r="901" spans="1:14" hidden="1" x14ac:dyDescent="0.25">
      <c r="A901" s="1" t="s">
        <v>955</v>
      </c>
      <c r="B901" s="1" t="s">
        <v>35</v>
      </c>
      <c r="C901" s="1" t="s">
        <v>144</v>
      </c>
      <c r="D901">
        <v>31</v>
      </c>
      <c r="E901">
        <v>4.0951122853368567</v>
      </c>
      <c r="F901">
        <v>2.804757608830661E-3</v>
      </c>
      <c r="G901" s="1" t="s">
        <v>993</v>
      </c>
      <c r="H901">
        <v>541</v>
      </c>
      <c r="I901">
        <v>86</v>
      </c>
      <c r="J901">
        <v>2496</v>
      </c>
      <c r="K901">
        <v>1.663070111335597</v>
      </c>
      <c r="L901">
        <v>0.89920903100097793</v>
      </c>
      <c r="M901">
        <v>0.20504570143521561</v>
      </c>
      <c r="N901">
        <v>4.2311503974619358</v>
      </c>
    </row>
    <row r="902" spans="1:14" hidden="1" x14ac:dyDescent="0.25">
      <c r="A902" s="1" t="s">
        <v>955</v>
      </c>
      <c r="B902" s="1" t="s">
        <v>15</v>
      </c>
      <c r="C902" s="1" t="s">
        <v>75</v>
      </c>
      <c r="D902">
        <v>21</v>
      </c>
      <c r="E902">
        <v>2.7741083223249667</v>
      </c>
      <c r="F902">
        <v>3.0349975868369482E-3</v>
      </c>
      <c r="G902" s="1" t="s">
        <v>994</v>
      </c>
      <c r="H902">
        <v>756</v>
      </c>
      <c r="I902">
        <v>55</v>
      </c>
      <c r="J902">
        <v>3805</v>
      </c>
      <c r="K902">
        <v>1.9217171717171717</v>
      </c>
      <c r="L902">
        <v>0.20142894314391557</v>
      </c>
      <c r="M902">
        <v>2.0240653713792245E-2</v>
      </c>
      <c r="N902">
        <v>3.131391511335635</v>
      </c>
    </row>
    <row r="903" spans="1:14" x14ac:dyDescent="0.25">
      <c r="A903" s="1" t="s">
        <v>955</v>
      </c>
      <c r="B903" s="1" t="s">
        <v>28</v>
      </c>
      <c r="C903" s="1" t="s">
        <v>813</v>
      </c>
      <c r="D903">
        <v>13</v>
      </c>
      <c r="E903">
        <v>1.7173051519154559</v>
      </c>
      <c r="F903">
        <v>4.7932475898748352E-3</v>
      </c>
      <c r="G903" s="1" t="s">
        <v>995</v>
      </c>
      <c r="H903">
        <v>185</v>
      </c>
      <c r="I903">
        <v>20</v>
      </c>
      <c r="J903">
        <v>609</v>
      </c>
      <c r="K903">
        <v>2.13972972972973</v>
      </c>
      <c r="L903">
        <v>0.10891417252075342</v>
      </c>
      <c r="M903">
        <v>3.7708804733332046E-2</v>
      </c>
      <c r="N903">
        <v>3.7809886606469001</v>
      </c>
    </row>
    <row r="904" spans="1:14" hidden="1" x14ac:dyDescent="0.25">
      <c r="A904" s="1" t="s">
        <v>955</v>
      </c>
      <c r="B904" s="1" t="s">
        <v>20</v>
      </c>
      <c r="C904" s="1" t="s">
        <v>996</v>
      </c>
      <c r="D904">
        <v>5</v>
      </c>
      <c r="E904">
        <v>0.66050198150594452</v>
      </c>
      <c r="F904">
        <v>6.8289613612241068E-3</v>
      </c>
      <c r="G904" s="1" t="s">
        <v>997</v>
      </c>
      <c r="H904">
        <v>263</v>
      </c>
      <c r="I904">
        <v>5</v>
      </c>
      <c r="J904">
        <v>1299</v>
      </c>
      <c r="K904">
        <v>4.9391634980988588</v>
      </c>
      <c r="L904">
        <v>0.25008858116278287</v>
      </c>
      <c r="M904">
        <v>4.6834471076057649E-2</v>
      </c>
      <c r="N904">
        <v>6.1449586424156539</v>
      </c>
    </row>
    <row r="905" spans="1:14" hidden="1" x14ac:dyDescent="0.25">
      <c r="A905" s="1" t="s">
        <v>955</v>
      </c>
      <c r="B905" s="1" t="s">
        <v>35</v>
      </c>
      <c r="C905" s="1" t="s">
        <v>84</v>
      </c>
      <c r="D905">
        <v>22</v>
      </c>
      <c r="E905">
        <v>2.9062087186261558</v>
      </c>
      <c r="F905">
        <v>7.2607015475049568E-3</v>
      </c>
      <c r="G905" s="1" t="s">
        <v>998</v>
      </c>
      <c r="H905">
        <v>541</v>
      </c>
      <c r="I905">
        <v>58</v>
      </c>
      <c r="J905">
        <v>2496</v>
      </c>
      <c r="K905">
        <v>1.7500159347313404</v>
      </c>
      <c r="L905">
        <v>0.99740360982205756</v>
      </c>
      <c r="M905">
        <v>0.41797354739340864</v>
      </c>
      <c r="N905">
        <v>10.610557237074635</v>
      </c>
    </row>
    <row r="906" spans="1:14" hidden="1" x14ac:dyDescent="0.25">
      <c r="A906" s="1" t="s">
        <v>955</v>
      </c>
      <c r="B906" s="1" t="s">
        <v>35</v>
      </c>
      <c r="C906" s="1" t="s">
        <v>838</v>
      </c>
      <c r="D906">
        <v>17</v>
      </c>
      <c r="E906">
        <v>2.2457067371202113</v>
      </c>
      <c r="F906">
        <v>8.2076463453257635E-3</v>
      </c>
      <c r="G906" s="1" t="s">
        <v>999</v>
      </c>
      <c r="H906">
        <v>541</v>
      </c>
      <c r="I906">
        <v>41</v>
      </c>
      <c r="J906">
        <v>2496</v>
      </c>
      <c r="K906">
        <v>1.9129885938415763</v>
      </c>
      <c r="L906">
        <v>0.99880942317606725</v>
      </c>
      <c r="M906">
        <v>0.42942450107949626</v>
      </c>
      <c r="N906">
        <v>11.914037458657024</v>
      </c>
    </row>
    <row r="907" spans="1:14" hidden="1" x14ac:dyDescent="0.25">
      <c r="A907" s="1" t="s">
        <v>955</v>
      </c>
      <c r="B907" s="1" t="s">
        <v>35</v>
      </c>
      <c r="C907" s="1" t="s">
        <v>88</v>
      </c>
      <c r="D907">
        <v>22</v>
      </c>
      <c r="E907">
        <v>2.9062087186261558</v>
      </c>
      <c r="F907">
        <v>9.0524449786847129E-3</v>
      </c>
      <c r="G907" s="1" t="s">
        <v>998</v>
      </c>
      <c r="H907">
        <v>541</v>
      </c>
      <c r="I907">
        <v>59</v>
      </c>
      <c r="J907">
        <v>2496</v>
      </c>
      <c r="K907">
        <v>1.7203546477019958</v>
      </c>
      <c r="L907">
        <v>0.99940653137080115</v>
      </c>
      <c r="M907">
        <v>0.43532335171512437</v>
      </c>
      <c r="N907">
        <v>13.061890924058083</v>
      </c>
    </row>
    <row r="908" spans="1:14" hidden="1" x14ac:dyDescent="0.25">
      <c r="A908" s="1" t="s">
        <v>955</v>
      </c>
      <c r="B908" s="1" t="s">
        <v>66</v>
      </c>
      <c r="C908" s="1" t="s">
        <v>105</v>
      </c>
      <c r="D908">
        <v>22</v>
      </c>
      <c r="E908">
        <v>2.9062087186261558</v>
      </c>
      <c r="F908">
        <v>9.6611416307109399E-3</v>
      </c>
      <c r="G908" s="1" t="s">
        <v>998</v>
      </c>
      <c r="H908">
        <v>226</v>
      </c>
      <c r="I908">
        <v>58</v>
      </c>
      <c r="J908">
        <v>1005</v>
      </c>
      <c r="K908">
        <v>1.6867561794324077</v>
      </c>
      <c r="L908">
        <v>0.711378314279</v>
      </c>
      <c r="M908">
        <v>0.46276477617248513</v>
      </c>
      <c r="N908">
        <v>10.662024957506322</v>
      </c>
    </row>
    <row r="909" spans="1:14" hidden="1" x14ac:dyDescent="0.25">
      <c r="A909" s="1" t="s">
        <v>955</v>
      </c>
      <c r="B909" s="1" t="s">
        <v>23</v>
      </c>
      <c r="C909" s="1" t="s">
        <v>843</v>
      </c>
      <c r="D909">
        <v>7</v>
      </c>
      <c r="E909">
        <v>0.92470277410832236</v>
      </c>
      <c r="F909">
        <v>1.0170619035692127E-2</v>
      </c>
      <c r="G909" s="1" t="s">
        <v>1000</v>
      </c>
      <c r="H909">
        <v>225</v>
      </c>
      <c r="I909">
        <v>9</v>
      </c>
      <c r="J909">
        <v>887</v>
      </c>
      <c r="K909">
        <v>3.0661728395061729</v>
      </c>
      <c r="L909">
        <v>0.61353364472355376</v>
      </c>
      <c r="M909">
        <v>0.1465358525053041</v>
      </c>
      <c r="N909">
        <v>10.587775245315001</v>
      </c>
    </row>
    <row r="910" spans="1:14" hidden="1" x14ac:dyDescent="0.25">
      <c r="A910" s="1" t="s">
        <v>955</v>
      </c>
      <c r="B910" s="1" t="s">
        <v>35</v>
      </c>
      <c r="C910" s="1" t="s">
        <v>1001</v>
      </c>
      <c r="D910">
        <v>15</v>
      </c>
      <c r="E910">
        <v>1.9815059445178336</v>
      </c>
      <c r="F910">
        <v>1.0262205553221364E-2</v>
      </c>
      <c r="G910" s="1" t="s">
        <v>1002</v>
      </c>
      <c r="H910">
        <v>541</v>
      </c>
      <c r="I910">
        <v>35</v>
      </c>
      <c r="J910">
        <v>2496</v>
      </c>
      <c r="K910">
        <v>1.9772907314496964</v>
      </c>
      <c r="L910">
        <v>0.9997812407718164</v>
      </c>
      <c r="M910">
        <v>0.45226684855209176</v>
      </c>
      <c r="N910">
        <v>14.681294232490217</v>
      </c>
    </row>
    <row r="911" spans="1:14" hidden="1" x14ac:dyDescent="0.25">
      <c r="A911" s="1" t="s">
        <v>955</v>
      </c>
      <c r="B911" s="1" t="s">
        <v>26</v>
      </c>
      <c r="C911" s="1" t="s">
        <v>68</v>
      </c>
      <c r="D911">
        <v>16</v>
      </c>
      <c r="E911">
        <v>2.1136063408190227</v>
      </c>
      <c r="F911">
        <v>1.1916088623502194E-2</v>
      </c>
      <c r="G911" s="1" t="s">
        <v>1003</v>
      </c>
      <c r="H911">
        <v>338</v>
      </c>
      <c r="I911">
        <v>37</v>
      </c>
      <c r="J911">
        <v>1466</v>
      </c>
      <c r="K911">
        <v>1.8755797217335677</v>
      </c>
      <c r="L911">
        <v>0.77918818178869498</v>
      </c>
      <c r="M911">
        <v>0.2607276506940357</v>
      </c>
      <c r="N911">
        <v>12.961955955288607</v>
      </c>
    </row>
    <row r="912" spans="1:14" hidden="1" x14ac:dyDescent="0.25">
      <c r="A912" s="1" t="s">
        <v>955</v>
      </c>
      <c r="B912" s="1" t="s">
        <v>66</v>
      </c>
      <c r="C912" s="1" t="s">
        <v>104</v>
      </c>
      <c r="D912">
        <v>21</v>
      </c>
      <c r="E912">
        <v>2.7741083223249667</v>
      </c>
      <c r="F912">
        <v>1.3599892270806192E-2</v>
      </c>
      <c r="G912" s="1" t="s">
        <v>1004</v>
      </c>
      <c r="H912">
        <v>226</v>
      </c>
      <c r="I912">
        <v>56</v>
      </c>
      <c r="J912">
        <v>1005</v>
      </c>
      <c r="K912">
        <v>1.6675884955752214</v>
      </c>
      <c r="L912">
        <v>0.8267001405772767</v>
      </c>
      <c r="M912">
        <v>0.44247278710971039</v>
      </c>
      <c r="N912">
        <v>14.702400802571979</v>
      </c>
    </row>
    <row r="913" spans="1:14" hidden="1" x14ac:dyDescent="0.25">
      <c r="A913" s="1" t="s">
        <v>955</v>
      </c>
      <c r="B913" s="1" t="s">
        <v>35</v>
      </c>
      <c r="C913" s="1" t="s">
        <v>141</v>
      </c>
      <c r="D913">
        <v>6</v>
      </c>
      <c r="E913">
        <v>0.79260237780713338</v>
      </c>
      <c r="F913">
        <v>1.453362026625586E-2</v>
      </c>
      <c r="G913" s="1" t="s">
        <v>1005</v>
      </c>
      <c r="H913">
        <v>541</v>
      </c>
      <c r="I913">
        <v>8</v>
      </c>
      <c r="J913">
        <v>2496</v>
      </c>
      <c r="K913">
        <v>3.4602587800369689</v>
      </c>
      <c r="L913">
        <v>0.99999361206100523</v>
      </c>
      <c r="M913">
        <v>0.54950423013368543</v>
      </c>
      <c r="N913">
        <v>20.176274681392513</v>
      </c>
    </row>
    <row r="914" spans="1:14" hidden="1" x14ac:dyDescent="0.25">
      <c r="A914" s="1" t="s">
        <v>955</v>
      </c>
      <c r="B914" s="1" t="s">
        <v>35</v>
      </c>
      <c r="C914" s="1" t="s">
        <v>1006</v>
      </c>
      <c r="D914">
        <v>5</v>
      </c>
      <c r="E914">
        <v>0.66050198150594452</v>
      </c>
      <c r="F914">
        <v>2.2368425640053789E-2</v>
      </c>
      <c r="G914" s="1" t="s">
        <v>1007</v>
      </c>
      <c r="H914">
        <v>541</v>
      </c>
      <c r="I914">
        <v>6</v>
      </c>
      <c r="J914">
        <v>2496</v>
      </c>
      <c r="K914">
        <v>3.8447319778188542</v>
      </c>
      <c r="L914">
        <v>0.9999999905994279</v>
      </c>
      <c r="M914">
        <v>0.68499159424734946</v>
      </c>
      <c r="N914">
        <v>29.405206135664987</v>
      </c>
    </row>
    <row r="915" spans="1:14" hidden="1" x14ac:dyDescent="0.25">
      <c r="A915" s="1" t="s">
        <v>955</v>
      </c>
      <c r="B915" s="1" t="s">
        <v>35</v>
      </c>
      <c r="C915" s="1" t="s">
        <v>64</v>
      </c>
      <c r="D915">
        <v>18</v>
      </c>
      <c r="E915">
        <v>2.3778071334213999</v>
      </c>
      <c r="F915">
        <v>2.3435600460653225E-2</v>
      </c>
      <c r="G915" s="1" t="s">
        <v>1008</v>
      </c>
      <c r="H915">
        <v>541</v>
      </c>
      <c r="I915">
        <v>49</v>
      </c>
      <c r="J915">
        <v>2496</v>
      </c>
      <c r="K915">
        <v>1.6948206269568824</v>
      </c>
      <c r="L915">
        <v>0.99999999614853818</v>
      </c>
      <c r="M915">
        <v>0.68008338233703802</v>
      </c>
      <c r="N915">
        <v>30.582086015603405</v>
      </c>
    </row>
    <row r="916" spans="1:14" hidden="1" x14ac:dyDescent="0.25">
      <c r="A916" s="1" t="s">
        <v>955</v>
      </c>
      <c r="B916" s="1" t="s">
        <v>35</v>
      </c>
      <c r="C916" s="1" t="s">
        <v>1009</v>
      </c>
      <c r="D916">
        <v>9</v>
      </c>
      <c r="E916">
        <v>1.1889035667107</v>
      </c>
      <c r="F916">
        <v>2.5250210362482629E-2</v>
      </c>
      <c r="G916" s="1" t="s">
        <v>1010</v>
      </c>
      <c r="H916">
        <v>541</v>
      </c>
      <c r="I916">
        <v>18</v>
      </c>
      <c r="J916">
        <v>2496</v>
      </c>
      <c r="K916">
        <v>2.3068391866913123</v>
      </c>
      <c r="L916">
        <v>0.99999999915724047</v>
      </c>
      <c r="M916">
        <v>0.6867634546524739</v>
      </c>
      <c r="N916">
        <v>32.541216979088816</v>
      </c>
    </row>
    <row r="917" spans="1:14" hidden="1" x14ac:dyDescent="0.25">
      <c r="A917" s="1" t="s">
        <v>955</v>
      </c>
      <c r="B917" s="1" t="s">
        <v>15</v>
      </c>
      <c r="C917" s="1" t="s">
        <v>108</v>
      </c>
      <c r="D917">
        <v>8</v>
      </c>
      <c r="E917">
        <v>1.0568031704095113</v>
      </c>
      <c r="F917">
        <v>2.5323340154889025E-2</v>
      </c>
      <c r="G917" s="1" t="s">
        <v>1011</v>
      </c>
      <c r="H917">
        <v>756</v>
      </c>
      <c r="I917">
        <v>16</v>
      </c>
      <c r="J917">
        <v>3805</v>
      </c>
      <c r="K917">
        <v>2.5165343915343916</v>
      </c>
      <c r="L917">
        <v>0.85014131810218885</v>
      </c>
      <c r="M917">
        <v>0.14629696438333228</v>
      </c>
      <c r="N917">
        <v>23.544801842601537</v>
      </c>
    </row>
    <row r="918" spans="1:14" hidden="1" x14ac:dyDescent="0.25">
      <c r="A918" s="1" t="s">
        <v>955</v>
      </c>
      <c r="B918" s="1" t="s">
        <v>26</v>
      </c>
      <c r="C918" s="1" t="s">
        <v>77</v>
      </c>
      <c r="D918">
        <v>35</v>
      </c>
      <c r="E918">
        <v>4.6235138705416112</v>
      </c>
      <c r="F918">
        <v>2.5447354532689186E-2</v>
      </c>
      <c r="G918" s="1" t="s">
        <v>1012</v>
      </c>
      <c r="H918">
        <v>338</v>
      </c>
      <c r="I918">
        <v>109</v>
      </c>
      <c r="J918">
        <v>1466</v>
      </c>
      <c r="K918">
        <v>1.3927039791542262</v>
      </c>
      <c r="L918">
        <v>0.96114307790943543</v>
      </c>
      <c r="M918">
        <v>0.41801552520030771</v>
      </c>
      <c r="N918">
        <v>25.807823958818197</v>
      </c>
    </row>
    <row r="919" spans="1:14" hidden="1" x14ac:dyDescent="0.25">
      <c r="A919" s="1" t="s">
        <v>955</v>
      </c>
      <c r="B919" s="1" t="s">
        <v>35</v>
      </c>
      <c r="C919" s="1" t="s">
        <v>847</v>
      </c>
      <c r="D919">
        <v>6</v>
      </c>
      <c r="E919">
        <v>0.79260237780713338</v>
      </c>
      <c r="F919">
        <v>2.6956265622060719E-2</v>
      </c>
      <c r="G919" s="1" t="s">
        <v>1013</v>
      </c>
      <c r="H919">
        <v>541</v>
      </c>
      <c r="I919">
        <v>9</v>
      </c>
      <c r="J919">
        <v>2496</v>
      </c>
      <c r="K919">
        <v>3.075785582255083</v>
      </c>
      <c r="L919">
        <v>0.99999999979856335</v>
      </c>
      <c r="M919">
        <v>0.69118989651306117</v>
      </c>
      <c r="N919">
        <v>34.335885110727538</v>
      </c>
    </row>
    <row r="920" spans="1:14" hidden="1" x14ac:dyDescent="0.25">
      <c r="A920" s="1" t="s">
        <v>955</v>
      </c>
      <c r="B920" s="1" t="s">
        <v>66</v>
      </c>
      <c r="C920" s="1" t="s">
        <v>67</v>
      </c>
      <c r="D920">
        <v>17</v>
      </c>
      <c r="E920">
        <v>2.2457067371202113</v>
      </c>
      <c r="F920">
        <v>2.766695145981251E-2</v>
      </c>
      <c r="G920" s="1" t="s">
        <v>1014</v>
      </c>
      <c r="H920">
        <v>226</v>
      </c>
      <c r="I920">
        <v>45</v>
      </c>
      <c r="J920">
        <v>1005</v>
      </c>
      <c r="K920">
        <v>1.6799410029498527</v>
      </c>
      <c r="L920">
        <v>0.97243702815795807</v>
      </c>
      <c r="M920">
        <v>0.59254325604288072</v>
      </c>
      <c r="N920">
        <v>27.807496047400626</v>
      </c>
    </row>
    <row r="921" spans="1:14" hidden="1" x14ac:dyDescent="0.25">
      <c r="A921" s="1" t="s">
        <v>955</v>
      </c>
      <c r="B921" s="1" t="s">
        <v>15</v>
      </c>
      <c r="C921" s="1" t="s">
        <v>1015</v>
      </c>
      <c r="D921">
        <v>9</v>
      </c>
      <c r="E921">
        <v>1.1889035667107</v>
      </c>
      <c r="F921">
        <v>3.0402293127003353E-2</v>
      </c>
      <c r="G921" s="1" t="s">
        <v>1016</v>
      </c>
      <c r="H921">
        <v>756</v>
      </c>
      <c r="I921">
        <v>20</v>
      </c>
      <c r="J921">
        <v>3805</v>
      </c>
      <c r="K921">
        <v>2.2648809523809521</v>
      </c>
      <c r="L921">
        <v>0.89819317392451359</v>
      </c>
      <c r="M921">
        <v>0.16116769808822073</v>
      </c>
      <c r="N921">
        <v>27.61338935564115</v>
      </c>
    </row>
    <row r="922" spans="1:14" hidden="1" x14ac:dyDescent="0.25">
      <c r="A922" s="1" t="s">
        <v>955</v>
      </c>
      <c r="B922" s="1" t="s">
        <v>15</v>
      </c>
      <c r="C922" s="1" t="s">
        <v>925</v>
      </c>
      <c r="D922">
        <v>5</v>
      </c>
      <c r="E922">
        <v>0.66050198150594452</v>
      </c>
      <c r="F922">
        <v>3.2313782691873703E-2</v>
      </c>
      <c r="G922" s="1" t="s">
        <v>1017</v>
      </c>
      <c r="H922">
        <v>756</v>
      </c>
      <c r="I922">
        <v>7</v>
      </c>
      <c r="J922">
        <v>3805</v>
      </c>
      <c r="K922">
        <v>3.5950491307634165</v>
      </c>
      <c r="L922">
        <v>0.91202543978205297</v>
      </c>
      <c r="M922">
        <v>0.15938538574023453</v>
      </c>
      <c r="N922">
        <v>29.093175476845413</v>
      </c>
    </row>
    <row r="923" spans="1:14" hidden="1" x14ac:dyDescent="0.25">
      <c r="A923" s="1" t="s">
        <v>955</v>
      </c>
      <c r="B923" s="1" t="s">
        <v>35</v>
      </c>
      <c r="C923" s="1" t="s">
        <v>155</v>
      </c>
      <c r="D923">
        <v>4</v>
      </c>
      <c r="E923">
        <v>0.52840158520475566</v>
      </c>
      <c r="F923">
        <v>3.381342518066139E-2</v>
      </c>
      <c r="G923" s="1" t="s">
        <v>815</v>
      </c>
      <c r="H923">
        <v>541</v>
      </c>
      <c r="I923">
        <v>4</v>
      </c>
      <c r="J923">
        <v>2496</v>
      </c>
      <c r="K923">
        <v>4.6136783733826245</v>
      </c>
      <c r="L923">
        <v>0.9999999999993765</v>
      </c>
      <c r="M923">
        <v>0.75467500686724254</v>
      </c>
      <c r="N923">
        <v>41.108536342039805</v>
      </c>
    </row>
    <row r="924" spans="1:14" hidden="1" x14ac:dyDescent="0.25">
      <c r="A924" s="1" t="s">
        <v>955</v>
      </c>
      <c r="B924" s="1" t="s">
        <v>26</v>
      </c>
      <c r="C924" s="1" t="s">
        <v>60</v>
      </c>
      <c r="D924">
        <v>24</v>
      </c>
      <c r="E924">
        <v>3.1704095112285335</v>
      </c>
      <c r="F924">
        <v>3.4536922111222883E-2</v>
      </c>
      <c r="G924" s="1" t="s">
        <v>1018</v>
      </c>
      <c r="H924">
        <v>338</v>
      </c>
      <c r="I924">
        <v>70</v>
      </c>
      <c r="J924">
        <v>1466</v>
      </c>
      <c r="K924">
        <v>1.4870667793744718</v>
      </c>
      <c r="L924">
        <v>0.98806851804841345</v>
      </c>
      <c r="M924">
        <v>0.46881958302987636</v>
      </c>
      <c r="N924">
        <v>33.437584323168537</v>
      </c>
    </row>
    <row r="925" spans="1:14" hidden="1" x14ac:dyDescent="0.25">
      <c r="A925" s="1" t="s">
        <v>955</v>
      </c>
      <c r="B925" s="1" t="s">
        <v>66</v>
      </c>
      <c r="C925" s="1" t="s">
        <v>818</v>
      </c>
      <c r="D925">
        <v>4</v>
      </c>
      <c r="E925">
        <v>0.52840158520475566</v>
      </c>
      <c r="F925">
        <v>3.7040207925675875E-2</v>
      </c>
      <c r="G925" s="1" t="s">
        <v>815</v>
      </c>
      <c r="H925">
        <v>226</v>
      </c>
      <c r="I925">
        <v>4</v>
      </c>
      <c r="J925">
        <v>1005</v>
      </c>
      <c r="K925">
        <v>4.446902654867257</v>
      </c>
      <c r="L925">
        <v>0.99202292492586353</v>
      </c>
      <c r="M925">
        <v>0.61948766843219882</v>
      </c>
      <c r="N925">
        <v>35.488660800474513</v>
      </c>
    </row>
    <row r="926" spans="1:14" hidden="1" x14ac:dyDescent="0.25">
      <c r="A926" s="1" t="s">
        <v>955</v>
      </c>
      <c r="B926" s="1" t="s">
        <v>35</v>
      </c>
      <c r="C926" s="1" t="s">
        <v>923</v>
      </c>
      <c r="D926">
        <v>8</v>
      </c>
      <c r="E926">
        <v>1.0568031704095113</v>
      </c>
      <c r="F926">
        <v>3.921030291358496E-2</v>
      </c>
      <c r="G926" s="1" t="s">
        <v>1019</v>
      </c>
      <c r="H926">
        <v>541</v>
      </c>
      <c r="I926">
        <v>16</v>
      </c>
      <c r="J926">
        <v>2496</v>
      </c>
      <c r="K926">
        <v>2.3068391866913123</v>
      </c>
      <c r="L926">
        <v>0.99999999999999356</v>
      </c>
      <c r="M926">
        <v>0.78905968056555209</v>
      </c>
      <c r="N926">
        <v>45.973384844236051</v>
      </c>
    </row>
    <row r="927" spans="1:14" hidden="1" x14ac:dyDescent="0.25">
      <c r="A927" s="1" t="s">
        <v>955</v>
      </c>
      <c r="B927" s="1" t="s">
        <v>26</v>
      </c>
      <c r="C927" s="1" t="s">
        <v>1020</v>
      </c>
      <c r="D927">
        <v>4</v>
      </c>
      <c r="E927">
        <v>0.52840158520475566</v>
      </c>
      <c r="F927">
        <v>3.9994357658090465E-2</v>
      </c>
      <c r="G927" s="1" t="s">
        <v>1021</v>
      </c>
      <c r="H927">
        <v>338</v>
      </c>
      <c r="I927">
        <v>4</v>
      </c>
      <c r="J927">
        <v>1466</v>
      </c>
      <c r="K927">
        <v>4.3372781065088759</v>
      </c>
      <c r="L927">
        <v>0.99415886852011504</v>
      </c>
      <c r="M927">
        <v>0.47421024122641409</v>
      </c>
      <c r="N927">
        <v>37.666882733984821</v>
      </c>
    </row>
    <row r="928" spans="1:14" hidden="1" x14ac:dyDescent="0.25">
      <c r="A928" s="1" t="s">
        <v>955</v>
      </c>
      <c r="B928" s="1" t="s">
        <v>15</v>
      </c>
      <c r="C928" s="1" t="s">
        <v>100</v>
      </c>
      <c r="D928">
        <v>7</v>
      </c>
      <c r="E928">
        <v>0.92470277410832236</v>
      </c>
      <c r="F928">
        <v>4.2046353102231974E-2</v>
      </c>
      <c r="G928" s="1" t="s">
        <v>1022</v>
      </c>
      <c r="H928">
        <v>756</v>
      </c>
      <c r="I928">
        <v>14</v>
      </c>
      <c r="J928">
        <v>3805</v>
      </c>
      <c r="K928">
        <v>2.5165343915343916</v>
      </c>
      <c r="L928">
        <v>0.95836173373908984</v>
      </c>
      <c r="M928">
        <v>0.19096711313817594</v>
      </c>
      <c r="N928">
        <v>36.212050400368668</v>
      </c>
    </row>
    <row r="929" spans="1:14" hidden="1" x14ac:dyDescent="0.25">
      <c r="A929" s="1" t="s">
        <v>955</v>
      </c>
      <c r="B929" s="1" t="s">
        <v>35</v>
      </c>
      <c r="C929" s="1" t="s">
        <v>921</v>
      </c>
      <c r="D929">
        <v>5</v>
      </c>
      <c r="E929">
        <v>0.66050198150594452</v>
      </c>
      <c r="F929">
        <v>4.3365282248863685E-2</v>
      </c>
      <c r="G929" s="1" t="s">
        <v>1023</v>
      </c>
      <c r="H929">
        <v>541</v>
      </c>
      <c r="I929">
        <v>7</v>
      </c>
      <c r="J929">
        <v>2496</v>
      </c>
      <c r="K929">
        <v>3.2954845524161609</v>
      </c>
      <c r="L929">
        <v>0.99999999999999978</v>
      </c>
      <c r="M929">
        <v>0.80725568347208831</v>
      </c>
      <c r="N929">
        <v>49.459896894123354</v>
      </c>
    </row>
    <row r="930" spans="1:14" hidden="1" x14ac:dyDescent="0.25">
      <c r="A930" s="1" t="s">
        <v>955</v>
      </c>
      <c r="B930" s="1" t="s">
        <v>26</v>
      </c>
      <c r="C930" s="1" t="s">
        <v>917</v>
      </c>
      <c r="D930">
        <v>13</v>
      </c>
      <c r="E930">
        <v>1.7173051519154559</v>
      </c>
      <c r="F930">
        <v>4.4259673060474694E-2</v>
      </c>
      <c r="G930" s="1" t="s">
        <v>1024</v>
      </c>
      <c r="H930">
        <v>338</v>
      </c>
      <c r="I930">
        <v>32</v>
      </c>
      <c r="J930">
        <v>1466</v>
      </c>
      <c r="K930">
        <v>1.7620192307692308</v>
      </c>
      <c r="L930">
        <v>0.9966670498901774</v>
      </c>
      <c r="M930">
        <v>0.46941037093621529</v>
      </c>
      <c r="N930">
        <v>40.799780518154527</v>
      </c>
    </row>
    <row r="931" spans="1:14" x14ac:dyDescent="0.25">
      <c r="A931" s="1" t="s">
        <v>955</v>
      </c>
      <c r="B931" s="1" t="s">
        <v>28</v>
      </c>
      <c r="C931" s="1" t="s">
        <v>56</v>
      </c>
      <c r="D931">
        <v>19</v>
      </c>
      <c r="E931">
        <v>2.509907529722589</v>
      </c>
      <c r="F931">
        <v>4.9728618977105288E-2</v>
      </c>
      <c r="G931" s="1" t="s">
        <v>1025</v>
      </c>
      <c r="H931">
        <v>185</v>
      </c>
      <c r="I931">
        <v>42</v>
      </c>
      <c r="J931">
        <v>609</v>
      </c>
      <c r="K931">
        <v>1.4891891891891893</v>
      </c>
      <c r="L931">
        <v>0.70600252576929967</v>
      </c>
      <c r="M931">
        <v>0.2636472724611304</v>
      </c>
      <c r="N931">
        <v>33.58030528675868</v>
      </c>
    </row>
    <row r="932" spans="1:14" hidden="1" x14ac:dyDescent="0.25">
      <c r="A932" s="1" t="s">
        <v>955</v>
      </c>
      <c r="B932" s="1" t="s">
        <v>35</v>
      </c>
      <c r="C932" s="1" t="s">
        <v>1026</v>
      </c>
      <c r="D932">
        <v>8</v>
      </c>
      <c r="E932">
        <v>1.0568031704095113</v>
      </c>
      <c r="F932">
        <v>5.461175793540532E-2</v>
      </c>
      <c r="G932" s="1" t="s">
        <v>1027</v>
      </c>
      <c r="H932">
        <v>541</v>
      </c>
      <c r="I932">
        <v>17</v>
      </c>
      <c r="J932">
        <v>2496</v>
      </c>
      <c r="K932">
        <v>2.1711427639447645</v>
      </c>
      <c r="L932">
        <v>1</v>
      </c>
      <c r="M932">
        <v>0.86397091815583926</v>
      </c>
      <c r="N932">
        <v>57.870969629027556</v>
      </c>
    </row>
    <row r="933" spans="1:14" hidden="1" x14ac:dyDescent="0.25">
      <c r="A933" s="1" t="s">
        <v>955</v>
      </c>
      <c r="B933" s="1" t="s">
        <v>26</v>
      </c>
      <c r="C933" s="1" t="s">
        <v>1028</v>
      </c>
      <c r="D933">
        <v>6</v>
      </c>
      <c r="E933">
        <v>0.79260237780713338</v>
      </c>
      <c r="F933">
        <v>5.6173420364541246E-2</v>
      </c>
      <c r="G933" s="1" t="s">
        <v>1029</v>
      </c>
      <c r="H933">
        <v>338</v>
      </c>
      <c r="I933">
        <v>10</v>
      </c>
      <c r="J933">
        <v>1466</v>
      </c>
      <c r="K933">
        <v>2.6023668639053255</v>
      </c>
      <c r="L933">
        <v>0.9993138522356555</v>
      </c>
      <c r="M933">
        <v>0.51733949243292288</v>
      </c>
      <c r="N933">
        <v>48.804086036299445</v>
      </c>
    </row>
    <row r="934" spans="1:14" hidden="1" x14ac:dyDescent="0.25">
      <c r="A934" s="1" t="s">
        <v>955</v>
      </c>
      <c r="B934" s="1" t="s">
        <v>35</v>
      </c>
      <c r="C934" s="1" t="s">
        <v>822</v>
      </c>
      <c r="D934">
        <v>4</v>
      </c>
      <c r="E934">
        <v>0.52840158520475566</v>
      </c>
      <c r="F934">
        <v>7.1048288727407857E-2</v>
      </c>
      <c r="G934" s="1" t="s">
        <v>823</v>
      </c>
      <c r="H934">
        <v>541</v>
      </c>
      <c r="I934">
        <v>5</v>
      </c>
      <c r="J934">
        <v>2496</v>
      </c>
      <c r="K934">
        <v>3.6909426987061003</v>
      </c>
      <c r="L934">
        <v>1</v>
      </c>
      <c r="M934">
        <v>0.91863584652816987</v>
      </c>
      <c r="N934">
        <v>67.838493904024816</v>
      </c>
    </row>
    <row r="935" spans="1:14" hidden="1" x14ac:dyDescent="0.25">
      <c r="A935" s="1" t="s">
        <v>955</v>
      </c>
      <c r="B935" s="1" t="s">
        <v>35</v>
      </c>
      <c r="C935" s="1" t="s">
        <v>1030</v>
      </c>
      <c r="D935">
        <v>5</v>
      </c>
      <c r="E935">
        <v>0.66050198150594452</v>
      </c>
      <c r="F935">
        <v>7.2196944231531085E-2</v>
      </c>
      <c r="G935" s="1" t="s">
        <v>1031</v>
      </c>
      <c r="H935">
        <v>541</v>
      </c>
      <c r="I935">
        <v>8</v>
      </c>
      <c r="J935">
        <v>2496</v>
      </c>
      <c r="K935">
        <v>2.883548983364141</v>
      </c>
      <c r="L935">
        <v>1</v>
      </c>
      <c r="M935">
        <v>0.91361158680536525</v>
      </c>
      <c r="N935">
        <v>68.445202523775194</v>
      </c>
    </row>
    <row r="936" spans="1:14" hidden="1" x14ac:dyDescent="0.25">
      <c r="A936" s="1" t="s">
        <v>955</v>
      </c>
      <c r="B936" s="1" t="s">
        <v>66</v>
      </c>
      <c r="C936" s="1" t="s">
        <v>828</v>
      </c>
      <c r="D936">
        <v>4</v>
      </c>
      <c r="E936">
        <v>0.52840158520475566</v>
      </c>
      <c r="F936">
        <v>7.7406253262449584E-2</v>
      </c>
      <c r="G936" s="1" t="s">
        <v>823</v>
      </c>
      <c r="H936">
        <v>226</v>
      </c>
      <c r="I936">
        <v>5</v>
      </c>
      <c r="J936">
        <v>1005</v>
      </c>
      <c r="K936">
        <v>3.5575221238938055</v>
      </c>
      <c r="L936">
        <v>0.99996678418952001</v>
      </c>
      <c r="M936">
        <v>0.8207094185577466</v>
      </c>
      <c r="N936">
        <v>60.766647591662981</v>
      </c>
    </row>
    <row r="937" spans="1:14" hidden="1" x14ac:dyDescent="0.25">
      <c r="A937" s="1" t="s">
        <v>955</v>
      </c>
      <c r="B937" s="1" t="s">
        <v>15</v>
      </c>
      <c r="C937" s="1" t="s">
        <v>1032</v>
      </c>
      <c r="D937">
        <v>5</v>
      </c>
      <c r="E937">
        <v>0.66050198150594452</v>
      </c>
      <c r="F937">
        <v>8.333056528053219E-2</v>
      </c>
      <c r="G937" s="1" t="s">
        <v>1033</v>
      </c>
      <c r="H937">
        <v>756</v>
      </c>
      <c r="I937">
        <v>9</v>
      </c>
      <c r="J937">
        <v>3805</v>
      </c>
      <c r="K937">
        <v>2.7961493239271018</v>
      </c>
      <c r="L937">
        <v>0.99840138626388131</v>
      </c>
      <c r="M937">
        <v>0.33129592265039343</v>
      </c>
      <c r="N937">
        <v>59.775316784681465</v>
      </c>
    </row>
    <row r="938" spans="1:14" x14ac:dyDescent="0.25">
      <c r="A938" s="1" t="s">
        <v>955</v>
      </c>
      <c r="B938" s="1" t="s">
        <v>28</v>
      </c>
      <c r="C938" s="1" t="s">
        <v>883</v>
      </c>
      <c r="D938">
        <v>11</v>
      </c>
      <c r="E938">
        <v>1.4531043593130779</v>
      </c>
      <c r="F938">
        <v>9.1403684303466431E-2</v>
      </c>
      <c r="G938" s="1" t="s">
        <v>1034</v>
      </c>
      <c r="H938">
        <v>185</v>
      </c>
      <c r="I938">
        <v>22</v>
      </c>
      <c r="J938">
        <v>609</v>
      </c>
      <c r="K938">
        <v>1.6459459459459462</v>
      </c>
      <c r="L938">
        <v>0.89979178765156465</v>
      </c>
      <c r="M938">
        <v>0.36878012785394565</v>
      </c>
      <c r="N938">
        <v>53.649158694114604</v>
      </c>
    </row>
    <row r="939" spans="1:14" hidden="1" x14ac:dyDescent="0.25">
      <c r="A939" s="1" t="s">
        <v>1035</v>
      </c>
      <c r="B939" s="1" t="s">
        <v>15</v>
      </c>
      <c r="C939" s="1" t="s">
        <v>16</v>
      </c>
      <c r="D939">
        <v>62</v>
      </c>
      <c r="E939">
        <v>9.9041533546325873</v>
      </c>
      <c r="F939">
        <v>5.8926924240635232E-32</v>
      </c>
      <c r="G939" s="1" t="s">
        <v>1036</v>
      </c>
      <c r="H939">
        <v>625</v>
      </c>
      <c r="I939">
        <v>82</v>
      </c>
      <c r="J939">
        <v>3805</v>
      </c>
      <c r="K939">
        <v>4.6031219512195118</v>
      </c>
      <c r="L939">
        <v>3.8891769998819252E-30</v>
      </c>
      <c r="M939">
        <v>3.8891769998819252E-30</v>
      </c>
      <c r="N939">
        <v>6.0249211522439822E-29</v>
      </c>
    </row>
    <row r="940" spans="1:14" x14ac:dyDescent="0.25">
      <c r="A940" s="1" t="s">
        <v>1035</v>
      </c>
      <c r="B940" s="1" t="s">
        <v>28</v>
      </c>
      <c r="C940" s="1" t="s">
        <v>29</v>
      </c>
      <c r="D940">
        <v>58</v>
      </c>
      <c r="E940">
        <v>9.2651757188498394</v>
      </c>
      <c r="F940">
        <v>1.5748432351459767E-31</v>
      </c>
      <c r="G940" s="1" t="s">
        <v>1037</v>
      </c>
      <c r="H940">
        <v>116</v>
      </c>
      <c r="I940">
        <v>76</v>
      </c>
      <c r="J940">
        <v>609</v>
      </c>
      <c r="K940">
        <v>4.0065789473684212</v>
      </c>
      <c r="L940">
        <v>3.7796237643503439E-30</v>
      </c>
      <c r="M940">
        <v>3.7796237643503439E-30</v>
      </c>
      <c r="N940">
        <v>1.2633177236734459E-28</v>
      </c>
    </row>
    <row r="941" spans="1:14" hidden="1" x14ac:dyDescent="0.25">
      <c r="A941" s="1" t="s">
        <v>1035</v>
      </c>
      <c r="B941" s="1" t="s">
        <v>15</v>
      </c>
      <c r="C941" s="1" t="s">
        <v>18</v>
      </c>
      <c r="D941">
        <v>69</v>
      </c>
      <c r="E941">
        <v>11.022364217252397</v>
      </c>
      <c r="F941">
        <v>3.5139061458832947E-31</v>
      </c>
      <c r="G941" s="1" t="s">
        <v>1038</v>
      </c>
      <c r="H941">
        <v>625</v>
      </c>
      <c r="I941">
        <v>101</v>
      </c>
      <c r="J941">
        <v>3805</v>
      </c>
      <c r="K941">
        <v>4.1591287128712873</v>
      </c>
      <c r="L941">
        <v>2.3191780562829744E-29</v>
      </c>
      <c r="M941">
        <v>1.1595890281414872E-29</v>
      </c>
      <c r="N941">
        <v>3.592756238027632E-28</v>
      </c>
    </row>
    <row r="942" spans="1:14" hidden="1" x14ac:dyDescent="0.25">
      <c r="A942" s="1" t="s">
        <v>1035</v>
      </c>
      <c r="B942" s="1" t="s">
        <v>26</v>
      </c>
      <c r="C942" s="1" t="s">
        <v>27</v>
      </c>
      <c r="D942">
        <v>54</v>
      </c>
      <c r="E942">
        <v>8.6261980830670915</v>
      </c>
      <c r="F942">
        <v>5.492524824562774E-31</v>
      </c>
      <c r="G942" s="1" t="s">
        <v>1039</v>
      </c>
      <c r="H942">
        <v>225</v>
      </c>
      <c r="I942">
        <v>71</v>
      </c>
      <c r="J942">
        <v>1466</v>
      </c>
      <c r="K942">
        <v>4.955492957746479</v>
      </c>
      <c r="L942">
        <v>5.053122838597752E-29</v>
      </c>
      <c r="M942">
        <v>5.053122838597752E-29</v>
      </c>
      <c r="N942">
        <v>6.0004894556117605E-28</v>
      </c>
    </row>
    <row r="943" spans="1:14" hidden="1" x14ac:dyDescent="0.25">
      <c r="A943" s="1" t="s">
        <v>1035</v>
      </c>
      <c r="B943" s="1" t="s">
        <v>20</v>
      </c>
      <c r="C943" s="1" t="s">
        <v>21</v>
      </c>
      <c r="D943">
        <v>54</v>
      </c>
      <c r="E943">
        <v>8.6261980830670915</v>
      </c>
      <c r="F943">
        <v>9.7353758952947147E-31</v>
      </c>
      <c r="G943" s="1" t="s">
        <v>1040</v>
      </c>
      <c r="H943">
        <v>218</v>
      </c>
      <c r="I943">
        <v>68</v>
      </c>
      <c r="J943">
        <v>1299</v>
      </c>
      <c r="K943">
        <v>4.7319212088505127</v>
      </c>
      <c r="L943">
        <v>3.5047353223060973E-29</v>
      </c>
      <c r="M943">
        <v>3.5047353223060973E-29</v>
      </c>
      <c r="N943">
        <v>8.6832544454411224E-28</v>
      </c>
    </row>
    <row r="944" spans="1:14" hidden="1" x14ac:dyDescent="0.25">
      <c r="A944" s="1" t="s">
        <v>1035</v>
      </c>
      <c r="B944" s="1" t="s">
        <v>23</v>
      </c>
      <c r="C944" s="1" t="s">
        <v>24</v>
      </c>
      <c r="D944">
        <v>52</v>
      </c>
      <c r="E944">
        <v>8.3067092651757193</v>
      </c>
      <c r="F944">
        <v>2.0865730431937858E-28</v>
      </c>
      <c r="G944" s="1" t="s">
        <v>1041</v>
      </c>
      <c r="H944">
        <v>151</v>
      </c>
      <c r="I944">
        <v>69</v>
      </c>
      <c r="J944">
        <v>887</v>
      </c>
      <c r="K944">
        <v>4.4269123716287542</v>
      </c>
      <c r="L944">
        <v>1.4188696693717743E-26</v>
      </c>
      <c r="M944">
        <v>1.4188696693717743E-26</v>
      </c>
      <c r="N944">
        <v>2.1466090353410589E-25</v>
      </c>
    </row>
    <row r="945" spans="1:14" x14ac:dyDescent="0.25">
      <c r="A945" s="1" t="s">
        <v>1035</v>
      </c>
      <c r="B945" s="1" t="s">
        <v>28</v>
      </c>
      <c r="C945" s="1" t="s">
        <v>33</v>
      </c>
      <c r="D945">
        <v>25</v>
      </c>
      <c r="E945">
        <v>3.9936102236421722</v>
      </c>
      <c r="F945">
        <v>3.3514712188957486E-8</v>
      </c>
      <c r="G945" s="1" t="s">
        <v>1042</v>
      </c>
      <c r="H945">
        <v>116</v>
      </c>
      <c r="I945">
        <v>44</v>
      </c>
      <c r="J945">
        <v>609</v>
      </c>
      <c r="K945">
        <v>2.9829545454545454</v>
      </c>
      <c r="L945">
        <v>8.0435278349000328E-7</v>
      </c>
      <c r="M945">
        <v>4.0217647256923783E-7</v>
      </c>
      <c r="N945">
        <v>2.6885041026769585E-5</v>
      </c>
    </row>
    <row r="946" spans="1:14" hidden="1" x14ac:dyDescent="0.25">
      <c r="A946" s="1" t="s">
        <v>1035</v>
      </c>
      <c r="B946" s="1" t="s">
        <v>20</v>
      </c>
      <c r="C946" s="1" t="s">
        <v>58</v>
      </c>
      <c r="D946">
        <v>12</v>
      </c>
      <c r="E946">
        <v>1.9169329073482428</v>
      </c>
      <c r="F946">
        <v>4.5114267775397706E-6</v>
      </c>
      <c r="G946" s="1" t="s">
        <v>1043</v>
      </c>
      <c r="H946">
        <v>218</v>
      </c>
      <c r="I946">
        <v>16</v>
      </c>
      <c r="J946">
        <v>1299</v>
      </c>
      <c r="K946">
        <v>4.4690366972477067</v>
      </c>
      <c r="L946">
        <v>1.6239854227306783E-4</v>
      </c>
      <c r="M946">
        <v>8.120256806498638E-5</v>
      </c>
      <c r="N946">
        <v>4.0237960261868544E-3</v>
      </c>
    </row>
    <row r="947" spans="1:14" hidden="1" x14ac:dyDescent="0.25">
      <c r="A947" s="1" t="s">
        <v>1035</v>
      </c>
      <c r="B947" s="1" t="s">
        <v>23</v>
      </c>
      <c r="C947" s="1" t="s">
        <v>50</v>
      </c>
      <c r="D947">
        <v>12</v>
      </c>
      <c r="E947">
        <v>1.9169329073482428</v>
      </c>
      <c r="F947">
        <v>4.7085404942721589E-6</v>
      </c>
      <c r="G947" s="1" t="s">
        <v>1044</v>
      </c>
      <c r="H947">
        <v>151</v>
      </c>
      <c r="I947">
        <v>16</v>
      </c>
      <c r="J947">
        <v>887</v>
      </c>
      <c r="K947">
        <v>4.4056291390728477</v>
      </c>
      <c r="L947">
        <v>3.2013025477684032E-4</v>
      </c>
      <c r="M947">
        <v>1.6007793986183572E-4</v>
      </c>
      <c r="N947">
        <v>4.8439112149467611E-3</v>
      </c>
    </row>
    <row r="948" spans="1:14" hidden="1" x14ac:dyDescent="0.25">
      <c r="A948" s="1" t="s">
        <v>1035</v>
      </c>
      <c r="B948" s="1" t="s">
        <v>23</v>
      </c>
      <c r="C948" s="1" t="s">
        <v>148</v>
      </c>
      <c r="D948">
        <v>10</v>
      </c>
      <c r="E948">
        <v>1.5974440894568689</v>
      </c>
      <c r="F948">
        <v>1.2709327071355818E-5</v>
      </c>
      <c r="G948" s="1" t="s">
        <v>1045</v>
      </c>
      <c r="H948">
        <v>151</v>
      </c>
      <c r="I948">
        <v>12</v>
      </c>
      <c r="J948">
        <v>887</v>
      </c>
      <c r="K948">
        <v>4.8951434878587206</v>
      </c>
      <c r="L948">
        <v>8.6386638521751546E-4</v>
      </c>
      <c r="M948">
        <v>2.8803841990465706E-4</v>
      </c>
      <c r="N948">
        <v>1.3074234941723439E-2</v>
      </c>
    </row>
    <row r="949" spans="1:14" hidden="1" x14ac:dyDescent="0.25">
      <c r="A949" s="1" t="s">
        <v>1035</v>
      </c>
      <c r="B949" s="1" t="s">
        <v>15</v>
      </c>
      <c r="C949" s="1" t="s">
        <v>91</v>
      </c>
      <c r="D949">
        <v>8</v>
      </c>
      <c r="E949">
        <v>1.2779552715654952</v>
      </c>
      <c r="F949">
        <v>8.219434245623067E-5</v>
      </c>
      <c r="G949" s="1" t="s">
        <v>892</v>
      </c>
      <c r="H949">
        <v>625</v>
      </c>
      <c r="I949">
        <v>9</v>
      </c>
      <c r="J949">
        <v>3805</v>
      </c>
      <c r="K949">
        <v>5.4115555555555561</v>
      </c>
      <c r="L949">
        <v>5.4103605528649235E-3</v>
      </c>
      <c r="M949">
        <v>1.8067157736680883E-3</v>
      </c>
      <c r="N949">
        <v>8.4006885997989222E-2</v>
      </c>
    </row>
    <row r="950" spans="1:14" hidden="1" x14ac:dyDescent="0.25">
      <c r="A950" s="1" t="s">
        <v>1035</v>
      </c>
      <c r="B950" s="1" t="s">
        <v>35</v>
      </c>
      <c r="C950" s="1" t="s">
        <v>986</v>
      </c>
      <c r="D950">
        <v>7</v>
      </c>
      <c r="E950">
        <v>1.1182108626198082</v>
      </c>
      <c r="F950">
        <v>2.7185786666728662E-4</v>
      </c>
      <c r="G950" s="1" t="s">
        <v>987</v>
      </c>
      <c r="H950">
        <v>385</v>
      </c>
      <c r="I950">
        <v>8</v>
      </c>
      <c r="J950">
        <v>2496</v>
      </c>
      <c r="K950">
        <v>5.6727272727272728</v>
      </c>
      <c r="L950">
        <v>0.14542858936961978</v>
      </c>
      <c r="M950">
        <v>0.14542858936961978</v>
      </c>
      <c r="N950">
        <v>0.39871781156233244</v>
      </c>
    </row>
    <row r="951" spans="1:14" hidden="1" x14ac:dyDescent="0.25">
      <c r="A951" s="1" t="s">
        <v>1035</v>
      </c>
      <c r="B951" s="1" t="s">
        <v>35</v>
      </c>
      <c r="C951" s="1" t="s">
        <v>990</v>
      </c>
      <c r="D951">
        <v>6</v>
      </c>
      <c r="E951">
        <v>0.95846645367412142</v>
      </c>
      <c r="F951">
        <v>4.4166206540377501E-4</v>
      </c>
      <c r="G951" s="1" t="s">
        <v>991</v>
      </c>
      <c r="H951">
        <v>385</v>
      </c>
      <c r="I951">
        <v>6</v>
      </c>
      <c r="J951">
        <v>2496</v>
      </c>
      <c r="K951">
        <v>6.4831168831168826</v>
      </c>
      <c r="L951">
        <v>0.22534465471270426</v>
      </c>
      <c r="M951">
        <v>0.11985492940805731</v>
      </c>
      <c r="N951">
        <v>0.64700732958171692</v>
      </c>
    </row>
    <row r="952" spans="1:14" hidden="1" x14ac:dyDescent="0.25">
      <c r="A952" s="1" t="s">
        <v>1035</v>
      </c>
      <c r="B952" s="1" t="s">
        <v>15</v>
      </c>
      <c r="C952" s="1" t="s">
        <v>89</v>
      </c>
      <c r="D952">
        <v>7</v>
      </c>
      <c r="E952">
        <v>1.1182108626198082</v>
      </c>
      <c r="F952">
        <v>1.0221722321274718E-3</v>
      </c>
      <c r="G952" s="1" t="s">
        <v>1046</v>
      </c>
      <c r="H952">
        <v>625</v>
      </c>
      <c r="I952">
        <v>9</v>
      </c>
      <c r="J952">
        <v>3805</v>
      </c>
      <c r="K952">
        <v>4.7351111111111113</v>
      </c>
      <c r="L952">
        <v>6.5270288808953136E-2</v>
      </c>
      <c r="M952">
        <v>1.6732891238226966E-2</v>
      </c>
      <c r="N952">
        <v>1.0401958624658203</v>
      </c>
    </row>
    <row r="953" spans="1:14" hidden="1" x14ac:dyDescent="0.25">
      <c r="A953" s="1" t="s">
        <v>1035</v>
      </c>
      <c r="B953" s="1" t="s">
        <v>35</v>
      </c>
      <c r="C953" s="1" t="s">
        <v>822</v>
      </c>
      <c r="D953">
        <v>5</v>
      </c>
      <c r="E953">
        <v>0.79872204472843444</v>
      </c>
      <c r="F953">
        <v>2.4269105093428136E-3</v>
      </c>
      <c r="G953" s="1" t="s">
        <v>1047</v>
      </c>
      <c r="H953">
        <v>385</v>
      </c>
      <c r="I953">
        <v>5</v>
      </c>
      <c r="J953">
        <v>2496</v>
      </c>
      <c r="K953">
        <v>6.4831168831168844</v>
      </c>
      <c r="L953">
        <v>0.75450021634565578</v>
      </c>
      <c r="M953">
        <v>0.37384233025768476</v>
      </c>
      <c r="N953">
        <v>3.5073841827556795</v>
      </c>
    </row>
    <row r="954" spans="1:14" hidden="1" x14ac:dyDescent="0.25">
      <c r="A954" s="1" t="s">
        <v>1035</v>
      </c>
      <c r="B954" s="1" t="s">
        <v>66</v>
      </c>
      <c r="C954" s="1" t="s">
        <v>828</v>
      </c>
      <c r="D954">
        <v>5</v>
      </c>
      <c r="E954">
        <v>0.79872204472843444</v>
      </c>
      <c r="F954">
        <v>2.6579423264816381E-3</v>
      </c>
      <c r="G954" s="1" t="s">
        <v>1047</v>
      </c>
      <c r="H954">
        <v>160</v>
      </c>
      <c r="I954">
        <v>5</v>
      </c>
      <c r="J954">
        <v>1005</v>
      </c>
      <c r="K954">
        <v>6.28125</v>
      </c>
      <c r="L954">
        <v>0.22958437022223055</v>
      </c>
      <c r="M954">
        <v>0.22958437022223055</v>
      </c>
      <c r="N954">
        <v>2.8999484960141708</v>
      </c>
    </row>
    <row r="955" spans="1:14" hidden="1" x14ac:dyDescent="0.25">
      <c r="A955" s="1" t="s">
        <v>1035</v>
      </c>
      <c r="B955" s="1" t="s">
        <v>23</v>
      </c>
      <c r="C955" s="1" t="s">
        <v>62</v>
      </c>
      <c r="D955">
        <v>15</v>
      </c>
      <c r="E955">
        <v>2.3961661341853033</v>
      </c>
      <c r="F955">
        <v>2.7334046379962527E-3</v>
      </c>
      <c r="G955" s="1" t="s">
        <v>1048</v>
      </c>
      <c r="H955">
        <v>151</v>
      </c>
      <c r="I955">
        <v>39</v>
      </c>
      <c r="J955">
        <v>887</v>
      </c>
      <c r="K955">
        <v>2.2592969943963319</v>
      </c>
      <c r="L955">
        <v>0.16983102143390272</v>
      </c>
      <c r="M955">
        <v>4.5465510193023029E-2</v>
      </c>
      <c r="N955">
        <v>2.7766248828733353</v>
      </c>
    </row>
    <row r="956" spans="1:14" hidden="1" x14ac:dyDescent="0.25">
      <c r="A956" s="1" t="s">
        <v>1035</v>
      </c>
      <c r="B956" s="1" t="s">
        <v>26</v>
      </c>
      <c r="C956" s="1" t="s">
        <v>31</v>
      </c>
      <c r="D956">
        <v>18</v>
      </c>
      <c r="E956">
        <v>2.8753993610223643</v>
      </c>
      <c r="F956">
        <v>3.3529424924181425E-3</v>
      </c>
      <c r="G956" s="1" t="s">
        <v>1049</v>
      </c>
      <c r="H956">
        <v>225</v>
      </c>
      <c r="I956">
        <v>57</v>
      </c>
      <c r="J956">
        <v>1466</v>
      </c>
      <c r="K956">
        <v>2.0575438596491229</v>
      </c>
      <c r="L956">
        <v>0.26581116161839524</v>
      </c>
      <c r="M956">
        <v>0.1431517996858459</v>
      </c>
      <c r="N956">
        <v>3.6026882062890064</v>
      </c>
    </row>
    <row r="957" spans="1:14" hidden="1" x14ac:dyDescent="0.25">
      <c r="A957" s="1" t="s">
        <v>1035</v>
      </c>
      <c r="B957" s="1" t="s">
        <v>15</v>
      </c>
      <c r="C957" s="1" t="s">
        <v>44</v>
      </c>
      <c r="D957">
        <v>10</v>
      </c>
      <c r="E957">
        <v>1.5974440894568689</v>
      </c>
      <c r="F957">
        <v>3.6928450464627123E-3</v>
      </c>
      <c r="G957" s="1" t="s">
        <v>1050</v>
      </c>
      <c r="H957">
        <v>625</v>
      </c>
      <c r="I957">
        <v>21</v>
      </c>
      <c r="J957">
        <v>3805</v>
      </c>
      <c r="K957">
        <v>2.8990476190476189</v>
      </c>
      <c r="L957">
        <v>0.2166525258022044</v>
      </c>
      <c r="M957">
        <v>4.7662491896781511E-2</v>
      </c>
      <c r="N957">
        <v>3.7120487614780262</v>
      </c>
    </row>
    <row r="958" spans="1:14" hidden="1" x14ac:dyDescent="0.25">
      <c r="A958" s="1" t="s">
        <v>1035</v>
      </c>
      <c r="B958" s="1" t="s">
        <v>35</v>
      </c>
      <c r="C958" s="1" t="s">
        <v>847</v>
      </c>
      <c r="D958">
        <v>6</v>
      </c>
      <c r="E958">
        <v>0.95846645367412142</v>
      </c>
      <c r="F958">
        <v>6.1963977703667671E-3</v>
      </c>
      <c r="G958" s="1" t="s">
        <v>1013</v>
      </c>
      <c r="H958">
        <v>385</v>
      </c>
      <c r="I958">
        <v>9</v>
      </c>
      <c r="J958">
        <v>2496</v>
      </c>
      <c r="K958">
        <v>4.3220779220779217</v>
      </c>
      <c r="L958">
        <v>0.97247498958604106</v>
      </c>
      <c r="M958">
        <v>0.59268362221072857</v>
      </c>
      <c r="N958">
        <v>8.7284838133661946</v>
      </c>
    </row>
    <row r="959" spans="1:14" hidden="1" x14ac:dyDescent="0.25">
      <c r="A959" s="1" t="s">
        <v>1035</v>
      </c>
      <c r="B959" s="1" t="s">
        <v>26</v>
      </c>
      <c r="C959" s="1" t="s">
        <v>134</v>
      </c>
      <c r="D959">
        <v>9</v>
      </c>
      <c r="E959">
        <v>1.4376996805111821</v>
      </c>
      <c r="F959">
        <v>8.8165573558455067E-3</v>
      </c>
      <c r="G959" s="1" t="s">
        <v>1051</v>
      </c>
      <c r="H959">
        <v>225</v>
      </c>
      <c r="I959">
        <v>21</v>
      </c>
      <c r="J959">
        <v>1466</v>
      </c>
      <c r="K959">
        <v>2.7923809523809524</v>
      </c>
      <c r="L959">
        <v>0.55723675647747162</v>
      </c>
      <c r="M959">
        <v>0.23782063480557436</v>
      </c>
      <c r="N959">
        <v>9.2213896149528125</v>
      </c>
    </row>
    <row r="960" spans="1:14" hidden="1" x14ac:dyDescent="0.25">
      <c r="A960" s="1" t="s">
        <v>1035</v>
      </c>
      <c r="B960" s="1" t="s">
        <v>35</v>
      </c>
      <c r="C960" s="1" t="s">
        <v>46</v>
      </c>
      <c r="D960">
        <v>8</v>
      </c>
      <c r="E960">
        <v>1.2779552715654952</v>
      </c>
      <c r="F960">
        <v>9.2795551522798295E-3</v>
      </c>
      <c r="G960" s="1" t="s">
        <v>860</v>
      </c>
      <c r="H960">
        <v>385</v>
      </c>
      <c r="I960">
        <v>17</v>
      </c>
      <c r="J960">
        <v>2496</v>
      </c>
      <c r="K960">
        <v>3.0508785332314745</v>
      </c>
      <c r="L960">
        <v>0.9954317438897109</v>
      </c>
      <c r="M960">
        <v>0.65963092942269741</v>
      </c>
      <c r="N960">
        <v>12.801915498268734</v>
      </c>
    </row>
    <row r="961" spans="1:14" hidden="1" x14ac:dyDescent="0.25">
      <c r="A961" s="1" t="s">
        <v>1035</v>
      </c>
      <c r="B961" s="1" t="s">
        <v>97</v>
      </c>
      <c r="C961" s="1" t="s">
        <v>98</v>
      </c>
      <c r="D961">
        <v>12</v>
      </c>
      <c r="E961">
        <v>1.9169329073482428</v>
      </c>
      <c r="F961">
        <v>1.0904259112446128E-2</v>
      </c>
      <c r="G961" s="1" t="s">
        <v>1052</v>
      </c>
      <c r="H961">
        <v>55</v>
      </c>
      <c r="I961">
        <v>36</v>
      </c>
      <c r="J961">
        <v>354</v>
      </c>
      <c r="K961">
        <v>2.1454545454545451</v>
      </c>
      <c r="L961">
        <v>0.14229756166697649</v>
      </c>
      <c r="M961">
        <v>0.14229756166697649</v>
      </c>
      <c r="N961">
        <v>7.1772500834074044</v>
      </c>
    </row>
    <row r="962" spans="1:14" hidden="1" x14ac:dyDescent="0.25">
      <c r="A962" s="1" t="s">
        <v>1035</v>
      </c>
      <c r="B962" s="1" t="s">
        <v>15</v>
      </c>
      <c r="C962" s="1" t="s">
        <v>168</v>
      </c>
      <c r="D962">
        <v>99</v>
      </c>
      <c r="E962">
        <v>15.814696485623003</v>
      </c>
      <c r="F962">
        <v>1.1683589111700598E-2</v>
      </c>
      <c r="G962" s="1" t="s">
        <v>1053</v>
      </c>
      <c r="H962">
        <v>625</v>
      </c>
      <c r="I962">
        <v>487</v>
      </c>
      <c r="J962">
        <v>3805</v>
      </c>
      <c r="K962">
        <v>1.2376016427104723</v>
      </c>
      <c r="L962">
        <v>0.53959879532751143</v>
      </c>
      <c r="M962">
        <v>0.12126874213401784</v>
      </c>
      <c r="N962">
        <v>11.322230503609521</v>
      </c>
    </row>
    <row r="963" spans="1:14" hidden="1" x14ac:dyDescent="0.25">
      <c r="A963" s="1" t="s">
        <v>1035</v>
      </c>
      <c r="B963" s="1" t="s">
        <v>26</v>
      </c>
      <c r="C963" s="1" t="s">
        <v>1020</v>
      </c>
      <c r="D963">
        <v>4</v>
      </c>
      <c r="E963">
        <v>0.63897763578274758</v>
      </c>
      <c r="F963">
        <v>1.2509286195013838E-2</v>
      </c>
      <c r="G963" s="1" t="s">
        <v>1021</v>
      </c>
      <c r="H963">
        <v>225</v>
      </c>
      <c r="I963">
        <v>4</v>
      </c>
      <c r="J963">
        <v>1466</v>
      </c>
      <c r="K963">
        <v>6.5155555555555553</v>
      </c>
      <c r="L963">
        <v>0.68592174718740839</v>
      </c>
      <c r="M963">
        <v>0.25138337664638855</v>
      </c>
      <c r="N963">
        <v>12.848637445241573</v>
      </c>
    </row>
    <row r="964" spans="1:14" hidden="1" x14ac:dyDescent="0.25">
      <c r="A964" s="1" t="s">
        <v>1035</v>
      </c>
      <c r="B964" s="1" t="s">
        <v>15</v>
      </c>
      <c r="C964" s="1" t="s">
        <v>79</v>
      </c>
      <c r="D964">
        <v>8</v>
      </c>
      <c r="E964">
        <v>1.2779552715654952</v>
      </c>
      <c r="F964">
        <v>1.3273878840969169E-2</v>
      </c>
      <c r="G964" s="1" t="s">
        <v>1054</v>
      </c>
      <c r="H964">
        <v>625</v>
      </c>
      <c r="I964">
        <v>17</v>
      </c>
      <c r="J964">
        <v>3805</v>
      </c>
      <c r="K964">
        <v>2.8649411764705883</v>
      </c>
      <c r="L964">
        <v>0.58602199652214648</v>
      </c>
      <c r="M964">
        <v>0.11837790357524236</v>
      </c>
      <c r="N964">
        <v>12.770374591489119</v>
      </c>
    </row>
    <row r="965" spans="1:14" hidden="1" x14ac:dyDescent="0.25">
      <c r="A965" s="1" t="s">
        <v>1035</v>
      </c>
      <c r="B965" s="1" t="s">
        <v>20</v>
      </c>
      <c r="C965" s="1" t="s">
        <v>805</v>
      </c>
      <c r="D965">
        <v>5</v>
      </c>
      <c r="E965">
        <v>0.79872204472843444</v>
      </c>
      <c r="F965">
        <v>1.7487477897833517E-2</v>
      </c>
      <c r="G965" s="1" t="s">
        <v>1055</v>
      </c>
      <c r="H965">
        <v>218</v>
      </c>
      <c r="I965">
        <v>7</v>
      </c>
      <c r="J965">
        <v>1299</v>
      </c>
      <c r="K965">
        <v>4.2562254259501966</v>
      </c>
      <c r="L965">
        <v>0.47012748886521294</v>
      </c>
      <c r="M965">
        <v>0.19079766015021105</v>
      </c>
      <c r="N965">
        <v>14.559985042392931</v>
      </c>
    </row>
    <row r="966" spans="1:14" hidden="1" x14ac:dyDescent="0.25">
      <c r="A966" s="1" t="s">
        <v>1035</v>
      </c>
      <c r="B966" s="1" t="s">
        <v>35</v>
      </c>
      <c r="C966" s="1" t="s">
        <v>102</v>
      </c>
      <c r="D966">
        <v>18</v>
      </c>
      <c r="E966">
        <v>2.8753993610223643</v>
      </c>
      <c r="F966">
        <v>2.4712783191539304E-2</v>
      </c>
      <c r="G966" s="1" t="s">
        <v>1056</v>
      </c>
      <c r="H966">
        <v>385</v>
      </c>
      <c r="I966">
        <v>68</v>
      </c>
      <c r="J966">
        <v>2496</v>
      </c>
      <c r="K966">
        <v>1.7161191749427045</v>
      </c>
      <c r="L966">
        <v>0.99999947687744695</v>
      </c>
      <c r="M966">
        <v>0.91023633547255378</v>
      </c>
      <c r="N966">
        <v>30.766481897596275</v>
      </c>
    </row>
    <row r="967" spans="1:14" hidden="1" x14ac:dyDescent="0.25">
      <c r="A967" s="1" t="s">
        <v>1035</v>
      </c>
      <c r="B967" s="1" t="s">
        <v>66</v>
      </c>
      <c r="C967" s="1" t="s">
        <v>116</v>
      </c>
      <c r="D967">
        <v>18</v>
      </c>
      <c r="E967">
        <v>2.8753993610223643</v>
      </c>
      <c r="F967">
        <v>2.4999467672778816E-2</v>
      </c>
      <c r="G967" s="1" t="s">
        <v>1056</v>
      </c>
      <c r="H967">
        <v>160</v>
      </c>
      <c r="I967">
        <v>67</v>
      </c>
      <c r="J967">
        <v>1005</v>
      </c>
      <c r="K967">
        <v>1.6875</v>
      </c>
      <c r="L967">
        <v>0.91634814505869133</v>
      </c>
      <c r="M967">
        <v>0.71077369597267148</v>
      </c>
      <c r="N967">
        <v>24.4167647510384</v>
      </c>
    </row>
    <row r="968" spans="1:14" hidden="1" x14ac:dyDescent="0.25">
      <c r="A968" s="1" t="s">
        <v>1035</v>
      </c>
      <c r="B968" s="1" t="s">
        <v>20</v>
      </c>
      <c r="C968" s="1" t="s">
        <v>82</v>
      </c>
      <c r="D968">
        <v>5</v>
      </c>
      <c r="E968">
        <v>0.79872204472843444</v>
      </c>
      <c r="F968">
        <v>3.045443317774349E-2</v>
      </c>
      <c r="G968" s="1" t="s">
        <v>1057</v>
      </c>
      <c r="H968">
        <v>218</v>
      </c>
      <c r="I968">
        <v>8</v>
      </c>
      <c r="J968">
        <v>1299</v>
      </c>
      <c r="K968">
        <v>3.7241972477064222</v>
      </c>
      <c r="L968">
        <v>0.67155995941567237</v>
      </c>
      <c r="M968">
        <v>0.24296837195421239</v>
      </c>
      <c r="N968">
        <v>24.107608943850057</v>
      </c>
    </row>
    <row r="969" spans="1:14" hidden="1" x14ac:dyDescent="0.25">
      <c r="A969" s="1" t="s">
        <v>1035</v>
      </c>
      <c r="B969" s="1" t="s">
        <v>35</v>
      </c>
      <c r="C969" s="1" t="s">
        <v>36</v>
      </c>
      <c r="D969">
        <v>8</v>
      </c>
      <c r="E969">
        <v>1.2779552715654952</v>
      </c>
      <c r="F969">
        <v>3.1964042620486473E-2</v>
      </c>
      <c r="G969" s="1" t="s">
        <v>1058</v>
      </c>
      <c r="H969">
        <v>385</v>
      </c>
      <c r="I969">
        <v>21</v>
      </c>
      <c r="J969">
        <v>2496</v>
      </c>
      <c r="K969">
        <v>2.4697588126159555</v>
      </c>
      <c r="L969">
        <v>0.99999999299705311</v>
      </c>
      <c r="M969">
        <v>0.93160251712586251</v>
      </c>
      <c r="N969">
        <v>37.956911462666021</v>
      </c>
    </row>
    <row r="970" spans="1:14" hidden="1" x14ac:dyDescent="0.25">
      <c r="A970" s="1" t="s">
        <v>1035</v>
      </c>
      <c r="B970" s="1" t="s">
        <v>15</v>
      </c>
      <c r="C970" s="1" t="s">
        <v>112</v>
      </c>
      <c r="D970">
        <v>6</v>
      </c>
      <c r="E970">
        <v>0.95846645367412142</v>
      </c>
      <c r="F970">
        <v>3.388275582466771E-2</v>
      </c>
      <c r="G970" s="1" t="s">
        <v>1059</v>
      </c>
      <c r="H970">
        <v>625</v>
      </c>
      <c r="I970">
        <v>12</v>
      </c>
      <c r="J970">
        <v>3805</v>
      </c>
      <c r="K970">
        <v>3.044</v>
      </c>
      <c r="L970">
        <v>0.89720569941390982</v>
      </c>
      <c r="M970">
        <v>0.24751797610678916</v>
      </c>
      <c r="N970">
        <v>29.702623558807208</v>
      </c>
    </row>
    <row r="971" spans="1:14" hidden="1" x14ac:dyDescent="0.25">
      <c r="A971" s="1" t="s">
        <v>1035</v>
      </c>
      <c r="B971" s="1" t="s">
        <v>23</v>
      </c>
      <c r="C971" s="1" t="s">
        <v>843</v>
      </c>
      <c r="D971">
        <v>5</v>
      </c>
      <c r="E971">
        <v>0.79872204472843444</v>
      </c>
      <c r="F971">
        <v>4.9446019647461009E-2</v>
      </c>
      <c r="G971" s="1" t="s">
        <v>1060</v>
      </c>
      <c r="H971">
        <v>151</v>
      </c>
      <c r="I971">
        <v>9</v>
      </c>
      <c r="J971">
        <v>887</v>
      </c>
      <c r="K971">
        <v>3.2634289919058137</v>
      </c>
      <c r="L971">
        <v>0.96820042153271124</v>
      </c>
      <c r="M971">
        <v>0.49825359136322755</v>
      </c>
      <c r="N971">
        <v>40.648566804984277</v>
      </c>
    </row>
    <row r="972" spans="1:14" hidden="1" x14ac:dyDescent="0.25">
      <c r="A972" s="1" t="s">
        <v>1035</v>
      </c>
      <c r="B972" s="1" t="s">
        <v>35</v>
      </c>
      <c r="C972" s="1" t="s">
        <v>988</v>
      </c>
      <c r="D972">
        <v>4</v>
      </c>
      <c r="E972">
        <v>0.63897763578274758</v>
      </c>
      <c r="F972">
        <v>5.0375089462469338E-2</v>
      </c>
      <c r="G972" s="1" t="s">
        <v>1061</v>
      </c>
      <c r="H972">
        <v>385</v>
      </c>
      <c r="I972">
        <v>6</v>
      </c>
      <c r="J972">
        <v>2496</v>
      </c>
      <c r="K972">
        <v>4.3220779220779217</v>
      </c>
      <c r="L972">
        <v>0.99999999999989408</v>
      </c>
      <c r="M972">
        <v>0.97611423712773826</v>
      </c>
      <c r="N972">
        <v>53.209607898406574</v>
      </c>
    </row>
    <row r="973" spans="1:14" hidden="1" x14ac:dyDescent="0.25">
      <c r="A973" s="1" t="s">
        <v>1035</v>
      </c>
      <c r="B973" s="1" t="s">
        <v>35</v>
      </c>
      <c r="C973" s="1" t="s">
        <v>1006</v>
      </c>
      <c r="D973">
        <v>4</v>
      </c>
      <c r="E973">
        <v>0.63897763578274758</v>
      </c>
      <c r="F973">
        <v>5.0375089462469338E-2</v>
      </c>
      <c r="G973" s="1" t="s">
        <v>1062</v>
      </c>
      <c r="H973">
        <v>385</v>
      </c>
      <c r="I973">
        <v>6</v>
      </c>
      <c r="J973">
        <v>2496</v>
      </c>
      <c r="K973">
        <v>4.3220779220779217</v>
      </c>
      <c r="L973">
        <v>0.99999999999989408</v>
      </c>
      <c r="M973">
        <v>0.97611423712773826</v>
      </c>
      <c r="N973">
        <v>53.209607898406574</v>
      </c>
    </row>
    <row r="974" spans="1:14" hidden="1" x14ac:dyDescent="0.25">
      <c r="A974" s="1" t="s">
        <v>1035</v>
      </c>
      <c r="B974" s="1" t="s">
        <v>35</v>
      </c>
      <c r="C974" s="1" t="s">
        <v>1063</v>
      </c>
      <c r="D974">
        <v>3</v>
      </c>
      <c r="E974">
        <v>0.47923322683706071</v>
      </c>
      <c r="F974">
        <v>6.3614836854016088E-2</v>
      </c>
      <c r="G974" s="1" t="s">
        <v>1064</v>
      </c>
      <c r="H974">
        <v>385</v>
      </c>
      <c r="I974">
        <v>3</v>
      </c>
      <c r="J974">
        <v>2496</v>
      </c>
      <c r="K974">
        <v>6.4831168831168826</v>
      </c>
      <c r="L974">
        <v>1</v>
      </c>
      <c r="M974">
        <v>0.98531932306711745</v>
      </c>
      <c r="N974">
        <v>61.931953447549674</v>
      </c>
    </row>
    <row r="975" spans="1:14" hidden="1" x14ac:dyDescent="0.25">
      <c r="A975" s="1" t="s">
        <v>1035</v>
      </c>
      <c r="B975" s="1" t="s">
        <v>35</v>
      </c>
      <c r="C975" s="1" t="s">
        <v>120</v>
      </c>
      <c r="D975">
        <v>3</v>
      </c>
      <c r="E975">
        <v>0.47923322683706071</v>
      </c>
      <c r="F975">
        <v>6.3614836854016088E-2</v>
      </c>
      <c r="G975" s="1" t="s">
        <v>782</v>
      </c>
      <c r="H975">
        <v>385</v>
      </c>
      <c r="I975">
        <v>3</v>
      </c>
      <c r="J975">
        <v>2496</v>
      </c>
      <c r="K975">
        <v>6.4831168831168826</v>
      </c>
      <c r="L975">
        <v>1</v>
      </c>
      <c r="M975">
        <v>0.98531932306711745</v>
      </c>
      <c r="N975">
        <v>61.931953447549674</v>
      </c>
    </row>
    <row r="976" spans="1:14" hidden="1" x14ac:dyDescent="0.25">
      <c r="A976" s="1" t="s">
        <v>1035</v>
      </c>
      <c r="B976" s="1" t="s">
        <v>35</v>
      </c>
      <c r="C976" s="1" t="s">
        <v>1065</v>
      </c>
      <c r="D976">
        <v>3</v>
      </c>
      <c r="E976">
        <v>0.47923322683706071</v>
      </c>
      <c r="F976">
        <v>6.3614836854016088E-2</v>
      </c>
      <c r="G976" s="1" t="s">
        <v>1066</v>
      </c>
      <c r="H976">
        <v>385</v>
      </c>
      <c r="I976">
        <v>3</v>
      </c>
      <c r="J976">
        <v>2496</v>
      </c>
      <c r="K976">
        <v>6.4831168831168826</v>
      </c>
      <c r="L976">
        <v>1</v>
      </c>
      <c r="M976">
        <v>0.98531932306711745</v>
      </c>
      <c r="N976">
        <v>61.931953447549674</v>
      </c>
    </row>
    <row r="977" spans="1:14" hidden="1" x14ac:dyDescent="0.25">
      <c r="A977" s="1" t="s">
        <v>1035</v>
      </c>
      <c r="B977" s="1" t="s">
        <v>15</v>
      </c>
      <c r="C977" s="1" t="s">
        <v>70</v>
      </c>
      <c r="D977">
        <v>76</v>
      </c>
      <c r="E977">
        <v>12.140575079872203</v>
      </c>
      <c r="F977">
        <v>6.6163927909907258E-2</v>
      </c>
      <c r="G977" s="1" t="s">
        <v>1067</v>
      </c>
      <c r="H977">
        <v>625</v>
      </c>
      <c r="I977">
        <v>390</v>
      </c>
      <c r="J977">
        <v>3805</v>
      </c>
      <c r="K977">
        <v>1.1863794871794873</v>
      </c>
      <c r="L977">
        <v>0.98908904858664459</v>
      </c>
      <c r="M977">
        <v>0.3946804009131073</v>
      </c>
      <c r="N977">
        <v>50.336724837046809</v>
      </c>
    </row>
    <row r="978" spans="1:14" hidden="1" x14ac:dyDescent="0.25">
      <c r="A978" s="1" t="s">
        <v>1035</v>
      </c>
      <c r="B978" s="1" t="s">
        <v>20</v>
      </c>
      <c r="C978" s="1" t="s">
        <v>1068</v>
      </c>
      <c r="D978">
        <v>6</v>
      </c>
      <c r="E978">
        <v>0.95846645367412142</v>
      </c>
      <c r="F978">
        <v>6.8488846098960166E-2</v>
      </c>
      <c r="G978" s="1" t="s">
        <v>1069</v>
      </c>
      <c r="H978">
        <v>218</v>
      </c>
      <c r="I978">
        <v>14</v>
      </c>
      <c r="J978">
        <v>1299</v>
      </c>
      <c r="K978">
        <v>2.553735255570118</v>
      </c>
      <c r="L978">
        <v>0.92223751295977074</v>
      </c>
      <c r="M978">
        <v>0.3999961620240553</v>
      </c>
      <c r="N978">
        <v>46.889587765266263</v>
      </c>
    </row>
    <row r="979" spans="1:14" hidden="1" x14ac:dyDescent="0.25">
      <c r="A979" s="1" t="s">
        <v>1035</v>
      </c>
      <c r="B979" s="1" t="s">
        <v>15</v>
      </c>
      <c r="C979" s="1" t="s">
        <v>1070</v>
      </c>
      <c r="D979">
        <v>6</v>
      </c>
      <c r="E979">
        <v>0.95846645367412142</v>
      </c>
      <c r="F979">
        <v>8.4439949531225342E-2</v>
      </c>
      <c r="G979" s="1" t="s">
        <v>1071</v>
      </c>
      <c r="H979">
        <v>625</v>
      </c>
      <c r="I979">
        <v>15</v>
      </c>
      <c r="J979">
        <v>3805</v>
      </c>
      <c r="K979">
        <v>2.4352</v>
      </c>
      <c r="L979">
        <v>0.99703973172013449</v>
      </c>
      <c r="M979">
        <v>0.44135861318677005</v>
      </c>
      <c r="N979">
        <v>59.423826981261819</v>
      </c>
    </row>
    <row r="980" spans="1:14" hidden="1" x14ac:dyDescent="0.25">
      <c r="A980" s="1" t="s">
        <v>1035</v>
      </c>
      <c r="B980" s="1" t="s">
        <v>15</v>
      </c>
      <c r="C980" s="1" t="s">
        <v>1072</v>
      </c>
      <c r="D980">
        <v>6</v>
      </c>
      <c r="E980">
        <v>0.95846645367412142</v>
      </c>
      <c r="F980">
        <v>8.4439949531225342E-2</v>
      </c>
      <c r="G980" s="1" t="s">
        <v>1071</v>
      </c>
      <c r="H980">
        <v>625</v>
      </c>
      <c r="I980">
        <v>15</v>
      </c>
      <c r="J980">
        <v>3805</v>
      </c>
      <c r="K980">
        <v>2.4352</v>
      </c>
      <c r="L980">
        <v>0.99703973172013449</v>
      </c>
      <c r="M980">
        <v>0.44135861318677005</v>
      </c>
      <c r="N980">
        <v>59.423826981261819</v>
      </c>
    </row>
    <row r="981" spans="1:14" hidden="1" x14ac:dyDescent="0.25">
      <c r="A981" s="1" t="s">
        <v>1035</v>
      </c>
      <c r="B981" s="1" t="s">
        <v>35</v>
      </c>
      <c r="C981" s="1" t="s">
        <v>838</v>
      </c>
      <c r="D981">
        <v>11</v>
      </c>
      <c r="E981">
        <v>1.7571884984025559</v>
      </c>
      <c r="F981">
        <v>8.6936312428197937E-2</v>
      </c>
      <c r="G981" s="1" t="s">
        <v>1073</v>
      </c>
      <c r="H981">
        <v>385</v>
      </c>
      <c r="I981">
        <v>41</v>
      </c>
      <c r="J981">
        <v>2496</v>
      </c>
      <c r="K981">
        <v>1.7393728222996514</v>
      </c>
      <c r="L981">
        <v>1</v>
      </c>
      <c r="M981">
        <v>0.99478850986039657</v>
      </c>
      <c r="N981">
        <v>73.720713988368118</v>
      </c>
    </row>
    <row r="982" spans="1:14" hidden="1" x14ac:dyDescent="0.25">
      <c r="A982" s="1" t="s">
        <v>1035</v>
      </c>
      <c r="B982" s="1" t="s">
        <v>20</v>
      </c>
      <c r="C982" s="1" t="s">
        <v>1074</v>
      </c>
      <c r="D982">
        <v>6</v>
      </c>
      <c r="E982">
        <v>0.95846645367412142</v>
      </c>
      <c r="F982">
        <v>8.927793596483044E-2</v>
      </c>
      <c r="G982" s="1" t="s">
        <v>1071</v>
      </c>
      <c r="H982">
        <v>218</v>
      </c>
      <c r="I982">
        <v>15</v>
      </c>
      <c r="J982">
        <v>1299</v>
      </c>
      <c r="K982">
        <v>2.3834862385321101</v>
      </c>
      <c r="L982">
        <v>0.9654942953780723</v>
      </c>
      <c r="M982">
        <v>0.42942183226345509</v>
      </c>
      <c r="N982">
        <v>56.573873344982005</v>
      </c>
    </row>
    <row r="983" spans="1:14" hidden="1" x14ac:dyDescent="0.25">
      <c r="A983" s="1" t="s">
        <v>1035</v>
      </c>
      <c r="B983" s="1" t="s">
        <v>35</v>
      </c>
      <c r="C983" s="1" t="s">
        <v>110</v>
      </c>
      <c r="D983">
        <v>19</v>
      </c>
      <c r="E983">
        <v>3.0351437699680508</v>
      </c>
      <c r="F983">
        <v>9.1573048851334965E-2</v>
      </c>
      <c r="G983" s="1" t="s">
        <v>1075</v>
      </c>
      <c r="H983">
        <v>385</v>
      </c>
      <c r="I983">
        <v>85</v>
      </c>
      <c r="J983">
        <v>2496</v>
      </c>
      <c r="K983">
        <v>1.4491673032849506</v>
      </c>
      <c r="L983">
        <v>1</v>
      </c>
      <c r="M983">
        <v>0.99356824289165546</v>
      </c>
      <c r="N983">
        <v>75.614883319880803</v>
      </c>
    </row>
    <row r="984" spans="1:14" hidden="1" x14ac:dyDescent="0.25">
      <c r="A984" s="1" t="s">
        <v>1035</v>
      </c>
      <c r="B984" s="1" t="s">
        <v>15</v>
      </c>
      <c r="C984" s="1" t="s">
        <v>925</v>
      </c>
      <c r="D984">
        <v>4</v>
      </c>
      <c r="E984">
        <v>0.63897763578274758</v>
      </c>
      <c r="F984">
        <v>9.1869082112880168E-2</v>
      </c>
      <c r="G984" s="1" t="s">
        <v>1076</v>
      </c>
      <c r="H984">
        <v>625</v>
      </c>
      <c r="I984">
        <v>7</v>
      </c>
      <c r="J984">
        <v>3805</v>
      </c>
      <c r="K984">
        <v>3.4788571428571431</v>
      </c>
      <c r="L984">
        <v>0.99827098613498944</v>
      </c>
      <c r="M984">
        <v>0.43909311547495034</v>
      </c>
      <c r="N984">
        <v>62.666959105273421</v>
      </c>
    </row>
    <row r="985" spans="1:14" hidden="1" x14ac:dyDescent="0.25">
      <c r="A985" s="1" t="s">
        <v>1077</v>
      </c>
      <c r="B985" s="1" t="s">
        <v>15</v>
      </c>
      <c r="C985" s="1" t="s">
        <v>16</v>
      </c>
      <c r="D985">
        <v>6</v>
      </c>
      <c r="E985">
        <v>54.54545454545454</v>
      </c>
      <c r="F985">
        <v>9.5261867872589102E-7</v>
      </c>
      <c r="G985" s="1" t="s">
        <v>1078</v>
      </c>
      <c r="H985">
        <v>11</v>
      </c>
      <c r="I985">
        <v>82</v>
      </c>
      <c r="J985">
        <v>3805</v>
      </c>
      <c r="K985">
        <v>25.31042128603104</v>
      </c>
      <c r="L985">
        <v>5.7156984600847949E-6</v>
      </c>
      <c r="M985">
        <v>5.7156984600847949E-6</v>
      </c>
      <c r="N985">
        <v>4.5591041505366192E-4</v>
      </c>
    </row>
    <row r="986" spans="1:14" hidden="1" x14ac:dyDescent="0.25">
      <c r="A986" s="1" t="s">
        <v>1077</v>
      </c>
      <c r="B986" s="1" t="s">
        <v>15</v>
      </c>
      <c r="C986" s="1" t="s">
        <v>18</v>
      </c>
      <c r="D986">
        <v>6</v>
      </c>
      <c r="E986">
        <v>54.54545454545454</v>
      </c>
      <c r="F986">
        <v>2.707427700917187E-6</v>
      </c>
      <c r="G986" s="1" t="s">
        <v>1078</v>
      </c>
      <c r="H986">
        <v>11</v>
      </c>
      <c r="I986">
        <v>101</v>
      </c>
      <c r="J986">
        <v>3805</v>
      </c>
      <c r="K986">
        <v>20.54905490549055</v>
      </c>
      <c r="L986">
        <v>1.6244456253478035E-5</v>
      </c>
      <c r="M986">
        <v>8.122261112242235E-6</v>
      </c>
      <c r="N986">
        <v>1.2957339744379404E-3</v>
      </c>
    </row>
    <row r="987" spans="1:14" hidden="1" x14ac:dyDescent="0.25">
      <c r="A987" s="1" t="s">
        <v>1077</v>
      </c>
      <c r="B987" s="1" t="s">
        <v>26</v>
      </c>
      <c r="C987" s="1" t="s">
        <v>27</v>
      </c>
      <c r="D987">
        <v>5</v>
      </c>
      <c r="E987">
        <v>45.454545454545453</v>
      </c>
      <c r="F987">
        <v>5.0694097331804144E-6</v>
      </c>
      <c r="G987" s="1" t="s">
        <v>1079</v>
      </c>
      <c r="H987">
        <v>5</v>
      </c>
      <c r="I987">
        <v>71</v>
      </c>
      <c r="J987">
        <v>1466</v>
      </c>
      <c r="K987">
        <v>20.647887323943664</v>
      </c>
      <c r="L987">
        <v>5.0694097332160126E-6</v>
      </c>
      <c r="M987">
        <v>5.0694097332160126E-6</v>
      </c>
      <c r="N987">
        <v>5.0694097332160126E-4</v>
      </c>
    </row>
    <row r="988" spans="1:14" x14ac:dyDescent="0.25">
      <c r="A988" s="1" t="s">
        <v>1077</v>
      </c>
      <c r="B988" s="1" t="s">
        <v>28</v>
      </c>
      <c r="C988" s="1" t="s">
        <v>29</v>
      </c>
      <c r="D988">
        <v>6</v>
      </c>
      <c r="E988">
        <v>54.54545454545454</v>
      </c>
      <c r="F988">
        <v>2.690446560148736E-5</v>
      </c>
      <c r="G988" s="1" t="s">
        <v>1078</v>
      </c>
      <c r="H988">
        <v>6</v>
      </c>
      <c r="I988">
        <v>76</v>
      </c>
      <c r="J988">
        <v>609</v>
      </c>
      <c r="K988">
        <v>8.0131578947368425</v>
      </c>
      <c r="L988">
        <v>2.6904465601496064E-5</v>
      </c>
      <c r="M988">
        <v>2.6904465601496064E-5</v>
      </c>
      <c r="N988">
        <v>2.6904465601496064E-3</v>
      </c>
    </row>
    <row r="989" spans="1:14" hidden="1" x14ac:dyDescent="0.25">
      <c r="A989" s="1" t="s">
        <v>1077</v>
      </c>
      <c r="B989" s="1" t="s">
        <v>23</v>
      </c>
      <c r="C989" s="1" t="s">
        <v>24</v>
      </c>
      <c r="D989">
        <v>5</v>
      </c>
      <c r="E989">
        <v>45.454545454545453</v>
      </c>
      <c r="F989">
        <v>3.3746121378461513E-5</v>
      </c>
      <c r="G989" s="1" t="s">
        <v>1079</v>
      </c>
      <c r="H989">
        <v>5</v>
      </c>
      <c r="I989">
        <v>69</v>
      </c>
      <c r="J989">
        <v>887</v>
      </c>
      <c r="K989">
        <v>12.855072463768115</v>
      </c>
      <c r="L989">
        <v>6.7491103956096588E-5</v>
      </c>
      <c r="M989">
        <v>6.7491103956096588E-5</v>
      </c>
      <c r="N989">
        <v>7.6181250550422241E-3</v>
      </c>
    </row>
    <row r="990" spans="1:14" hidden="1" x14ac:dyDescent="0.25">
      <c r="A990" s="1" t="s">
        <v>1077</v>
      </c>
      <c r="B990" s="1" t="s">
        <v>20</v>
      </c>
      <c r="C990" s="1" t="s">
        <v>21</v>
      </c>
      <c r="D990">
        <v>4</v>
      </c>
      <c r="E990">
        <v>36.363636363636367</v>
      </c>
      <c r="F990">
        <v>2.4517800173346261E-3</v>
      </c>
      <c r="G990" s="1" t="s">
        <v>1080</v>
      </c>
      <c r="H990">
        <v>7</v>
      </c>
      <c r="I990">
        <v>68</v>
      </c>
      <c r="J990">
        <v>1299</v>
      </c>
      <c r="K990">
        <v>10.915966386554622</v>
      </c>
      <c r="L990">
        <v>9.7711116344909588E-3</v>
      </c>
      <c r="M990">
        <v>9.7711116344909588E-3</v>
      </c>
      <c r="N990">
        <v>0.93287789801199672</v>
      </c>
    </row>
    <row r="991" spans="1:14" hidden="1" x14ac:dyDescent="0.25">
      <c r="A991" s="1" t="s">
        <v>1081</v>
      </c>
      <c r="B991" s="1" t="s">
        <v>15</v>
      </c>
      <c r="C991" s="1" t="s">
        <v>70</v>
      </c>
      <c r="D991">
        <v>64</v>
      </c>
      <c r="E991">
        <v>22.068965517241381</v>
      </c>
      <c r="F991">
        <v>1.2187594267615864E-9</v>
      </c>
      <c r="G991" s="1" t="s">
        <v>1082</v>
      </c>
      <c r="H991">
        <v>290</v>
      </c>
      <c r="I991">
        <v>390</v>
      </c>
      <c r="J991">
        <v>3805</v>
      </c>
      <c r="K991">
        <v>2.1531388152077806</v>
      </c>
      <c r="L991">
        <v>6.4594247617399958E-8</v>
      </c>
      <c r="M991">
        <v>6.5813009045125668E-8</v>
      </c>
      <c r="N991">
        <v>6.5813009045125668E-8</v>
      </c>
    </row>
    <row r="992" spans="1:14" hidden="1" x14ac:dyDescent="0.25">
      <c r="A992" s="1" t="s">
        <v>1081</v>
      </c>
      <c r="B992" s="1" t="s">
        <v>23</v>
      </c>
      <c r="C992" s="1" t="s">
        <v>1083</v>
      </c>
      <c r="D992">
        <v>5</v>
      </c>
      <c r="E992">
        <v>1.7241379310344827</v>
      </c>
      <c r="F992">
        <v>2.3160005562426849E-2</v>
      </c>
      <c r="G992" s="1" t="s">
        <v>1084</v>
      </c>
      <c r="H992">
        <v>61</v>
      </c>
      <c r="I992">
        <v>17</v>
      </c>
      <c r="J992">
        <v>887</v>
      </c>
      <c r="K992">
        <v>4.2767598842815815</v>
      </c>
      <c r="L992">
        <v>0.70432235617508765</v>
      </c>
      <c r="M992">
        <v>1</v>
      </c>
      <c r="N992">
        <v>1</v>
      </c>
    </row>
    <row r="993" spans="1:14" hidden="1" x14ac:dyDescent="0.25">
      <c r="A993" s="1" t="s">
        <v>1081</v>
      </c>
      <c r="B993" s="1" t="s">
        <v>35</v>
      </c>
      <c r="C993" s="1" t="s">
        <v>1085</v>
      </c>
      <c r="D993">
        <v>11</v>
      </c>
      <c r="E993">
        <v>3.7931034482758621</v>
      </c>
      <c r="F993">
        <v>3.6500108287127388E-2</v>
      </c>
      <c r="G993" s="1" t="s">
        <v>1086</v>
      </c>
      <c r="H993">
        <v>183</v>
      </c>
      <c r="I993">
        <v>73</v>
      </c>
      <c r="J993">
        <v>2496</v>
      </c>
      <c r="K993">
        <v>2.0552436559622724</v>
      </c>
      <c r="L993">
        <v>0.99999894045851134</v>
      </c>
      <c r="M993">
        <v>1</v>
      </c>
      <c r="N993">
        <v>1</v>
      </c>
    </row>
    <row r="994" spans="1:14" hidden="1" x14ac:dyDescent="0.25">
      <c r="A994" s="1" t="s">
        <v>1081</v>
      </c>
      <c r="B994" s="1" t="s">
        <v>66</v>
      </c>
      <c r="C994" s="1" t="s">
        <v>1087</v>
      </c>
      <c r="D994">
        <v>3</v>
      </c>
      <c r="E994">
        <v>1.0344827586206897</v>
      </c>
      <c r="F994">
        <v>4.395002077227414E-2</v>
      </c>
      <c r="G994" s="1" t="s">
        <v>1088</v>
      </c>
      <c r="H994">
        <v>73</v>
      </c>
      <c r="I994">
        <v>5</v>
      </c>
      <c r="J994">
        <v>1005</v>
      </c>
      <c r="K994">
        <v>8.2602739726027394</v>
      </c>
      <c r="L994">
        <v>0.95077338668112565</v>
      </c>
      <c r="M994">
        <v>1</v>
      </c>
      <c r="N994">
        <v>1</v>
      </c>
    </row>
    <row r="995" spans="1:14" hidden="1" x14ac:dyDescent="0.25">
      <c r="A995" s="1" t="s">
        <v>1081</v>
      </c>
      <c r="B995" s="1" t="s">
        <v>35</v>
      </c>
      <c r="C995" s="1" t="s">
        <v>385</v>
      </c>
      <c r="D995">
        <v>6</v>
      </c>
      <c r="E995">
        <v>2.0689655172413794</v>
      </c>
      <c r="F995">
        <v>4.8523415690585443E-2</v>
      </c>
      <c r="G995" s="1" t="s">
        <v>1089</v>
      </c>
      <c r="H995">
        <v>183</v>
      </c>
      <c r="I995">
        <v>28</v>
      </c>
      <c r="J995">
        <v>2496</v>
      </c>
      <c r="K995">
        <v>2.9227166276346606</v>
      </c>
      <c r="L995">
        <v>0.99999998983051896</v>
      </c>
      <c r="M995">
        <v>1</v>
      </c>
      <c r="N995">
        <v>1</v>
      </c>
    </row>
    <row r="996" spans="1:14" hidden="1" x14ac:dyDescent="0.25">
      <c r="A996" s="1" t="s">
        <v>1081</v>
      </c>
      <c r="B996" s="1" t="s">
        <v>26</v>
      </c>
      <c r="C996" s="1" t="s">
        <v>1090</v>
      </c>
      <c r="D996">
        <v>7</v>
      </c>
      <c r="E996">
        <v>2.4137931034482758</v>
      </c>
      <c r="F996">
        <v>4.9240235035678252E-2</v>
      </c>
      <c r="G996" s="1" t="s">
        <v>1091</v>
      </c>
      <c r="H996">
        <v>106</v>
      </c>
      <c r="I996">
        <v>38</v>
      </c>
      <c r="J996">
        <v>1466</v>
      </c>
      <c r="K996">
        <v>2.547666335650447</v>
      </c>
      <c r="L996">
        <v>0.97951428222906245</v>
      </c>
      <c r="M996">
        <v>1</v>
      </c>
      <c r="N996">
        <v>1</v>
      </c>
    </row>
    <row r="997" spans="1:14" hidden="1" x14ac:dyDescent="0.25">
      <c r="A997" s="1" t="s">
        <v>1081</v>
      </c>
      <c r="B997" s="1" t="s">
        <v>35</v>
      </c>
      <c r="C997" s="1" t="s">
        <v>219</v>
      </c>
      <c r="D997">
        <v>6</v>
      </c>
      <c r="E997">
        <v>2.0689655172413794</v>
      </c>
      <c r="F997">
        <v>6.2599205541260278E-2</v>
      </c>
      <c r="G997" s="1" t="s">
        <v>1092</v>
      </c>
      <c r="H997">
        <v>183</v>
      </c>
      <c r="I997">
        <v>30</v>
      </c>
      <c r="J997">
        <v>2496</v>
      </c>
      <c r="K997">
        <v>2.7278688524590162</v>
      </c>
      <c r="L997">
        <v>0.99999999995903932</v>
      </c>
      <c r="M997">
        <v>1</v>
      </c>
      <c r="N997">
        <v>1</v>
      </c>
    </row>
    <row r="998" spans="1:14" hidden="1" x14ac:dyDescent="0.25">
      <c r="A998" s="1" t="s">
        <v>1081</v>
      </c>
      <c r="B998" s="1" t="s">
        <v>35</v>
      </c>
      <c r="C998" s="1" t="s">
        <v>1093</v>
      </c>
      <c r="D998">
        <v>3</v>
      </c>
      <c r="E998">
        <v>1.0344827586206897</v>
      </c>
      <c r="F998">
        <v>6.5262318903323624E-2</v>
      </c>
      <c r="G998" s="1" t="s">
        <v>1088</v>
      </c>
      <c r="H998">
        <v>183</v>
      </c>
      <c r="I998">
        <v>6</v>
      </c>
      <c r="J998">
        <v>2496</v>
      </c>
      <c r="K998">
        <v>6.8196721311475406</v>
      </c>
      <c r="L998">
        <v>0.99999999998570421</v>
      </c>
      <c r="M998">
        <v>1</v>
      </c>
      <c r="N998">
        <v>1</v>
      </c>
    </row>
    <row r="999" spans="1:14" hidden="1" x14ac:dyDescent="0.25">
      <c r="A999" s="1" t="s">
        <v>1081</v>
      </c>
      <c r="B999" s="1" t="s">
        <v>35</v>
      </c>
      <c r="C999" s="1" t="s">
        <v>1094</v>
      </c>
      <c r="D999">
        <v>4</v>
      </c>
      <c r="E999">
        <v>1.3793103448275863</v>
      </c>
      <c r="F999">
        <v>7.6455564291013828E-2</v>
      </c>
      <c r="G999" s="1" t="s">
        <v>1095</v>
      </c>
      <c r="H999">
        <v>183</v>
      </c>
      <c r="I999">
        <v>14</v>
      </c>
      <c r="J999">
        <v>2496</v>
      </c>
      <c r="K999">
        <v>3.8969555035128804</v>
      </c>
      <c r="L999">
        <v>0.99999999999983424</v>
      </c>
      <c r="M999">
        <v>1</v>
      </c>
      <c r="N999">
        <v>1</v>
      </c>
    </row>
    <row r="1000" spans="1:14" hidden="1" x14ac:dyDescent="0.25">
      <c r="A1000" s="1" t="s">
        <v>1081</v>
      </c>
      <c r="B1000" s="1" t="s">
        <v>35</v>
      </c>
      <c r="C1000" s="1" t="s">
        <v>290</v>
      </c>
      <c r="D1000">
        <v>3</v>
      </c>
      <c r="E1000">
        <v>1.0344827586206897</v>
      </c>
      <c r="F1000">
        <v>8.7078814186931738E-2</v>
      </c>
      <c r="G1000" s="1" t="s">
        <v>1096</v>
      </c>
      <c r="H1000">
        <v>183</v>
      </c>
      <c r="I1000">
        <v>7</v>
      </c>
      <c r="J1000">
        <v>2496</v>
      </c>
      <c r="K1000">
        <v>5.8454332552693211</v>
      </c>
      <c r="L1000">
        <v>0.99999999999999767</v>
      </c>
      <c r="M1000">
        <v>1</v>
      </c>
      <c r="N1000">
        <v>1</v>
      </c>
    </row>
    <row r="1001" spans="1:14" hidden="1" x14ac:dyDescent="0.25">
      <c r="A1001" s="1" t="s">
        <v>1081</v>
      </c>
      <c r="B1001" s="1" t="s">
        <v>35</v>
      </c>
      <c r="C1001" s="1" t="s">
        <v>1097</v>
      </c>
      <c r="D1001">
        <v>3</v>
      </c>
      <c r="E1001">
        <v>1.0344827586206897</v>
      </c>
      <c r="F1001">
        <v>8.7078814186931738E-2</v>
      </c>
      <c r="G1001" s="1" t="s">
        <v>1098</v>
      </c>
      <c r="H1001">
        <v>183</v>
      </c>
      <c r="I1001">
        <v>7</v>
      </c>
      <c r="J1001">
        <v>2496</v>
      </c>
      <c r="K1001">
        <v>5.8454332552693211</v>
      </c>
      <c r="L1001">
        <v>0.99999999999999767</v>
      </c>
      <c r="M1001">
        <v>1</v>
      </c>
      <c r="N1001">
        <v>1</v>
      </c>
    </row>
    <row r="1002" spans="1:14" hidden="1" x14ac:dyDescent="0.25">
      <c r="A1002" s="1" t="s">
        <v>1081</v>
      </c>
      <c r="B1002" s="1" t="s">
        <v>35</v>
      </c>
      <c r="C1002" s="1" t="s">
        <v>288</v>
      </c>
      <c r="D1002">
        <v>3</v>
      </c>
      <c r="E1002">
        <v>1.0344827586206897</v>
      </c>
      <c r="F1002">
        <v>8.7078814186931738E-2</v>
      </c>
      <c r="G1002" s="1" t="s">
        <v>1096</v>
      </c>
      <c r="H1002">
        <v>183</v>
      </c>
      <c r="I1002">
        <v>7</v>
      </c>
      <c r="J1002">
        <v>2496</v>
      </c>
      <c r="K1002">
        <v>5.8454332552693211</v>
      </c>
      <c r="L1002">
        <v>0.99999999999999767</v>
      </c>
      <c r="M1002">
        <v>1</v>
      </c>
      <c r="N1002">
        <v>1</v>
      </c>
    </row>
    <row r="1003" spans="1:14" hidden="1" x14ac:dyDescent="0.25">
      <c r="A1003" s="1" t="s">
        <v>1081</v>
      </c>
      <c r="B1003" s="1" t="s">
        <v>35</v>
      </c>
      <c r="C1003" s="1" t="s">
        <v>577</v>
      </c>
      <c r="D1003">
        <v>3</v>
      </c>
      <c r="E1003">
        <v>1.0344827586206897</v>
      </c>
      <c r="F1003">
        <v>8.7078814186931738E-2</v>
      </c>
      <c r="G1003" s="1" t="s">
        <v>1099</v>
      </c>
      <c r="H1003">
        <v>183</v>
      </c>
      <c r="I1003">
        <v>7</v>
      </c>
      <c r="J1003">
        <v>2496</v>
      </c>
      <c r="K1003">
        <v>5.8454332552693211</v>
      </c>
      <c r="L1003">
        <v>0.99999999999999767</v>
      </c>
      <c r="M1003">
        <v>1</v>
      </c>
      <c r="N1003">
        <v>1</v>
      </c>
    </row>
    <row r="1004" spans="1:14" hidden="1" x14ac:dyDescent="0.25">
      <c r="A1004" s="1" t="s">
        <v>1081</v>
      </c>
      <c r="B1004" s="1" t="s">
        <v>97</v>
      </c>
      <c r="C1004" s="1" t="s">
        <v>392</v>
      </c>
      <c r="D1004">
        <v>8</v>
      </c>
      <c r="E1004">
        <v>2.7586206896551726</v>
      </c>
      <c r="F1004">
        <v>8.883823637889951E-2</v>
      </c>
      <c r="G1004" s="1" t="s">
        <v>1100</v>
      </c>
      <c r="H1004">
        <v>29</v>
      </c>
      <c r="I1004">
        <v>51</v>
      </c>
      <c r="J1004">
        <v>354</v>
      </c>
      <c r="K1004">
        <v>1.9148073022312373</v>
      </c>
      <c r="L1004">
        <v>0.72814532145175503</v>
      </c>
      <c r="M1004">
        <v>0.81614978141874461</v>
      </c>
      <c r="N1004">
        <v>0.81614978141874461</v>
      </c>
    </row>
    <row r="1005" spans="1:14" hidden="1" x14ac:dyDescent="0.25">
      <c r="A1005" s="1" t="s">
        <v>1081</v>
      </c>
      <c r="B1005" s="1" t="s">
        <v>15</v>
      </c>
      <c r="C1005" s="1" t="s">
        <v>247</v>
      </c>
      <c r="D1005">
        <v>66</v>
      </c>
      <c r="E1005">
        <v>22.758620689655174</v>
      </c>
      <c r="F1005">
        <v>8.9002485168596476E-2</v>
      </c>
      <c r="G1005" s="1" t="s">
        <v>1101</v>
      </c>
      <c r="H1005">
        <v>290</v>
      </c>
      <c r="I1005">
        <v>734</v>
      </c>
      <c r="J1005">
        <v>3805</v>
      </c>
      <c r="K1005">
        <v>1.1797895330264025</v>
      </c>
      <c r="L1005">
        <v>0.99284826871039189</v>
      </c>
      <c r="M1005">
        <v>1</v>
      </c>
      <c r="N1005">
        <v>1</v>
      </c>
    </row>
    <row r="1006" spans="1:14" x14ac:dyDescent="0.25">
      <c r="A1006" s="1" t="s">
        <v>1081</v>
      </c>
      <c r="B1006" s="1" t="s">
        <v>28</v>
      </c>
      <c r="C1006" s="1" t="s">
        <v>221</v>
      </c>
      <c r="D1006">
        <v>14</v>
      </c>
      <c r="E1006">
        <v>4.8275862068965516</v>
      </c>
      <c r="F1006">
        <v>8.9953645053809927E-2</v>
      </c>
      <c r="G1006" s="1" t="s">
        <v>1102</v>
      </c>
      <c r="H1006">
        <v>38</v>
      </c>
      <c r="I1006">
        <v>149</v>
      </c>
      <c r="J1006">
        <v>609</v>
      </c>
      <c r="K1006">
        <v>1.5058283292122923</v>
      </c>
      <c r="L1006">
        <v>0.9790297265051956</v>
      </c>
      <c r="M1006">
        <v>1</v>
      </c>
      <c r="N1006">
        <v>1</v>
      </c>
    </row>
    <row r="1007" spans="1:14" hidden="1" x14ac:dyDescent="0.25">
      <c r="A1007" s="1" t="s">
        <v>1081</v>
      </c>
      <c r="B1007" s="1" t="s">
        <v>15</v>
      </c>
      <c r="C1007" s="1" t="s">
        <v>243</v>
      </c>
      <c r="D1007">
        <v>65</v>
      </c>
      <c r="E1007">
        <v>22.413793103448278</v>
      </c>
      <c r="F1007">
        <v>9.3846541959586596E-2</v>
      </c>
      <c r="G1007" s="1" t="s">
        <v>1103</v>
      </c>
      <c r="H1007">
        <v>290</v>
      </c>
      <c r="I1007">
        <v>724</v>
      </c>
      <c r="J1007">
        <v>3805</v>
      </c>
      <c r="K1007">
        <v>1.1779624690417223</v>
      </c>
      <c r="L1007">
        <v>0.99460870789403544</v>
      </c>
      <c r="M1007">
        <v>1</v>
      </c>
      <c r="N1007">
        <v>1</v>
      </c>
    </row>
    <row r="1008" spans="1:14" x14ac:dyDescent="0.25">
      <c r="A1008" s="1" t="s">
        <v>1104</v>
      </c>
      <c r="B1008" s="1" t="s">
        <v>28</v>
      </c>
      <c r="C1008" s="1" t="s">
        <v>221</v>
      </c>
      <c r="D1008">
        <v>42</v>
      </c>
      <c r="E1008">
        <v>6.3636363640000004</v>
      </c>
      <c r="F1008">
        <v>2.0500000000000002E-8</v>
      </c>
      <c r="G1008" s="1" t="s">
        <v>1105</v>
      </c>
      <c r="H1008">
        <v>81</v>
      </c>
      <c r="I1008">
        <v>149</v>
      </c>
      <c r="J1008">
        <v>609</v>
      </c>
      <c r="K1008">
        <v>2.119313945</v>
      </c>
      <c r="L1008">
        <v>1.17E-6</v>
      </c>
      <c r="M1008">
        <v>1.17E-6</v>
      </c>
      <c r="N1008">
        <v>1.02E-6</v>
      </c>
    </row>
    <row r="1009" spans="1:14" x14ac:dyDescent="0.25">
      <c r="A1009" s="1" t="s">
        <v>1104</v>
      </c>
      <c r="B1009" s="1" t="s">
        <v>28</v>
      </c>
      <c r="C1009" s="1" t="s">
        <v>263</v>
      </c>
      <c r="D1009">
        <v>11</v>
      </c>
      <c r="E1009">
        <v>1.6666666670000001</v>
      </c>
      <c r="F1009">
        <v>5.8599999999999998E-7</v>
      </c>
      <c r="G1009" s="1" t="s">
        <v>1106</v>
      </c>
      <c r="H1009">
        <v>81</v>
      </c>
      <c r="I1009">
        <v>14</v>
      </c>
      <c r="J1009">
        <v>609</v>
      </c>
      <c r="K1009">
        <v>5.907407407</v>
      </c>
      <c r="L1009">
        <v>3.3399999999999999E-5</v>
      </c>
      <c r="M1009">
        <v>1.6699999999999999E-5</v>
      </c>
      <c r="N1009">
        <v>1.4600000000000001E-5</v>
      </c>
    </row>
    <row r="1010" spans="1:14" x14ac:dyDescent="0.25">
      <c r="A1010" s="1" t="s">
        <v>1104</v>
      </c>
      <c r="B1010" s="1" t="s">
        <v>28</v>
      </c>
      <c r="C1010" s="1" t="s">
        <v>201</v>
      </c>
      <c r="D1010">
        <v>19</v>
      </c>
      <c r="E1010">
        <v>2.8787878789999999</v>
      </c>
      <c r="F1010">
        <v>1.4300000000000001E-6</v>
      </c>
      <c r="G1010" s="1" t="s">
        <v>1107</v>
      </c>
      <c r="H1010">
        <v>81</v>
      </c>
      <c r="I1010">
        <v>44</v>
      </c>
      <c r="J1010">
        <v>609</v>
      </c>
      <c r="K1010">
        <v>3.2466329969999999</v>
      </c>
      <c r="L1010">
        <v>8.14E-5</v>
      </c>
      <c r="M1010">
        <v>2.7100000000000001E-5</v>
      </c>
      <c r="N1010">
        <v>2.3799999999999999E-5</v>
      </c>
    </row>
    <row r="1011" spans="1:14" x14ac:dyDescent="0.25">
      <c r="A1011" s="1" t="s">
        <v>1104</v>
      </c>
      <c r="B1011" s="1" t="s">
        <v>28</v>
      </c>
      <c r="C1011" s="1" t="s">
        <v>211</v>
      </c>
      <c r="D1011">
        <v>15</v>
      </c>
      <c r="E1011">
        <v>2.2727272730000001</v>
      </c>
      <c r="F1011">
        <v>3.9500000000000003E-6</v>
      </c>
      <c r="G1011" s="1" t="s">
        <v>1108</v>
      </c>
      <c r="H1011">
        <v>81</v>
      </c>
      <c r="I1011">
        <v>30</v>
      </c>
      <c r="J1011">
        <v>609</v>
      </c>
      <c r="K1011">
        <v>3.7592592589999998</v>
      </c>
      <c r="L1011">
        <v>2.2499999999999999E-4</v>
      </c>
      <c r="M1011">
        <v>5.63E-5</v>
      </c>
      <c r="N1011">
        <v>4.9400000000000001E-5</v>
      </c>
    </row>
    <row r="1012" spans="1:14" x14ac:dyDescent="0.25">
      <c r="A1012" s="1" t="s">
        <v>1104</v>
      </c>
      <c r="B1012" s="1" t="s">
        <v>28</v>
      </c>
      <c r="C1012" s="1" t="s">
        <v>344</v>
      </c>
      <c r="D1012">
        <v>9</v>
      </c>
      <c r="E1012">
        <v>1.363636364</v>
      </c>
      <c r="F1012">
        <v>9.8900000000000005E-5</v>
      </c>
      <c r="G1012" s="1" t="s">
        <v>1109</v>
      </c>
      <c r="H1012">
        <v>81</v>
      </c>
      <c r="I1012">
        <v>14</v>
      </c>
      <c r="J1012">
        <v>609</v>
      </c>
      <c r="K1012">
        <v>4.8333333329999997</v>
      </c>
      <c r="L1012">
        <v>5.6197740000000001E-3</v>
      </c>
      <c r="M1012">
        <v>1.1270690000000001E-3</v>
      </c>
      <c r="N1012">
        <v>9.8900000000000008E-4</v>
      </c>
    </row>
    <row r="1013" spans="1:14" hidden="1" x14ac:dyDescent="0.25">
      <c r="A1013" s="1" t="s">
        <v>1104</v>
      </c>
      <c r="B1013" s="1" t="s">
        <v>23</v>
      </c>
      <c r="C1013" s="1" t="s">
        <v>261</v>
      </c>
      <c r="D1013">
        <v>10</v>
      </c>
      <c r="E1013">
        <v>1.5151515149999999</v>
      </c>
      <c r="F1013">
        <v>1.92E-4</v>
      </c>
      <c r="G1013" s="1" t="s">
        <v>1110</v>
      </c>
      <c r="H1013">
        <v>140</v>
      </c>
      <c r="I1013">
        <v>16</v>
      </c>
      <c r="J1013">
        <v>887</v>
      </c>
      <c r="K1013">
        <v>3.9598214289999998</v>
      </c>
      <c r="L1013">
        <v>1.9765779000000001E-2</v>
      </c>
      <c r="M1013">
        <v>1.9961818999999999E-2</v>
      </c>
      <c r="N1013">
        <v>1.9961818999999999E-2</v>
      </c>
    </row>
    <row r="1014" spans="1:14" x14ac:dyDescent="0.25">
      <c r="A1014" s="1" t="s">
        <v>1104</v>
      </c>
      <c r="B1014" s="1" t="s">
        <v>28</v>
      </c>
      <c r="C1014" s="1" t="s">
        <v>217</v>
      </c>
      <c r="D1014">
        <v>9</v>
      </c>
      <c r="E1014">
        <v>1.363636364</v>
      </c>
      <c r="F1014">
        <v>3.3799999999999998E-4</v>
      </c>
      <c r="G1014" s="1" t="s">
        <v>1111</v>
      </c>
      <c r="H1014">
        <v>81</v>
      </c>
      <c r="I1014">
        <v>16</v>
      </c>
      <c r="J1014">
        <v>609</v>
      </c>
      <c r="K1014">
        <v>4.2291666670000003</v>
      </c>
      <c r="L1014">
        <v>1.9103564999999999E-2</v>
      </c>
      <c r="M1014">
        <v>3.2141890000000001E-3</v>
      </c>
      <c r="N1014">
        <v>2.8194639000000001E-2</v>
      </c>
    </row>
    <row r="1015" spans="1:14" hidden="1" x14ac:dyDescent="0.25">
      <c r="A1015" s="1" t="s">
        <v>1104</v>
      </c>
      <c r="B1015" s="1" t="s">
        <v>15</v>
      </c>
      <c r="C1015" s="1" t="s">
        <v>170</v>
      </c>
      <c r="D1015">
        <v>36</v>
      </c>
      <c r="E1015">
        <v>5.4545454549999999</v>
      </c>
      <c r="F1015">
        <v>3.8499999999999998E-4</v>
      </c>
      <c r="G1015" s="1" t="s">
        <v>1112</v>
      </c>
      <c r="H1015">
        <v>660</v>
      </c>
      <c r="I1015">
        <v>116</v>
      </c>
      <c r="J1015">
        <v>3805</v>
      </c>
      <c r="K1015">
        <v>1.7891849529999999</v>
      </c>
      <c r="L1015">
        <v>3.4055692999999998E-2</v>
      </c>
      <c r="M1015">
        <v>2.3900623999999999E-2</v>
      </c>
      <c r="N1015">
        <v>2.3112691000000001E-2</v>
      </c>
    </row>
    <row r="1016" spans="1:14" hidden="1" x14ac:dyDescent="0.25">
      <c r="A1016" s="1" t="s">
        <v>1104</v>
      </c>
      <c r="B1016" s="1" t="s">
        <v>35</v>
      </c>
      <c r="C1016" s="1" t="s">
        <v>240</v>
      </c>
      <c r="D1016">
        <v>7</v>
      </c>
      <c r="E1016">
        <v>1.0606060610000001</v>
      </c>
      <c r="F1016">
        <v>4.3600000000000003E-4</v>
      </c>
      <c r="G1016" s="1" t="s">
        <v>1113</v>
      </c>
      <c r="H1016">
        <v>418</v>
      </c>
      <c r="I1016">
        <v>8</v>
      </c>
      <c r="J1016">
        <v>2496</v>
      </c>
      <c r="K1016">
        <v>5.2248803830000004</v>
      </c>
      <c r="L1016">
        <v>0.27120242700000002</v>
      </c>
      <c r="M1016">
        <v>0.17860875400000001</v>
      </c>
      <c r="N1016">
        <v>0.17811671900000001</v>
      </c>
    </row>
    <row r="1017" spans="1:14" hidden="1" x14ac:dyDescent="0.25">
      <c r="A1017" s="1" t="s">
        <v>1104</v>
      </c>
      <c r="B1017" s="1" t="s">
        <v>35</v>
      </c>
      <c r="C1017" s="1" t="s">
        <v>163</v>
      </c>
      <c r="D1017">
        <v>23</v>
      </c>
      <c r="E1017">
        <v>3.4848484850000001</v>
      </c>
      <c r="F1017">
        <v>4.9200000000000003E-4</v>
      </c>
      <c r="G1017" s="1" t="s">
        <v>1114</v>
      </c>
      <c r="H1017">
        <v>418</v>
      </c>
      <c r="I1017">
        <v>65</v>
      </c>
      <c r="J1017">
        <v>2496</v>
      </c>
      <c r="K1017">
        <v>2.1129186600000001</v>
      </c>
      <c r="L1017">
        <v>0.300441193</v>
      </c>
      <c r="M1017">
        <v>0.17860875400000001</v>
      </c>
      <c r="N1017">
        <v>0.17811671900000001</v>
      </c>
    </row>
    <row r="1018" spans="1:14" hidden="1" x14ac:dyDescent="0.25">
      <c r="A1018" s="1" t="s">
        <v>1104</v>
      </c>
      <c r="B1018" s="1" t="s">
        <v>15</v>
      </c>
      <c r="C1018" s="1" t="s">
        <v>70</v>
      </c>
      <c r="D1018">
        <v>93</v>
      </c>
      <c r="E1018">
        <v>14.09090909</v>
      </c>
      <c r="F1018">
        <v>5.2499999999999997E-4</v>
      </c>
      <c r="G1018" s="1" t="s">
        <v>1115</v>
      </c>
      <c r="H1018">
        <v>660</v>
      </c>
      <c r="I1018">
        <v>390</v>
      </c>
      <c r="J1018">
        <v>3805</v>
      </c>
      <c r="K1018">
        <v>1.3747669</v>
      </c>
      <c r="L1018">
        <v>4.6187702999999997E-2</v>
      </c>
      <c r="M1018">
        <v>2.3900623999999999E-2</v>
      </c>
      <c r="N1018">
        <v>2.3112691000000001E-2</v>
      </c>
    </row>
    <row r="1019" spans="1:14" x14ac:dyDescent="0.25">
      <c r="A1019" s="1" t="s">
        <v>1104</v>
      </c>
      <c r="B1019" s="1" t="s">
        <v>28</v>
      </c>
      <c r="C1019" s="1" t="s">
        <v>313</v>
      </c>
      <c r="D1019">
        <v>6</v>
      </c>
      <c r="E1019">
        <v>0.909090909</v>
      </c>
      <c r="F1019">
        <v>5.9100000000000005E-4</v>
      </c>
      <c r="G1019" s="1" t="s">
        <v>1116</v>
      </c>
      <c r="H1019">
        <v>81</v>
      </c>
      <c r="I1019">
        <v>7</v>
      </c>
      <c r="J1019">
        <v>609</v>
      </c>
      <c r="K1019">
        <v>6.4444444440000002</v>
      </c>
      <c r="L1019">
        <v>3.3137713999999999E-2</v>
      </c>
      <c r="M1019">
        <v>4.8127500000000002E-3</v>
      </c>
      <c r="N1019">
        <v>4.2217102999999999E-2</v>
      </c>
    </row>
    <row r="1020" spans="1:14" hidden="1" x14ac:dyDescent="0.25">
      <c r="A1020" s="1" t="s">
        <v>1104</v>
      </c>
      <c r="B1020" s="1" t="s">
        <v>20</v>
      </c>
      <c r="C1020" s="1" t="s">
        <v>237</v>
      </c>
      <c r="D1020">
        <v>128</v>
      </c>
      <c r="E1020">
        <v>19.39393939</v>
      </c>
      <c r="F1020">
        <v>9.1299999999999997E-4</v>
      </c>
      <c r="G1020" s="1" t="s">
        <v>1117</v>
      </c>
      <c r="H1020">
        <v>193</v>
      </c>
      <c r="I1020">
        <v>723</v>
      </c>
      <c r="J1020">
        <v>1299</v>
      </c>
      <c r="K1020">
        <v>1.1915808480000001</v>
      </c>
      <c r="L1020">
        <v>2.8793094000000002E-2</v>
      </c>
      <c r="M1020">
        <v>1.7542275999999999E-2</v>
      </c>
      <c r="N1020">
        <v>1.7542275999999999E-2</v>
      </c>
    </row>
    <row r="1021" spans="1:14" hidden="1" x14ac:dyDescent="0.25">
      <c r="A1021" s="1" t="s">
        <v>1104</v>
      </c>
      <c r="B1021" s="1" t="s">
        <v>20</v>
      </c>
      <c r="C1021" s="1" t="s">
        <v>250</v>
      </c>
      <c r="D1021">
        <v>6</v>
      </c>
      <c r="E1021">
        <v>0.909090909</v>
      </c>
      <c r="F1021">
        <v>1.0963920000000001E-3</v>
      </c>
      <c r="G1021" s="1" t="s">
        <v>1118</v>
      </c>
      <c r="H1021">
        <v>193</v>
      </c>
      <c r="I1021">
        <v>7</v>
      </c>
      <c r="J1021">
        <v>1299</v>
      </c>
      <c r="K1021">
        <v>5.7690599560000004</v>
      </c>
      <c r="L1021">
        <v>3.4494807000000002E-2</v>
      </c>
      <c r="M1021">
        <v>1.7542275999999999E-2</v>
      </c>
      <c r="N1021">
        <v>1.7542275999999999E-2</v>
      </c>
    </row>
    <row r="1022" spans="1:14" hidden="1" x14ac:dyDescent="0.25">
      <c r="A1022" s="1" t="s">
        <v>1104</v>
      </c>
      <c r="B1022" s="1" t="s">
        <v>35</v>
      </c>
      <c r="C1022" s="1" t="s">
        <v>184</v>
      </c>
      <c r="D1022">
        <v>17</v>
      </c>
      <c r="E1022">
        <v>2.575757576</v>
      </c>
      <c r="F1022">
        <v>1.2129490000000001E-3</v>
      </c>
      <c r="G1022" s="1" t="s">
        <v>1119</v>
      </c>
      <c r="H1022">
        <v>418</v>
      </c>
      <c r="I1022">
        <v>44</v>
      </c>
      <c r="J1022">
        <v>2496</v>
      </c>
      <c r="K1022">
        <v>2.3070900390000002</v>
      </c>
      <c r="L1022">
        <v>0.58568785400000001</v>
      </c>
      <c r="M1022">
        <v>0.29353370600000001</v>
      </c>
      <c r="N1022">
        <v>0.292725073</v>
      </c>
    </row>
    <row r="1023" spans="1:14" hidden="1" x14ac:dyDescent="0.25">
      <c r="A1023" s="1" t="s">
        <v>1104</v>
      </c>
      <c r="B1023" s="1" t="s">
        <v>15</v>
      </c>
      <c r="C1023" s="1" t="s">
        <v>354</v>
      </c>
      <c r="D1023">
        <v>7</v>
      </c>
      <c r="E1023">
        <v>1.0606060610000001</v>
      </c>
      <c r="F1023">
        <v>1.381567E-3</v>
      </c>
      <c r="G1023" s="1" t="s">
        <v>1120</v>
      </c>
      <c r="H1023">
        <v>660</v>
      </c>
      <c r="I1023">
        <v>9</v>
      </c>
      <c r="J1023">
        <v>3805</v>
      </c>
      <c r="K1023">
        <v>4.4840067340000003</v>
      </c>
      <c r="L1023">
        <v>0.116997289</v>
      </c>
      <c r="M1023">
        <v>4.1907534000000003E-2</v>
      </c>
      <c r="N1023">
        <v>4.0525967000000003E-2</v>
      </c>
    </row>
    <row r="1024" spans="1:14" hidden="1" x14ac:dyDescent="0.25">
      <c r="A1024" s="1" t="s">
        <v>1104</v>
      </c>
      <c r="B1024" s="1" t="s">
        <v>66</v>
      </c>
      <c r="C1024" s="1" t="s">
        <v>199</v>
      </c>
      <c r="D1024">
        <v>25</v>
      </c>
      <c r="E1024">
        <v>3.787878788</v>
      </c>
      <c r="F1024">
        <v>1.7183579999999999E-3</v>
      </c>
      <c r="G1024" s="1" t="s">
        <v>1121</v>
      </c>
      <c r="H1024">
        <v>180</v>
      </c>
      <c r="I1024">
        <v>76</v>
      </c>
      <c r="J1024">
        <v>1005</v>
      </c>
      <c r="K1024">
        <v>1.8366228069999999</v>
      </c>
      <c r="L1024">
        <v>0.18367330400000001</v>
      </c>
      <c r="M1024">
        <v>0.20276622999999999</v>
      </c>
      <c r="N1024">
        <v>0.20276622999999999</v>
      </c>
    </row>
    <row r="1025" spans="1:14" hidden="1" x14ac:dyDescent="0.25">
      <c r="A1025" s="1" t="s">
        <v>1104</v>
      </c>
      <c r="B1025" s="1" t="s">
        <v>35</v>
      </c>
      <c r="C1025" s="1" t="s">
        <v>254</v>
      </c>
      <c r="D1025">
        <v>6</v>
      </c>
      <c r="E1025">
        <v>0.909090909</v>
      </c>
      <c r="F1025">
        <v>1.9927159999999998E-3</v>
      </c>
      <c r="G1025" s="1" t="s">
        <v>1122</v>
      </c>
      <c r="H1025">
        <v>418</v>
      </c>
      <c r="I1025">
        <v>7</v>
      </c>
      <c r="J1025">
        <v>2496</v>
      </c>
      <c r="K1025">
        <v>5.1182501709999997</v>
      </c>
      <c r="L1025">
        <v>0.764996605</v>
      </c>
      <c r="M1025">
        <v>0.36167798899999998</v>
      </c>
      <c r="N1025">
        <v>0.360681631</v>
      </c>
    </row>
    <row r="1026" spans="1:14" hidden="1" x14ac:dyDescent="0.25">
      <c r="A1026" s="1" t="s">
        <v>1104</v>
      </c>
      <c r="B1026" s="1" t="s">
        <v>23</v>
      </c>
      <c r="C1026" s="1" t="s">
        <v>410</v>
      </c>
      <c r="D1026">
        <v>6</v>
      </c>
      <c r="E1026">
        <v>0.909090909</v>
      </c>
      <c r="F1026">
        <v>3.3205040000000002E-3</v>
      </c>
      <c r="G1026" s="1" t="s">
        <v>1123</v>
      </c>
      <c r="H1026">
        <v>140</v>
      </c>
      <c r="I1026">
        <v>8</v>
      </c>
      <c r="J1026">
        <v>887</v>
      </c>
      <c r="K1026">
        <v>4.7517857140000004</v>
      </c>
      <c r="L1026">
        <v>0.29242173399999999</v>
      </c>
      <c r="M1026">
        <v>0.17266621100000001</v>
      </c>
      <c r="N1026">
        <v>0.17266621100000001</v>
      </c>
    </row>
    <row r="1027" spans="1:14" hidden="1" x14ac:dyDescent="0.25">
      <c r="A1027" s="1" t="s">
        <v>1104</v>
      </c>
      <c r="B1027" s="1" t="s">
        <v>35</v>
      </c>
      <c r="C1027" s="1" t="s">
        <v>265</v>
      </c>
      <c r="D1027">
        <v>5</v>
      </c>
      <c r="E1027">
        <v>0.75757575799999999</v>
      </c>
      <c r="F1027">
        <v>3.3384220000000002E-3</v>
      </c>
      <c r="G1027" s="1" t="s">
        <v>1124</v>
      </c>
      <c r="H1027">
        <v>418</v>
      </c>
      <c r="I1027">
        <v>5</v>
      </c>
      <c r="J1027">
        <v>2496</v>
      </c>
      <c r="K1027">
        <v>5.9712918659999996</v>
      </c>
      <c r="L1027">
        <v>0.91176479300000002</v>
      </c>
      <c r="M1027">
        <v>0.484738907</v>
      </c>
      <c r="N1027">
        <v>0.48340353800000002</v>
      </c>
    </row>
    <row r="1028" spans="1:14" x14ac:dyDescent="0.25">
      <c r="A1028" s="1" t="s">
        <v>1104</v>
      </c>
      <c r="B1028" s="1" t="s">
        <v>28</v>
      </c>
      <c r="C1028" s="1" t="s">
        <v>374</v>
      </c>
      <c r="D1028">
        <v>5</v>
      </c>
      <c r="E1028">
        <v>0.75757575799999999</v>
      </c>
      <c r="F1028">
        <v>3.3835969999999999E-3</v>
      </c>
      <c r="G1028" s="1" t="s">
        <v>1125</v>
      </c>
      <c r="H1028">
        <v>81</v>
      </c>
      <c r="I1028">
        <v>6</v>
      </c>
      <c r="J1028">
        <v>609</v>
      </c>
      <c r="K1028">
        <v>6.2654320989999999</v>
      </c>
      <c r="L1028">
        <v>0.17567633499999999</v>
      </c>
      <c r="M1028">
        <v>2.1761882E-2</v>
      </c>
      <c r="N1028">
        <v>1.9089370000000001E-2</v>
      </c>
    </row>
    <row r="1029" spans="1:14" x14ac:dyDescent="0.25">
      <c r="A1029" s="1" t="s">
        <v>1104</v>
      </c>
      <c r="B1029" s="1" t="s">
        <v>28</v>
      </c>
      <c r="C1029" s="1" t="s">
        <v>259</v>
      </c>
      <c r="D1029">
        <v>7</v>
      </c>
      <c r="E1029">
        <v>1.0606060610000001</v>
      </c>
      <c r="F1029">
        <v>3.436087E-3</v>
      </c>
      <c r="G1029" s="1" t="s">
        <v>1126</v>
      </c>
      <c r="H1029">
        <v>81</v>
      </c>
      <c r="I1029">
        <v>13</v>
      </c>
      <c r="J1029">
        <v>609</v>
      </c>
      <c r="K1029">
        <v>4.0484330479999997</v>
      </c>
      <c r="L1029">
        <v>0.17814738599999999</v>
      </c>
      <c r="M1029">
        <v>2.1761882E-2</v>
      </c>
      <c r="N1029">
        <v>1.9089370000000001E-2</v>
      </c>
    </row>
    <row r="1030" spans="1:14" hidden="1" x14ac:dyDescent="0.25">
      <c r="A1030" s="1" t="s">
        <v>1104</v>
      </c>
      <c r="B1030" s="1" t="s">
        <v>35</v>
      </c>
      <c r="C1030" s="1" t="s">
        <v>597</v>
      </c>
      <c r="D1030">
        <v>6</v>
      </c>
      <c r="E1030">
        <v>0.909090909</v>
      </c>
      <c r="F1030">
        <v>4.5878070000000002E-3</v>
      </c>
      <c r="G1030" s="1" t="s">
        <v>1127</v>
      </c>
      <c r="H1030">
        <v>418</v>
      </c>
      <c r="I1030">
        <v>8</v>
      </c>
      <c r="J1030">
        <v>2496</v>
      </c>
      <c r="K1030">
        <v>4.4784689000000002</v>
      </c>
      <c r="L1030">
        <v>0.96450671799999999</v>
      </c>
      <c r="M1030">
        <v>0.48613761</v>
      </c>
      <c r="N1030">
        <v>0.48479838800000002</v>
      </c>
    </row>
    <row r="1031" spans="1:14" hidden="1" x14ac:dyDescent="0.25">
      <c r="A1031" s="1" t="s">
        <v>1104</v>
      </c>
      <c r="B1031" s="1" t="s">
        <v>35</v>
      </c>
      <c r="C1031" s="1" t="s">
        <v>179</v>
      </c>
      <c r="D1031">
        <v>25</v>
      </c>
      <c r="E1031">
        <v>3.787878788</v>
      </c>
      <c r="F1031">
        <v>4.6872770000000001E-3</v>
      </c>
      <c r="G1031" s="1" t="s">
        <v>1121</v>
      </c>
      <c r="H1031">
        <v>418</v>
      </c>
      <c r="I1031">
        <v>85</v>
      </c>
      <c r="J1031">
        <v>2496</v>
      </c>
      <c r="K1031">
        <v>1.756262314</v>
      </c>
      <c r="L1031">
        <v>0.96699062300000005</v>
      </c>
      <c r="M1031">
        <v>0.48613761</v>
      </c>
      <c r="N1031">
        <v>0.48479838800000002</v>
      </c>
    </row>
    <row r="1032" spans="1:14" hidden="1" x14ac:dyDescent="0.25">
      <c r="A1032" s="1" t="s">
        <v>1104</v>
      </c>
      <c r="B1032" s="1" t="s">
        <v>35</v>
      </c>
      <c r="C1032" s="1" t="s">
        <v>219</v>
      </c>
      <c r="D1032">
        <v>12</v>
      </c>
      <c r="E1032">
        <v>1.818181818</v>
      </c>
      <c r="F1032">
        <v>6.54785E-3</v>
      </c>
      <c r="G1032" s="1" t="s">
        <v>1128</v>
      </c>
      <c r="H1032">
        <v>418</v>
      </c>
      <c r="I1032">
        <v>30</v>
      </c>
      <c r="J1032">
        <v>2496</v>
      </c>
      <c r="K1032">
        <v>2.3885167460000001</v>
      </c>
      <c r="L1032">
        <v>0.99151428399999997</v>
      </c>
      <c r="M1032">
        <v>0.59421742200000005</v>
      </c>
      <c r="N1032">
        <v>0.59258045999999998</v>
      </c>
    </row>
    <row r="1033" spans="1:14" x14ac:dyDescent="0.25">
      <c r="A1033" s="1" t="s">
        <v>1104</v>
      </c>
      <c r="B1033" s="1" t="s">
        <v>28</v>
      </c>
      <c r="C1033" s="1" t="s">
        <v>172</v>
      </c>
      <c r="D1033">
        <v>8</v>
      </c>
      <c r="E1033">
        <v>1.212121212</v>
      </c>
      <c r="F1033">
        <v>7.0298410000000002E-3</v>
      </c>
      <c r="G1033" s="1" t="s">
        <v>1129</v>
      </c>
      <c r="H1033">
        <v>81</v>
      </c>
      <c r="I1033">
        <v>19</v>
      </c>
      <c r="J1033">
        <v>609</v>
      </c>
      <c r="K1033">
        <v>3.1656920080000002</v>
      </c>
      <c r="L1033">
        <v>0.33109686100000002</v>
      </c>
      <c r="M1033">
        <v>4.0070095E-2</v>
      </c>
      <c r="N1033">
        <v>3.5149206000000002E-2</v>
      </c>
    </row>
    <row r="1034" spans="1:14" hidden="1" x14ac:dyDescent="0.25">
      <c r="A1034" s="1" t="s">
        <v>1104</v>
      </c>
      <c r="B1034" s="1" t="s">
        <v>15</v>
      </c>
      <c r="C1034" s="1" t="s">
        <v>213</v>
      </c>
      <c r="D1034">
        <v>10</v>
      </c>
      <c r="E1034">
        <v>1.5151515149999999</v>
      </c>
      <c r="F1034">
        <v>1.0837252E-2</v>
      </c>
      <c r="G1034" s="1" t="s">
        <v>1130</v>
      </c>
      <c r="H1034">
        <v>660</v>
      </c>
      <c r="I1034">
        <v>23</v>
      </c>
      <c r="J1034">
        <v>3805</v>
      </c>
      <c r="K1034">
        <v>2.5065876149999999</v>
      </c>
      <c r="L1034">
        <v>0.624942624</v>
      </c>
      <c r="M1034">
        <v>0.19851254700000001</v>
      </c>
      <c r="N1034">
        <v>0.19196817699999999</v>
      </c>
    </row>
    <row r="1035" spans="1:14" hidden="1" x14ac:dyDescent="0.25">
      <c r="A1035" s="1" t="s">
        <v>1104</v>
      </c>
      <c r="B1035" s="1" t="s">
        <v>66</v>
      </c>
      <c r="C1035" s="1" t="s">
        <v>591</v>
      </c>
      <c r="D1035">
        <v>5</v>
      </c>
      <c r="E1035">
        <v>0.75757575799999999</v>
      </c>
      <c r="F1035">
        <v>1.0872807999999999E-2</v>
      </c>
      <c r="G1035" s="1" t="s">
        <v>1131</v>
      </c>
      <c r="H1035">
        <v>180</v>
      </c>
      <c r="I1035">
        <v>6</v>
      </c>
      <c r="J1035">
        <v>1005</v>
      </c>
      <c r="K1035">
        <v>4.6527777779999999</v>
      </c>
      <c r="L1035">
        <v>0.72473394599999996</v>
      </c>
      <c r="M1035">
        <v>0.64149567399999996</v>
      </c>
      <c r="N1035">
        <v>0.64149567399999996</v>
      </c>
    </row>
    <row r="1036" spans="1:14" hidden="1" x14ac:dyDescent="0.25">
      <c r="A1036" s="1" t="s">
        <v>1104</v>
      </c>
      <c r="B1036" s="1" t="s">
        <v>15</v>
      </c>
      <c r="C1036" s="1" t="s">
        <v>1132</v>
      </c>
      <c r="D1036">
        <v>61</v>
      </c>
      <c r="E1036">
        <v>9.2424242420000002</v>
      </c>
      <c r="F1036">
        <v>1.0907283E-2</v>
      </c>
      <c r="G1036" s="1" t="s">
        <v>1133</v>
      </c>
      <c r="H1036">
        <v>660</v>
      </c>
      <c r="I1036">
        <v>263</v>
      </c>
      <c r="J1036">
        <v>3805</v>
      </c>
      <c r="K1036">
        <v>1.3371644199999999</v>
      </c>
      <c r="L1036">
        <v>0.62732490500000004</v>
      </c>
      <c r="M1036">
        <v>0.19851254700000001</v>
      </c>
      <c r="N1036">
        <v>0.19196817699999999</v>
      </c>
    </row>
    <row r="1037" spans="1:14" hidden="1" x14ac:dyDescent="0.25">
      <c r="A1037" s="1" t="s">
        <v>1104</v>
      </c>
      <c r="B1037" s="1" t="s">
        <v>35</v>
      </c>
      <c r="C1037" s="1" t="s">
        <v>228</v>
      </c>
      <c r="D1037">
        <v>4</v>
      </c>
      <c r="E1037">
        <v>0.606060606</v>
      </c>
      <c r="F1037">
        <v>1.6231471000000001E-2</v>
      </c>
      <c r="G1037" s="1" t="s">
        <v>1134</v>
      </c>
      <c r="H1037">
        <v>418</v>
      </c>
      <c r="I1037">
        <v>4</v>
      </c>
      <c r="J1037">
        <v>2496</v>
      </c>
      <c r="K1037">
        <v>5.9712918659999996</v>
      </c>
      <c r="L1037">
        <v>0.99999307699999995</v>
      </c>
      <c r="M1037">
        <v>0.84171768599999996</v>
      </c>
      <c r="N1037">
        <v>0.83939890399999995</v>
      </c>
    </row>
    <row r="1038" spans="1:14" hidden="1" x14ac:dyDescent="0.25">
      <c r="A1038" s="1" t="s">
        <v>1104</v>
      </c>
      <c r="B1038" s="1" t="s">
        <v>35</v>
      </c>
      <c r="C1038" s="1" t="s">
        <v>306</v>
      </c>
      <c r="D1038">
        <v>4</v>
      </c>
      <c r="E1038">
        <v>0.606060606</v>
      </c>
      <c r="F1038">
        <v>1.6231471000000001E-2</v>
      </c>
      <c r="G1038" s="1" t="s">
        <v>1135</v>
      </c>
      <c r="H1038">
        <v>418</v>
      </c>
      <c r="I1038">
        <v>4</v>
      </c>
      <c r="J1038">
        <v>2496</v>
      </c>
      <c r="K1038">
        <v>5.9712918659999996</v>
      </c>
      <c r="L1038">
        <v>0.99999307699999995</v>
      </c>
      <c r="M1038">
        <v>0.84171768599999996</v>
      </c>
      <c r="N1038">
        <v>0.83939890399999995</v>
      </c>
    </row>
    <row r="1039" spans="1:14" hidden="1" x14ac:dyDescent="0.25">
      <c r="A1039" s="1" t="s">
        <v>1104</v>
      </c>
      <c r="B1039" s="1" t="s">
        <v>35</v>
      </c>
      <c r="C1039" s="1" t="s">
        <v>307</v>
      </c>
      <c r="D1039">
        <v>4</v>
      </c>
      <c r="E1039">
        <v>0.606060606</v>
      </c>
      <c r="F1039">
        <v>1.6231471000000001E-2</v>
      </c>
      <c r="G1039" s="1" t="s">
        <v>1136</v>
      </c>
      <c r="H1039">
        <v>418</v>
      </c>
      <c r="I1039">
        <v>4</v>
      </c>
      <c r="J1039">
        <v>2496</v>
      </c>
      <c r="K1039">
        <v>5.9712918659999996</v>
      </c>
      <c r="L1039">
        <v>0.99999307699999995</v>
      </c>
      <c r="M1039">
        <v>0.84171768599999996</v>
      </c>
      <c r="N1039">
        <v>0.83939890399999995</v>
      </c>
    </row>
    <row r="1040" spans="1:14" hidden="1" x14ac:dyDescent="0.25">
      <c r="A1040" s="1" t="s">
        <v>1104</v>
      </c>
      <c r="B1040" s="1" t="s">
        <v>35</v>
      </c>
      <c r="C1040" s="1" t="s">
        <v>257</v>
      </c>
      <c r="D1040">
        <v>4</v>
      </c>
      <c r="E1040">
        <v>0.606060606</v>
      </c>
      <c r="F1040">
        <v>1.6231471000000001E-2</v>
      </c>
      <c r="G1040" s="1" t="s">
        <v>1137</v>
      </c>
      <c r="H1040">
        <v>418</v>
      </c>
      <c r="I1040">
        <v>4</v>
      </c>
      <c r="J1040">
        <v>2496</v>
      </c>
      <c r="K1040">
        <v>5.9712918659999996</v>
      </c>
      <c r="L1040">
        <v>0.99999307699999995</v>
      </c>
      <c r="M1040">
        <v>0.84171768599999996</v>
      </c>
      <c r="N1040">
        <v>0.83939890399999995</v>
      </c>
    </row>
    <row r="1041" spans="1:14" hidden="1" x14ac:dyDescent="0.25">
      <c r="A1041" s="1" t="s">
        <v>1104</v>
      </c>
      <c r="B1041" s="1" t="s">
        <v>35</v>
      </c>
      <c r="C1041" s="1" t="s">
        <v>227</v>
      </c>
      <c r="D1041">
        <v>4</v>
      </c>
      <c r="E1041">
        <v>0.606060606</v>
      </c>
      <c r="F1041">
        <v>1.6231471000000001E-2</v>
      </c>
      <c r="G1041" s="1" t="s">
        <v>1138</v>
      </c>
      <c r="H1041">
        <v>418</v>
      </c>
      <c r="I1041">
        <v>4</v>
      </c>
      <c r="J1041">
        <v>2496</v>
      </c>
      <c r="K1041">
        <v>5.9712918659999996</v>
      </c>
      <c r="L1041">
        <v>0.99999307699999995</v>
      </c>
      <c r="M1041">
        <v>0.84171768599999996</v>
      </c>
      <c r="N1041">
        <v>0.83939890399999995</v>
      </c>
    </row>
    <row r="1042" spans="1:14" hidden="1" x14ac:dyDescent="0.25">
      <c r="A1042" s="1" t="s">
        <v>1104</v>
      </c>
      <c r="B1042" s="1" t="s">
        <v>35</v>
      </c>
      <c r="C1042" s="1" t="s">
        <v>230</v>
      </c>
      <c r="D1042">
        <v>4</v>
      </c>
      <c r="E1042">
        <v>0.606060606</v>
      </c>
      <c r="F1042">
        <v>1.6231471000000001E-2</v>
      </c>
      <c r="G1042" s="1" t="s">
        <v>1138</v>
      </c>
      <c r="H1042">
        <v>418</v>
      </c>
      <c r="I1042">
        <v>4</v>
      </c>
      <c r="J1042">
        <v>2496</v>
      </c>
      <c r="K1042">
        <v>5.9712918659999996</v>
      </c>
      <c r="L1042">
        <v>0.99999307699999995</v>
      </c>
      <c r="M1042">
        <v>0.84171768599999996</v>
      </c>
      <c r="N1042">
        <v>0.83939890399999995</v>
      </c>
    </row>
    <row r="1043" spans="1:14" hidden="1" x14ac:dyDescent="0.25">
      <c r="A1043" s="1" t="s">
        <v>1104</v>
      </c>
      <c r="B1043" s="1" t="s">
        <v>35</v>
      </c>
      <c r="C1043" s="1" t="s">
        <v>1139</v>
      </c>
      <c r="D1043">
        <v>5</v>
      </c>
      <c r="E1043">
        <v>0.75757575799999999</v>
      </c>
      <c r="F1043">
        <v>1.763238E-2</v>
      </c>
      <c r="G1043" s="1" t="s">
        <v>1140</v>
      </c>
      <c r="H1043">
        <v>418</v>
      </c>
      <c r="I1043">
        <v>7</v>
      </c>
      <c r="J1043">
        <v>2496</v>
      </c>
      <c r="K1043">
        <v>4.2652084759999997</v>
      </c>
      <c r="L1043">
        <v>0.99999753999999996</v>
      </c>
      <c r="M1043">
        <v>0.85340721399999997</v>
      </c>
      <c r="N1043">
        <v>0.85105622999999997</v>
      </c>
    </row>
    <row r="1044" spans="1:14" hidden="1" x14ac:dyDescent="0.25">
      <c r="A1044" s="1" t="s">
        <v>1104</v>
      </c>
      <c r="B1044" s="1" t="s">
        <v>15</v>
      </c>
      <c r="C1044" s="1" t="s">
        <v>352</v>
      </c>
      <c r="D1044">
        <v>8</v>
      </c>
      <c r="E1044">
        <v>1.212121212</v>
      </c>
      <c r="F1044">
        <v>1.7780296000000001E-2</v>
      </c>
      <c r="G1044" s="1" t="s">
        <v>1141</v>
      </c>
      <c r="H1044">
        <v>660</v>
      </c>
      <c r="I1044">
        <v>17</v>
      </c>
      <c r="J1044">
        <v>3805</v>
      </c>
      <c r="K1044">
        <v>2.713012478</v>
      </c>
      <c r="L1044">
        <v>0.80103449999999998</v>
      </c>
      <c r="M1044">
        <v>0.265925515</v>
      </c>
      <c r="N1044">
        <v>0.25715874</v>
      </c>
    </row>
    <row r="1045" spans="1:14" hidden="1" x14ac:dyDescent="0.25">
      <c r="A1045" s="1" t="s">
        <v>1104</v>
      </c>
      <c r="B1045" s="1" t="s">
        <v>66</v>
      </c>
      <c r="C1045" s="1" t="s">
        <v>301</v>
      </c>
      <c r="D1045">
        <v>4</v>
      </c>
      <c r="E1045">
        <v>0.606060606</v>
      </c>
      <c r="F1045">
        <v>1.9353393E-2</v>
      </c>
      <c r="G1045" s="1" t="s">
        <v>1135</v>
      </c>
      <c r="H1045">
        <v>180</v>
      </c>
      <c r="I1045">
        <v>4</v>
      </c>
      <c r="J1045">
        <v>1005</v>
      </c>
      <c r="K1045">
        <v>5.5833333329999997</v>
      </c>
      <c r="L1045">
        <v>0.90034971500000005</v>
      </c>
      <c r="M1045">
        <v>0.76123345600000003</v>
      </c>
      <c r="N1045">
        <v>0.76123345600000003</v>
      </c>
    </row>
    <row r="1046" spans="1:14" hidden="1" x14ac:dyDescent="0.25">
      <c r="A1046" s="1" t="s">
        <v>1104</v>
      </c>
      <c r="B1046" s="1" t="s">
        <v>35</v>
      </c>
      <c r="C1046" s="1" t="s">
        <v>191</v>
      </c>
      <c r="D1046">
        <v>26</v>
      </c>
      <c r="E1046">
        <v>3.9393939389999999</v>
      </c>
      <c r="F1046">
        <v>2.0069545000000001E-2</v>
      </c>
      <c r="G1046" s="1" t="s">
        <v>1142</v>
      </c>
      <c r="H1046">
        <v>418</v>
      </c>
      <c r="I1046">
        <v>100</v>
      </c>
      <c r="J1046">
        <v>2496</v>
      </c>
      <c r="K1046">
        <v>1.5525358849999999</v>
      </c>
      <c r="L1046">
        <v>0.99999959500000002</v>
      </c>
      <c r="M1046">
        <v>0.910655612</v>
      </c>
      <c r="N1046">
        <v>0.908146919</v>
      </c>
    </row>
    <row r="1047" spans="1:14" hidden="1" x14ac:dyDescent="0.25">
      <c r="A1047" s="1" t="s">
        <v>1104</v>
      </c>
      <c r="B1047" s="1" t="s">
        <v>15</v>
      </c>
      <c r="C1047" s="1" t="s">
        <v>168</v>
      </c>
      <c r="D1047">
        <v>102</v>
      </c>
      <c r="E1047">
        <v>15.454545449999999</v>
      </c>
      <c r="F1047">
        <v>2.0455808999999998E-2</v>
      </c>
      <c r="G1047" s="1" t="s">
        <v>1143</v>
      </c>
      <c r="H1047">
        <v>660</v>
      </c>
      <c r="I1047">
        <v>487</v>
      </c>
      <c r="J1047">
        <v>3805</v>
      </c>
      <c r="K1047">
        <v>1.2074855330000001</v>
      </c>
      <c r="L1047">
        <v>0.84434502099999997</v>
      </c>
      <c r="M1047">
        <v>0.265925515</v>
      </c>
      <c r="N1047">
        <v>0.25715874</v>
      </c>
    </row>
    <row r="1048" spans="1:14" hidden="1" x14ac:dyDescent="0.25">
      <c r="A1048" s="1" t="s">
        <v>1104</v>
      </c>
      <c r="B1048" s="1" t="s">
        <v>20</v>
      </c>
      <c r="C1048" s="1" t="s">
        <v>514</v>
      </c>
      <c r="D1048">
        <v>4</v>
      </c>
      <c r="E1048">
        <v>0.606060606</v>
      </c>
      <c r="F1048">
        <v>2.5296417000000002E-2</v>
      </c>
      <c r="G1048" s="1" t="s">
        <v>1144</v>
      </c>
      <c r="H1048">
        <v>193</v>
      </c>
      <c r="I1048">
        <v>5</v>
      </c>
      <c r="J1048">
        <v>1299</v>
      </c>
      <c r="K1048">
        <v>5.3844559590000003</v>
      </c>
      <c r="L1048">
        <v>0.55952424999999995</v>
      </c>
      <c r="M1048">
        <v>0.269828446</v>
      </c>
      <c r="N1048">
        <v>0.269828446</v>
      </c>
    </row>
    <row r="1049" spans="1:14" hidden="1" x14ac:dyDescent="0.25">
      <c r="A1049" s="1" t="s">
        <v>1104</v>
      </c>
      <c r="B1049" s="1" t="s">
        <v>26</v>
      </c>
      <c r="C1049" s="1" t="s">
        <v>348</v>
      </c>
      <c r="D1049">
        <v>14</v>
      </c>
      <c r="E1049">
        <v>2.1212121210000001</v>
      </c>
      <c r="F1049">
        <v>3.3565907999999998E-2</v>
      </c>
      <c r="G1049" s="1" t="s">
        <v>1145</v>
      </c>
      <c r="H1049">
        <v>272</v>
      </c>
      <c r="I1049">
        <v>42</v>
      </c>
      <c r="J1049">
        <v>1466</v>
      </c>
      <c r="K1049">
        <v>1.7965686270000001</v>
      </c>
      <c r="L1049">
        <v>0.99708624300000004</v>
      </c>
      <c r="M1049">
        <v>1</v>
      </c>
      <c r="N1049">
        <v>1</v>
      </c>
    </row>
    <row r="1050" spans="1:14" hidden="1" x14ac:dyDescent="0.25">
      <c r="A1050" s="1" t="s">
        <v>1104</v>
      </c>
      <c r="B1050" s="1" t="s">
        <v>35</v>
      </c>
      <c r="C1050" s="1" t="s">
        <v>1146</v>
      </c>
      <c r="D1050">
        <v>4</v>
      </c>
      <c r="E1050">
        <v>0.606060606</v>
      </c>
      <c r="F1050">
        <v>3.5571042999999997E-2</v>
      </c>
      <c r="G1050" s="1" t="s">
        <v>1134</v>
      </c>
      <c r="H1050">
        <v>418</v>
      </c>
      <c r="I1050">
        <v>5</v>
      </c>
      <c r="J1050">
        <v>2496</v>
      </c>
      <c r="K1050">
        <v>4.7770334930000002</v>
      </c>
      <c r="L1050">
        <v>1</v>
      </c>
      <c r="M1050">
        <v>1</v>
      </c>
      <c r="N1050">
        <v>0.99862068999999998</v>
      </c>
    </row>
    <row r="1051" spans="1:14" hidden="1" x14ac:dyDescent="0.25">
      <c r="A1051" s="1" t="s">
        <v>1104</v>
      </c>
      <c r="B1051" s="1" t="s">
        <v>35</v>
      </c>
      <c r="C1051" s="1" t="s">
        <v>1147</v>
      </c>
      <c r="D1051">
        <v>4</v>
      </c>
      <c r="E1051">
        <v>0.606060606</v>
      </c>
      <c r="F1051">
        <v>3.5571042999999997E-2</v>
      </c>
      <c r="G1051" s="1" t="s">
        <v>1134</v>
      </c>
      <c r="H1051">
        <v>418</v>
      </c>
      <c r="I1051">
        <v>5</v>
      </c>
      <c r="J1051">
        <v>2496</v>
      </c>
      <c r="K1051">
        <v>4.7770334930000002</v>
      </c>
      <c r="L1051">
        <v>1</v>
      </c>
      <c r="M1051">
        <v>1</v>
      </c>
      <c r="N1051">
        <v>0.99862068999999998</v>
      </c>
    </row>
    <row r="1052" spans="1:14" hidden="1" x14ac:dyDescent="0.25">
      <c r="A1052" s="1" t="s">
        <v>1104</v>
      </c>
      <c r="B1052" s="1" t="s">
        <v>15</v>
      </c>
      <c r="C1052" s="1" t="s">
        <v>267</v>
      </c>
      <c r="D1052">
        <v>4</v>
      </c>
      <c r="E1052">
        <v>0.606060606</v>
      </c>
      <c r="F1052">
        <v>3.9283779999999997E-2</v>
      </c>
      <c r="G1052" s="1" t="s">
        <v>1135</v>
      </c>
      <c r="H1052">
        <v>660</v>
      </c>
      <c r="I1052">
        <v>5</v>
      </c>
      <c r="J1052">
        <v>3805</v>
      </c>
      <c r="K1052">
        <v>4.6121212119999999</v>
      </c>
      <c r="L1052">
        <v>0.97286304700000004</v>
      </c>
      <c r="M1052">
        <v>0.446852994</v>
      </c>
      <c r="N1052">
        <v>0.43212157699999998</v>
      </c>
    </row>
    <row r="1053" spans="1:14" hidden="1" x14ac:dyDescent="0.25">
      <c r="A1053" s="1" t="s">
        <v>1104</v>
      </c>
      <c r="B1053" s="1" t="s">
        <v>66</v>
      </c>
      <c r="C1053" s="1" t="s">
        <v>1148</v>
      </c>
      <c r="D1053">
        <v>4</v>
      </c>
      <c r="E1053">
        <v>0.606060606</v>
      </c>
      <c r="F1053">
        <v>4.2069244999999998E-2</v>
      </c>
      <c r="G1053" s="1" t="s">
        <v>1134</v>
      </c>
      <c r="H1053">
        <v>180</v>
      </c>
      <c r="I1053">
        <v>5</v>
      </c>
      <c r="J1053">
        <v>1005</v>
      </c>
      <c r="K1053">
        <v>4.4666666670000001</v>
      </c>
      <c r="L1053">
        <v>0.99372771500000001</v>
      </c>
      <c r="M1053">
        <v>1</v>
      </c>
      <c r="N1053">
        <v>1</v>
      </c>
    </row>
    <row r="1054" spans="1:14" hidden="1" x14ac:dyDescent="0.25">
      <c r="A1054" s="1" t="s">
        <v>1104</v>
      </c>
      <c r="B1054" s="1" t="s">
        <v>26</v>
      </c>
      <c r="C1054" s="1" t="s">
        <v>618</v>
      </c>
      <c r="D1054">
        <v>9</v>
      </c>
      <c r="E1054">
        <v>1.363636364</v>
      </c>
      <c r="F1054">
        <v>4.6611477999999998E-2</v>
      </c>
      <c r="G1054" s="1" t="s">
        <v>1149</v>
      </c>
      <c r="H1054">
        <v>272</v>
      </c>
      <c r="I1054">
        <v>23</v>
      </c>
      <c r="J1054">
        <v>1466</v>
      </c>
      <c r="K1054">
        <v>2.109015345</v>
      </c>
      <c r="L1054">
        <v>0.99971479600000002</v>
      </c>
      <c r="M1054">
        <v>1</v>
      </c>
      <c r="N1054">
        <v>1</v>
      </c>
    </row>
    <row r="1055" spans="1:14" hidden="1" x14ac:dyDescent="0.25">
      <c r="A1055" s="1" t="s">
        <v>1104</v>
      </c>
      <c r="B1055" s="1" t="s">
        <v>35</v>
      </c>
      <c r="C1055" s="1" t="s">
        <v>1150</v>
      </c>
      <c r="D1055">
        <v>8</v>
      </c>
      <c r="E1055">
        <v>1.212121212</v>
      </c>
      <c r="F1055">
        <v>4.7735250999999999E-2</v>
      </c>
      <c r="G1055" s="1" t="s">
        <v>1151</v>
      </c>
      <c r="H1055">
        <v>418</v>
      </c>
      <c r="I1055">
        <v>21</v>
      </c>
      <c r="J1055">
        <v>2496</v>
      </c>
      <c r="K1055">
        <v>2.2747778539999999</v>
      </c>
      <c r="L1055">
        <v>1</v>
      </c>
      <c r="M1055">
        <v>1</v>
      </c>
      <c r="N1055">
        <v>0.99862068999999998</v>
      </c>
    </row>
    <row r="1056" spans="1:14" x14ac:dyDescent="0.25">
      <c r="A1056" s="1" t="s">
        <v>1104</v>
      </c>
      <c r="B1056" s="1" t="s">
        <v>28</v>
      </c>
      <c r="C1056" s="1" t="s">
        <v>315</v>
      </c>
      <c r="D1056">
        <v>4</v>
      </c>
      <c r="E1056">
        <v>0.606060606</v>
      </c>
      <c r="F1056">
        <v>5.1618674000000003E-2</v>
      </c>
      <c r="G1056" s="1" t="s">
        <v>1152</v>
      </c>
      <c r="H1056">
        <v>81</v>
      </c>
      <c r="I1056">
        <v>7</v>
      </c>
      <c r="J1056">
        <v>609</v>
      </c>
      <c r="K1056">
        <v>4.2962962960000004</v>
      </c>
      <c r="L1056">
        <v>0.95124370899999999</v>
      </c>
      <c r="M1056">
        <v>0.26747858200000002</v>
      </c>
      <c r="N1056">
        <v>0.234630335</v>
      </c>
    </row>
    <row r="1057" spans="1:14" hidden="1" x14ac:dyDescent="0.25">
      <c r="A1057" s="1" t="s">
        <v>1104</v>
      </c>
      <c r="B1057" s="1" t="s">
        <v>23</v>
      </c>
      <c r="C1057" s="1" t="s">
        <v>193</v>
      </c>
      <c r="D1057">
        <v>4</v>
      </c>
      <c r="E1057">
        <v>0.606060606</v>
      </c>
      <c r="F1057">
        <v>5.2474949999999999E-2</v>
      </c>
      <c r="G1057" s="1" t="s">
        <v>194</v>
      </c>
      <c r="H1057">
        <v>140</v>
      </c>
      <c r="I1057">
        <v>6</v>
      </c>
      <c r="J1057">
        <v>887</v>
      </c>
      <c r="K1057">
        <v>4.223809524</v>
      </c>
      <c r="L1057">
        <v>0.99632351500000005</v>
      </c>
      <c r="M1057">
        <v>1</v>
      </c>
      <c r="N1057">
        <v>1</v>
      </c>
    </row>
    <row r="1058" spans="1:14" hidden="1" x14ac:dyDescent="0.25">
      <c r="A1058" s="1" t="s">
        <v>1104</v>
      </c>
      <c r="B1058" s="1" t="s">
        <v>15</v>
      </c>
      <c r="C1058" s="1" t="s">
        <v>1153</v>
      </c>
      <c r="D1058">
        <v>7</v>
      </c>
      <c r="E1058">
        <v>1.0606060610000001</v>
      </c>
      <c r="F1058">
        <v>5.8823451999999998E-2</v>
      </c>
      <c r="G1058" s="1" t="s">
        <v>1154</v>
      </c>
      <c r="H1058">
        <v>660</v>
      </c>
      <c r="I1058">
        <v>17</v>
      </c>
      <c r="J1058">
        <v>3805</v>
      </c>
      <c r="K1058">
        <v>2.373885918</v>
      </c>
      <c r="L1058">
        <v>0.99573028600000002</v>
      </c>
      <c r="M1058">
        <v>0.52873537299999995</v>
      </c>
      <c r="N1058">
        <v>0.511304537</v>
      </c>
    </row>
    <row r="1059" spans="1:14" x14ac:dyDescent="0.25">
      <c r="A1059" s="1" t="s">
        <v>1104</v>
      </c>
      <c r="B1059" s="1" t="s">
        <v>28</v>
      </c>
      <c r="C1059" s="1" t="s">
        <v>234</v>
      </c>
      <c r="D1059">
        <v>8</v>
      </c>
      <c r="E1059">
        <v>1.212121212</v>
      </c>
      <c r="F1059">
        <v>6.1096166E-2</v>
      </c>
      <c r="G1059" s="1" t="s">
        <v>1155</v>
      </c>
      <c r="H1059">
        <v>81</v>
      </c>
      <c r="I1059">
        <v>28</v>
      </c>
      <c r="J1059">
        <v>609</v>
      </c>
      <c r="K1059">
        <v>2.1481481480000002</v>
      </c>
      <c r="L1059">
        <v>0.97249552100000003</v>
      </c>
      <c r="M1059">
        <v>0.27953195400000003</v>
      </c>
      <c r="N1059">
        <v>0.24520346800000001</v>
      </c>
    </row>
    <row r="1060" spans="1:14" x14ac:dyDescent="0.25">
      <c r="A1060" s="1" t="s">
        <v>1104</v>
      </c>
      <c r="B1060" s="1" t="s">
        <v>28</v>
      </c>
      <c r="C1060" s="1" t="s">
        <v>195</v>
      </c>
      <c r="D1060">
        <v>9</v>
      </c>
      <c r="E1060">
        <v>1.363636364</v>
      </c>
      <c r="F1060">
        <v>6.3752902E-2</v>
      </c>
      <c r="G1060" s="1" t="s">
        <v>1156</v>
      </c>
      <c r="H1060">
        <v>81</v>
      </c>
      <c r="I1060">
        <v>34</v>
      </c>
      <c r="J1060">
        <v>609</v>
      </c>
      <c r="K1060">
        <v>1.9901960780000001</v>
      </c>
      <c r="L1060">
        <v>0.97659774899999996</v>
      </c>
      <c r="M1060">
        <v>0.27953195400000003</v>
      </c>
      <c r="N1060">
        <v>0.24520346800000001</v>
      </c>
    </row>
    <row r="1061" spans="1:14" hidden="1" x14ac:dyDescent="0.25">
      <c r="A1061" s="1" t="s">
        <v>1104</v>
      </c>
      <c r="B1061" s="1" t="s">
        <v>35</v>
      </c>
      <c r="C1061" s="1" t="s">
        <v>1157</v>
      </c>
      <c r="D1061">
        <v>7</v>
      </c>
      <c r="E1061">
        <v>1.0606060610000001</v>
      </c>
      <c r="F1061">
        <v>6.5209272999999998E-2</v>
      </c>
      <c r="G1061" s="1" t="s">
        <v>1154</v>
      </c>
      <c r="H1061">
        <v>418</v>
      </c>
      <c r="I1061">
        <v>18</v>
      </c>
      <c r="J1061">
        <v>2496</v>
      </c>
      <c r="K1061">
        <v>2.3221690590000001</v>
      </c>
      <c r="L1061">
        <v>1</v>
      </c>
      <c r="M1061">
        <v>1</v>
      </c>
      <c r="N1061">
        <v>0.99862068999999998</v>
      </c>
    </row>
    <row r="1062" spans="1:14" hidden="1" x14ac:dyDescent="0.25">
      <c r="A1062" s="1" t="s">
        <v>1104</v>
      </c>
      <c r="B1062" s="1" t="s">
        <v>23</v>
      </c>
      <c r="C1062" s="1" t="s">
        <v>269</v>
      </c>
      <c r="D1062">
        <v>3</v>
      </c>
      <c r="E1062">
        <v>0.45454545499999999</v>
      </c>
      <c r="F1062">
        <v>6.5667830999999996E-2</v>
      </c>
      <c r="G1062" s="1" t="s">
        <v>1158</v>
      </c>
      <c r="H1062">
        <v>140</v>
      </c>
      <c r="I1062">
        <v>3</v>
      </c>
      <c r="J1062">
        <v>887</v>
      </c>
      <c r="K1062">
        <v>6.335714286</v>
      </c>
      <c r="L1062">
        <v>0.99914466700000004</v>
      </c>
      <c r="M1062">
        <v>1</v>
      </c>
      <c r="N1062">
        <v>1</v>
      </c>
    </row>
    <row r="1063" spans="1:14" hidden="1" x14ac:dyDescent="0.25">
      <c r="A1063" s="1" t="s">
        <v>1104</v>
      </c>
      <c r="B1063" s="1" t="s">
        <v>23</v>
      </c>
      <c r="C1063" s="1" t="s">
        <v>463</v>
      </c>
      <c r="D1063">
        <v>3</v>
      </c>
      <c r="E1063">
        <v>0.45454545499999999</v>
      </c>
      <c r="F1063">
        <v>6.5667830999999996E-2</v>
      </c>
      <c r="G1063" s="1" t="s">
        <v>1159</v>
      </c>
      <c r="H1063">
        <v>140</v>
      </c>
      <c r="I1063">
        <v>3</v>
      </c>
      <c r="J1063">
        <v>887</v>
      </c>
      <c r="K1063">
        <v>6.335714286</v>
      </c>
      <c r="L1063">
        <v>0.99914466700000004</v>
      </c>
      <c r="M1063">
        <v>1</v>
      </c>
      <c r="N1063">
        <v>1</v>
      </c>
    </row>
    <row r="1064" spans="1:14" hidden="1" x14ac:dyDescent="0.25">
      <c r="A1064" s="1" t="s">
        <v>1104</v>
      </c>
      <c r="B1064" s="1" t="s">
        <v>15</v>
      </c>
      <c r="C1064" s="1" t="s">
        <v>1160</v>
      </c>
      <c r="D1064">
        <v>4</v>
      </c>
      <c r="E1064">
        <v>0.606060606</v>
      </c>
      <c r="F1064">
        <v>6.8601048999999997E-2</v>
      </c>
      <c r="G1064" s="1" t="s">
        <v>1161</v>
      </c>
      <c r="H1064">
        <v>660</v>
      </c>
      <c r="I1064">
        <v>6</v>
      </c>
      <c r="J1064">
        <v>3805</v>
      </c>
      <c r="K1064">
        <v>3.8434343430000002</v>
      </c>
      <c r="L1064">
        <v>0.99833191899999996</v>
      </c>
      <c r="M1064">
        <v>0.52873537299999995</v>
      </c>
      <c r="N1064">
        <v>0.511304537</v>
      </c>
    </row>
    <row r="1065" spans="1:14" hidden="1" x14ac:dyDescent="0.25">
      <c r="A1065" s="1" t="s">
        <v>1104</v>
      </c>
      <c r="B1065" s="1" t="s">
        <v>15</v>
      </c>
      <c r="C1065" s="1" t="s">
        <v>441</v>
      </c>
      <c r="D1065">
        <v>4</v>
      </c>
      <c r="E1065">
        <v>0.606060606</v>
      </c>
      <c r="F1065">
        <v>6.8601048999999997E-2</v>
      </c>
      <c r="G1065" s="1" t="s">
        <v>1162</v>
      </c>
      <c r="H1065">
        <v>660</v>
      </c>
      <c r="I1065">
        <v>6</v>
      </c>
      <c r="J1065">
        <v>3805</v>
      </c>
      <c r="K1065">
        <v>3.8434343430000002</v>
      </c>
      <c r="L1065">
        <v>0.99833191899999996</v>
      </c>
      <c r="M1065">
        <v>0.52873537299999995</v>
      </c>
      <c r="N1065">
        <v>0.511304537</v>
      </c>
    </row>
    <row r="1066" spans="1:14" x14ac:dyDescent="0.25">
      <c r="A1066" s="1" t="s">
        <v>1104</v>
      </c>
      <c r="B1066" s="1" t="s">
        <v>28</v>
      </c>
      <c r="C1066" s="1" t="s">
        <v>1163</v>
      </c>
      <c r="D1066">
        <v>10</v>
      </c>
      <c r="E1066">
        <v>1.5151515149999999</v>
      </c>
      <c r="F1066">
        <v>7.4140183999999998E-2</v>
      </c>
      <c r="G1066" s="1" t="s">
        <v>1164</v>
      </c>
      <c r="H1066">
        <v>81</v>
      </c>
      <c r="I1066">
        <v>41</v>
      </c>
      <c r="J1066">
        <v>609</v>
      </c>
      <c r="K1066">
        <v>1.833785005</v>
      </c>
      <c r="L1066">
        <v>0.98760979699999996</v>
      </c>
      <c r="M1066">
        <v>0.30185646300000002</v>
      </c>
      <c r="N1066">
        <v>0.26478637100000002</v>
      </c>
    </row>
    <row r="1067" spans="1:14" hidden="1" x14ac:dyDescent="0.25">
      <c r="A1067" s="1" t="s">
        <v>1104</v>
      </c>
      <c r="B1067" s="1" t="s">
        <v>35</v>
      </c>
      <c r="C1067" s="1" t="s">
        <v>203</v>
      </c>
      <c r="D1067">
        <v>3</v>
      </c>
      <c r="E1067">
        <v>0.45454545499999999</v>
      </c>
      <c r="F1067">
        <v>7.4296789000000002E-2</v>
      </c>
      <c r="G1067" s="1" t="s">
        <v>204</v>
      </c>
      <c r="H1067">
        <v>418</v>
      </c>
      <c r="I1067">
        <v>3</v>
      </c>
      <c r="J1067">
        <v>2496</v>
      </c>
      <c r="K1067">
        <v>5.9712918659999996</v>
      </c>
      <c r="L1067">
        <v>1</v>
      </c>
      <c r="M1067">
        <v>1</v>
      </c>
      <c r="N1067">
        <v>0.99862068999999998</v>
      </c>
    </row>
    <row r="1068" spans="1:14" hidden="1" x14ac:dyDescent="0.25">
      <c r="A1068" s="1" t="s">
        <v>1104</v>
      </c>
      <c r="B1068" s="1" t="s">
        <v>35</v>
      </c>
      <c r="C1068" s="1" t="s">
        <v>277</v>
      </c>
      <c r="D1068">
        <v>3</v>
      </c>
      <c r="E1068">
        <v>0.45454545499999999</v>
      </c>
      <c r="F1068">
        <v>7.4296789000000002E-2</v>
      </c>
      <c r="G1068" s="1" t="s">
        <v>1158</v>
      </c>
      <c r="H1068">
        <v>418</v>
      </c>
      <c r="I1068">
        <v>3</v>
      </c>
      <c r="J1068">
        <v>2496</v>
      </c>
      <c r="K1068">
        <v>5.9712918659999996</v>
      </c>
      <c r="L1068">
        <v>1</v>
      </c>
      <c r="M1068">
        <v>1</v>
      </c>
      <c r="N1068">
        <v>0.99862068999999998</v>
      </c>
    </row>
    <row r="1069" spans="1:14" hidden="1" x14ac:dyDescent="0.25">
      <c r="A1069" s="1" t="s">
        <v>1104</v>
      </c>
      <c r="B1069" s="1" t="s">
        <v>35</v>
      </c>
      <c r="C1069" s="1" t="s">
        <v>282</v>
      </c>
      <c r="D1069">
        <v>3</v>
      </c>
      <c r="E1069">
        <v>0.45454545499999999</v>
      </c>
      <c r="F1069">
        <v>7.4296789000000002E-2</v>
      </c>
      <c r="G1069" s="1" t="s">
        <v>1165</v>
      </c>
      <c r="H1069">
        <v>418</v>
      </c>
      <c r="I1069">
        <v>3</v>
      </c>
      <c r="J1069">
        <v>2496</v>
      </c>
      <c r="K1069">
        <v>5.9712918659999996</v>
      </c>
      <c r="L1069">
        <v>1</v>
      </c>
      <c r="M1069">
        <v>1</v>
      </c>
      <c r="N1069">
        <v>0.99862068999999998</v>
      </c>
    </row>
    <row r="1070" spans="1:14" hidden="1" x14ac:dyDescent="0.25">
      <c r="A1070" s="1" t="s">
        <v>1104</v>
      </c>
      <c r="B1070" s="1" t="s">
        <v>35</v>
      </c>
      <c r="C1070" s="1" t="s">
        <v>207</v>
      </c>
      <c r="D1070">
        <v>3</v>
      </c>
      <c r="E1070">
        <v>0.45454545499999999</v>
      </c>
      <c r="F1070">
        <v>7.4296789000000002E-2</v>
      </c>
      <c r="G1070" s="1" t="s">
        <v>208</v>
      </c>
      <c r="H1070">
        <v>418</v>
      </c>
      <c r="I1070">
        <v>3</v>
      </c>
      <c r="J1070">
        <v>2496</v>
      </c>
      <c r="K1070">
        <v>5.9712918659999996</v>
      </c>
      <c r="L1070">
        <v>1</v>
      </c>
      <c r="M1070">
        <v>1</v>
      </c>
      <c r="N1070">
        <v>0.99862068999999998</v>
      </c>
    </row>
    <row r="1071" spans="1:14" hidden="1" x14ac:dyDescent="0.25">
      <c r="A1071" s="1" t="s">
        <v>1104</v>
      </c>
      <c r="B1071" s="1" t="s">
        <v>35</v>
      </c>
      <c r="C1071" s="1" t="s">
        <v>209</v>
      </c>
      <c r="D1071">
        <v>3</v>
      </c>
      <c r="E1071">
        <v>0.45454545499999999</v>
      </c>
      <c r="F1071">
        <v>7.4296789000000002E-2</v>
      </c>
      <c r="G1071" s="1" t="s">
        <v>210</v>
      </c>
      <c r="H1071">
        <v>418</v>
      </c>
      <c r="I1071">
        <v>3</v>
      </c>
      <c r="J1071">
        <v>2496</v>
      </c>
      <c r="K1071">
        <v>5.9712918659999996</v>
      </c>
      <c r="L1071">
        <v>1</v>
      </c>
      <c r="M1071">
        <v>1</v>
      </c>
      <c r="N1071">
        <v>0.99862068999999998</v>
      </c>
    </row>
    <row r="1072" spans="1:14" hidden="1" x14ac:dyDescent="0.25">
      <c r="A1072" s="1" t="s">
        <v>1104</v>
      </c>
      <c r="B1072" s="1" t="s">
        <v>35</v>
      </c>
      <c r="C1072" s="1" t="s">
        <v>284</v>
      </c>
      <c r="D1072">
        <v>3</v>
      </c>
      <c r="E1072">
        <v>0.45454545499999999</v>
      </c>
      <c r="F1072">
        <v>7.4296789000000002E-2</v>
      </c>
      <c r="G1072" s="1" t="s">
        <v>1166</v>
      </c>
      <c r="H1072">
        <v>418</v>
      </c>
      <c r="I1072">
        <v>3</v>
      </c>
      <c r="J1072">
        <v>2496</v>
      </c>
      <c r="K1072">
        <v>5.9712918659999996</v>
      </c>
      <c r="L1072">
        <v>1</v>
      </c>
      <c r="M1072">
        <v>1</v>
      </c>
      <c r="N1072">
        <v>0.99862068999999998</v>
      </c>
    </row>
    <row r="1073" spans="1:14" hidden="1" x14ac:dyDescent="0.25">
      <c r="A1073" s="1" t="s">
        <v>1104</v>
      </c>
      <c r="B1073" s="1" t="s">
        <v>35</v>
      </c>
      <c r="C1073" s="1" t="s">
        <v>280</v>
      </c>
      <c r="D1073">
        <v>3</v>
      </c>
      <c r="E1073">
        <v>0.45454545499999999</v>
      </c>
      <c r="F1073">
        <v>7.4296789000000002E-2</v>
      </c>
      <c r="G1073" s="1" t="s">
        <v>1167</v>
      </c>
      <c r="H1073">
        <v>418</v>
      </c>
      <c r="I1073">
        <v>3</v>
      </c>
      <c r="J1073">
        <v>2496</v>
      </c>
      <c r="K1073">
        <v>5.9712918659999996</v>
      </c>
      <c r="L1073">
        <v>1</v>
      </c>
      <c r="M1073">
        <v>1</v>
      </c>
      <c r="N1073">
        <v>0.99862068999999998</v>
      </c>
    </row>
    <row r="1074" spans="1:14" hidden="1" x14ac:dyDescent="0.25">
      <c r="A1074" s="1" t="s">
        <v>1104</v>
      </c>
      <c r="B1074" s="1" t="s">
        <v>35</v>
      </c>
      <c r="C1074" s="1" t="s">
        <v>572</v>
      </c>
      <c r="D1074">
        <v>3</v>
      </c>
      <c r="E1074">
        <v>0.45454545499999999</v>
      </c>
      <c r="F1074">
        <v>7.4296789000000002E-2</v>
      </c>
      <c r="G1074" s="1" t="s">
        <v>1168</v>
      </c>
      <c r="H1074">
        <v>418</v>
      </c>
      <c r="I1074">
        <v>3</v>
      </c>
      <c r="J1074">
        <v>2496</v>
      </c>
      <c r="K1074">
        <v>5.9712918659999996</v>
      </c>
      <c r="L1074">
        <v>1</v>
      </c>
      <c r="M1074">
        <v>1</v>
      </c>
      <c r="N1074">
        <v>0.99862068999999998</v>
      </c>
    </row>
    <row r="1075" spans="1:14" hidden="1" x14ac:dyDescent="0.25">
      <c r="A1075" s="1" t="s">
        <v>1104</v>
      </c>
      <c r="B1075" s="1" t="s">
        <v>35</v>
      </c>
      <c r="C1075" s="1" t="s">
        <v>278</v>
      </c>
      <c r="D1075">
        <v>3</v>
      </c>
      <c r="E1075">
        <v>0.45454545499999999</v>
      </c>
      <c r="F1075">
        <v>7.4296789000000002E-2</v>
      </c>
      <c r="G1075" s="1" t="s">
        <v>1169</v>
      </c>
      <c r="H1075">
        <v>418</v>
      </c>
      <c r="I1075">
        <v>3</v>
      </c>
      <c r="J1075">
        <v>2496</v>
      </c>
      <c r="K1075">
        <v>5.9712918659999996</v>
      </c>
      <c r="L1075">
        <v>1</v>
      </c>
      <c r="M1075">
        <v>1</v>
      </c>
      <c r="N1075">
        <v>0.99862068999999998</v>
      </c>
    </row>
    <row r="1076" spans="1:14" hidden="1" x14ac:dyDescent="0.25">
      <c r="A1076" s="1" t="s">
        <v>1104</v>
      </c>
      <c r="B1076" s="1" t="s">
        <v>15</v>
      </c>
      <c r="C1076" s="1" t="s">
        <v>1170</v>
      </c>
      <c r="D1076">
        <v>5</v>
      </c>
      <c r="E1076">
        <v>0.75757575799999999</v>
      </c>
      <c r="F1076">
        <v>7.8262874999999996E-2</v>
      </c>
      <c r="G1076" s="1" t="s">
        <v>1171</v>
      </c>
      <c r="H1076">
        <v>660</v>
      </c>
      <c r="I1076">
        <v>10</v>
      </c>
      <c r="J1076">
        <v>3805</v>
      </c>
      <c r="K1076">
        <v>2.8825757580000002</v>
      </c>
      <c r="L1076">
        <v>0.99934741500000002</v>
      </c>
      <c r="M1076">
        <v>0.52873537299999995</v>
      </c>
      <c r="N1076">
        <v>0.511304537</v>
      </c>
    </row>
    <row r="1077" spans="1:14" hidden="1" x14ac:dyDescent="0.25">
      <c r="A1077" s="1" t="s">
        <v>1104</v>
      </c>
      <c r="B1077" s="1" t="s">
        <v>15</v>
      </c>
      <c r="C1077" s="1" t="s">
        <v>295</v>
      </c>
      <c r="D1077">
        <v>3</v>
      </c>
      <c r="E1077">
        <v>0.45454545499999999</v>
      </c>
      <c r="F1077">
        <v>7.9523619000000004E-2</v>
      </c>
      <c r="G1077" s="1" t="s">
        <v>1165</v>
      </c>
      <c r="H1077">
        <v>660</v>
      </c>
      <c r="I1077">
        <v>3</v>
      </c>
      <c r="J1077">
        <v>3805</v>
      </c>
      <c r="K1077">
        <v>5.7651515150000003</v>
      </c>
      <c r="L1077">
        <v>0.99942304999999998</v>
      </c>
      <c r="M1077">
        <v>0.52873537299999995</v>
      </c>
      <c r="N1077">
        <v>0.511304537</v>
      </c>
    </row>
    <row r="1078" spans="1:14" hidden="1" x14ac:dyDescent="0.25">
      <c r="A1078" s="1" t="s">
        <v>1104</v>
      </c>
      <c r="B1078" s="1" t="s">
        <v>26</v>
      </c>
      <c r="C1078" s="1" t="s">
        <v>272</v>
      </c>
      <c r="D1078">
        <v>4</v>
      </c>
      <c r="E1078">
        <v>0.606060606</v>
      </c>
      <c r="F1078">
        <v>8.0754416999999995E-2</v>
      </c>
      <c r="G1078" s="1" t="s">
        <v>1172</v>
      </c>
      <c r="H1078">
        <v>272</v>
      </c>
      <c r="I1078">
        <v>6</v>
      </c>
      <c r="J1078">
        <v>1466</v>
      </c>
      <c r="K1078">
        <v>3.5931372549999998</v>
      </c>
      <c r="L1078">
        <v>0.99999944200000002</v>
      </c>
      <c r="M1078">
        <v>1</v>
      </c>
      <c r="N1078">
        <v>1</v>
      </c>
    </row>
    <row r="1079" spans="1:14" hidden="1" x14ac:dyDescent="0.25">
      <c r="A1079" s="1" t="s">
        <v>1104</v>
      </c>
      <c r="B1079" s="1" t="s">
        <v>15</v>
      </c>
      <c r="C1079" s="1" t="s">
        <v>318</v>
      </c>
      <c r="D1079">
        <v>15</v>
      </c>
      <c r="E1079">
        <v>2.2727272730000001</v>
      </c>
      <c r="F1079">
        <v>8.1343903999999995E-2</v>
      </c>
      <c r="G1079" s="1" t="s">
        <v>1173</v>
      </c>
      <c r="H1079">
        <v>660</v>
      </c>
      <c r="I1079">
        <v>55</v>
      </c>
      <c r="J1079">
        <v>3805</v>
      </c>
      <c r="K1079">
        <v>1.5723140499999999</v>
      </c>
      <c r="L1079">
        <v>0.99951720099999997</v>
      </c>
      <c r="M1079">
        <v>0.52873537299999995</v>
      </c>
      <c r="N1079">
        <v>0.511304537</v>
      </c>
    </row>
    <row r="1080" spans="1:14" x14ac:dyDescent="0.25">
      <c r="A1080" s="1" t="s">
        <v>1104</v>
      </c>
      <c r="B1080" s="1" t="s">
        <v>28</v>
      </c>
      <c r="C1080" s="1" t="s">
        <v>829</v>
      </c>
      <c r="D1080">
        <v>11</v>
      </c>
      <c r="E1080">
        <v>1.6666666670000001</v>
      </c>
      <c r="F1080">
        <v>8.2661794999999996E-2</v>
      </c>
      <c r="G1080" s="1" t="s">
        <v>1174</v>
      </c>
      <c r="H1080">
        <v>81</v>
      </c>
      <c r="I1080">
        <v>48</v>
      </c>
      <c r="J1080">
        <v>609</v>
      </c>
      <c r="K1080">
        <v>1.722993827</v>
      </c>
      <c r="L1080">
        <v>0.99268557099999999</v>
      </c>
      <c r="M1080">
        <v>0.31411482200000002</v>
      </c>
      <c r="N1080">
        <v>0.27553931799999998</v>
      </c>
    </row>
    <row r="1081" spans="1:14" hidden="1" x14ac:dyDescent="0.25">
      <c r="A1081" s="1" t="s">
        <v>1104</v>
      </c>
      <c r="B1081" s="1" t="s">
        <v>66</v>
      </c>
      <c r="C1081" s="1" t="s">
        <v>1175</v>
      </c>
      <c r="D1081">
        <v>7</v>
      </c>
      <c r="E1081">
        <v>1.0606060610000001</v>
      </c>
      <c r="F1081">
        <v>8.3426412000000005E-2</v>
      </c>
      <c r="G1081" s="1" t="s">
        <v>1154</v>
      </c>
      <c r="H1081">
        <v>180</v>
      </c>
      <c r="I1081">
        <v>18</v>
      </c>
      <c r="J1081">
        <v>1005</v>
      </c>
      <c r="K1081">
        <v>2.171296296</v>
      </c>
      <c r="L1081">
        <v>0.99996566399999998</v>
      </c>
      <c r="M1081">
        <v>1</v>
      </c>
      <c r="N1081">
        <v>1</v>
      </c>
    </row>
    <row r="1082" spans="1:14" hidden="1" x14ac:dyDescent="0.25">
      <c r="A1082" s="1" t="s">
        <v>1104</v>
      </c>
      <c r="B1082" s="1" t="s">
        <v>66</v>
      </c>
      <c r="C1082" s="1" t="s">
        <v>216</v>
      </c>
      <c r="D1082">
        <v>3</v>
      </c>
      <c r="E1082">
        <v>0.45454545499999999</v>
      </c>
      <c r="F1082">
        <v>8.3586637000000005E-2</v>
      </c>
      <c r="G1082" s="1" t="s">
        <v>208</v>
      </c>
      <c r="H1082">
        <v>180</v>
      </c>
      <c r="I1082">
        <v>3</v>
      </c>
      <c r="J1082">
        <v>1005</v>
      </c>
      <c r="K1082">
        <v>5.5833333329999997</v>
      </c>
      <c r="L1082">
        <v>0.99996636500000002</v>
      </c>
      <c r="M1082">
        <v>1</v>
      </c>
      <c r="N1082">
        <v>1</v>
      </c>
    </row>
    <row r="1083" spans="1:14" hidden="1" x14ac:dyDescent="0.25">
      <c r="A1083" s="1" t="s">
        <v>1104</v>
      </c>
      <c r="B1083" s="1" t="s">
        <v>66</v>
      </c>
      <c r="C1083" s="1" t="s">
        <v>215</v>
      </c>
      <c r="D1083">
        <v>3</v>
      </c>
      <c r="E1083">
        <v>0.45454545499999999</v>
      </c>
      <c r="F1083">
        <v>8.3586637000000005E-2</v>
      </c>
      <c r="G1083" s="1" t="s">
        <v>210</v>
      </c>
      <c r="H1083">
        <v>180</v>
      </c>
      <c r="I1083">
        <v>3</v>
      </c>
      <c r="J1083">
        <v>1005</v>
      </c>
      <c r="K1083">
        <v>5.5833333329999997</v>
      </c>
      <c r="L1083">
        <v>0.99996636500000002</v>
      </c>
      <c r="M1083">
        <v>1</v>
      </c>
      <c r="N1083">
        <v>1</v>
      </c>
    </row>
    <row r="1084" spans="1:14" hidden="1" x14ac:dyDescent="0.25">
      <c r="A1084" s="1" t="s">
        <v>1104</v>
      </c>
      <c r="B1084" s="1" t="s">
        <v>66</v>
      </c>
      <c r="C1084" s="1" t="s">
        <v>1176</v>
      </c>
      <c r="D1084">
        <v>5</v>
      </c>
      <c r="E1084">
        <v>0.75757575799999999</v>
      </c>
      <c r="F1084">
        <v>8.4527957000000001E-2</v>
      </c>
      <c r="G1084" s="1" t="s">
        <v>1177</v>
      </c>
      <c r="H1084">
        <v>180</v>
      </c>
      <c r="I1084">
        <v>10</v>
      </c>
      <c r="J1084">
        <v>1005</v>
      </c>
      <c r="K1084">
        <v>2.7916666669999999</v>
      </c>
      <c r="L1084">
        <v>0.99997020700000006</v>
      </c>
      <c r="M1084">
        <v>1</v>
      </c>
      <c r="N1084">
        <v>1</v>
      </c>
    </row>
    <row r="1085" spans="1:14" hidden="1" x14ac:dyDescent="0.25">
      <c r="A1085" s="1" t="s">
        <v>1104</v>
      </c>
      <c r="B1085" s="1" t="s">
        <v>26</v>
      </c>
      <c r="C1085" s="1" t="s">
        <v>293</v>
      </c>
      <c r="D1085">
        <v>3</v>
      </c>
      <c r="E1085">
        <v>0.45454545499999999</v>
      </c>
      <c r="F1085">
        <v>8.9687535999999998E-2</v>
      </c>
      <c r="G1085" s="1" t="s">
        <v>1158</v>
      </c>
      <c r="H1085">
        <v>272</v>
      </c>
      <c r="I1085">
        <v>3</v>
      </c>
      <c r="J1085">
        <v>1466</v>
      </c>
      <c r="K1085">
        <v>5.3897058820000003</v>
      </c>
      <c r="L1085">
        <v>0.99999989499999997</v>
      </c>
      <c r="M1085">
        <v>1</v>
      </c>
      <c r="N1085">
        <v>1</v>
      </c>
    </row>
    <row r="1086" spans="1:14" hidden="1" x14ac:dyDescent="0.25">
      <c r="A1086" s="1" t="s">
        <v>1104</v>
      </c>
      <c r="B1086" s="1" t="s">
        <v>26</v>
      </c>
      <c r="C1086" s="1" t="s">
        <v>574</v>
      </c>
      <c r="D1086">
        <v>3</v>
      </c>
      <c r="E1086">
        <v>0.45454545499999999</v>
      </c>
      <c r="F1086">
        <v>8.9687535999999998E-2</v>
      </c>
      <c r="G1086" s="1" t="s">
        <v>1168</v>
      </c>
      <c r="H1086">
        <v>272</v>
      </c>
      <c r="I1086">
        <v>3</v>
      </c>
      <c r="J1086">
        <v>1466</v>
      </c>
      <c r="K1086">
        <v>5.3897058820000003</v>
      </c>
      <c r="L1086">
        <v>0.99999989499999997</v>
      </c>
      <c r="M1086">
        <v>1</v>
      </c>
      <c r="N1086">
        <v>1</v>
      </c>
    </row>
    <row r="1087" spans="1:14" hidden="1" x14ac:dyDescent="0.25">
      <c r="A1087" s="1" t="s">
        <v>1104</v>
      </c>
      <c r="B1087" s="1" t="s">
        <v>26</v>
      </c>
      <c r="C1087" s="1" t="s">
        <v>294</v>
      </c>
      <c r="D1087">
        <v>3</v>
      </c>
      <c r="E1087">
        <v>0.45454545499999999</v>
      </c>
      <c r="F1087">
        <v>8.9687535999999998E-2</v>
      </c>
      <c r="G1087" s="1" t="s">
        <v>1169</v>
      </c>
      <c r="H1087">
        <v>272</v>
      </c>
      <c r="I1087">
        <v>3</v>
      </c>
      <c r="J1087">
        <v>1466</v>
      </c>
      <c r="K1087">
        <v>5.3897058820000003</v>
      </c>
      <c r="L1087">
        <v>0.99999989499999997</v>
      </c>
      <c r="M1087">
        <v>1</v>
      </c>
      <c r="N1087">
        <v>1</v>
      </c>
    </row>
    <row r="1088" spans="1:14" hidden="1" x14ac:dyDescent="0.25">
      <c r="A1088" s="1" t="s">
        <v>1104</v>
      </c>
      <c r="B1088" s="1" t="s">
        <v>35</v>
      </c>
      <c r="C1088" s="1" t="s">
        <v>274</v>
      </c>
      <c r="D1088">
        <v>5</v>
      </c>
      <c r="E1088">
        <v>0.75757575799999999</v>
      </c>
      <c r="F1088">
        <v>9.5796205999999995E-2</v>
      </c>
      <c r="G1088" s="1" t="s">
        <v>1178</v>
      </c>
      <c r="H1088">
        <v>418</v>
      </c>
      <c r="I1088">
        <v>11</v>
      </c>
      <c r="J1088">
        <v>2496</v>
      </c>
      <c r="K1088">
        <v>2.7142235750000001</v>
      </c>
      <c r="L1088">
        <v>1</v>
      </c>
      <c r="M1088">
        <v>1</v>
      </c>
      <c r="N1088">
        <v>0.99862068999999998</v>
      </c>
    </row>
    <row r="1089" spans="1:14" hidden="1" x14ac:dyDescent="0.25">
      <c r="A1089" s="1" t="s">
        <v>1104</v>
      </c>
      <c r="B1089" s="1" t="s">
        <v>35</v>
      </c>
      <c r="C1089" s="1" t="s">
        <v>1179</v>
      </c>
      <c r="D1089">
        <v>5</v>
      </c>
      <c r="E1089">
        <v>0.75757575799999999</v>
      </c>
      <c r="F1089">
        <v>9.5796205999999995E-2</v>
      </c>
      <c r="G1089" s="1" t="s">
        <v>1177</v>
      </c>
      <c r="H1089">
        <v>418</v>
      </c>
      <c r="I1089">
        <v>11</v>
      </c>
      <c r="J1089">
        <v>2496</v>
      </c>
      <c r="K1089">
        <v>2.7142235750000001</v>
      </c>
      <c r="L1089">
        <v>1</v>
      </c>
      <c r="M1089">
        <v>1</v>
      </c>
      <c r="N1089">
        <v>0.99862068999999998</v>
      </c>
    </row>
    <row r="1090" spans="1:14" hidden="1" x14ac:dyDescent="0.25">
      <c r="A1090" s="1" t="s">
        <v>1104</v>
      </c>
      <c r="B1090" s="1" t="s">
        <v>35</v>
      </c>
      <c r="C1090" s="1" t="s">
        <v>290</v>
      </c>
      <c r="D1090">
        <v>4</v>
      </c>
      <c r="E1090">
        <v>0.606060606</v>
      </c>
      <c r="F1090">
        <v>9.6057364000000006E-2</v>
      </c>
      <c r="G1090" s="1" t="s">
        <v>289</v>
      </c>
      <c r="H1090">
        <v>418</v>
      </c>
      <c r="I1090">
        <v>7</v>
      </c>
      <c r="J1090">
        <v>2496</v>
      </c>
      <c r="K1090">
        <v>3.4121667809999998</v>
      </c>
      <c r="L1090">
        <v>1</v>
      </c>
      <c r="M1090">
        <v>1</v>
      </c>
      <c r="N1090">
        <v>0.99862068999999998</v>
      </c>
    </row>
    <row r="1091" spans="1:14" hidden="1" x14ac:dyDescent="0.25">
      <c r="A1091" s="1" t="s">
        <v>1104</v>
      </c>
      <c r="B1091" s="1" t="s">
        <v>35</v>
      </c>
      <c r="C1091" s="1" t="s">
        <v>288</v>
      </c>
      <c r="D1091">
        <v>4</v>
      </c>
      <c r="E1091">
        <v>0.606060606</v>
      </c>
      <c r="F1091">
        <v>9.6057364000000006E-2</v>
      </c>
      <c r="G1091" s="1" t="s">
        <v>289</v>
      </c>
      <c r="H1091">
        <v>418</v>
      </c>
      <c r="I1091">
        <v>7</v>
      </c>
      <c r="J1091">
        <v>2496</v>
      </c>
      <c r="K1091">
        <v>3.4121667809999998</v>
      </c>
      <c r="L1091">
        <v>1</v>
      </c>
      <c r="M1091">
        <v>1</v>
      </c>
      <c r="N1091">
        <v>0.99862068999999998</v>
      </c>
    </row>
    <row r="1092" spans="1:14" hidden="1" x14ac:dyDescent="0.25">
      <c r="A1092" s="1" t="s">
        <v>1104</v>
      </c>
      <c r="B1092" s="1" t="s">
        <v>66</v>
      </c>
      <c r="C1092" s="1" t="s">
        <v>364</v>
      </c>
      <c r="D1092">
        <v>8</v>
      </c>
      <c r="E1092">
        <v>1.212121212</v>
      </c>
      <c r="F1092">
        <v>9.7395844999999995E-2</v>
      </c>
      <c r="G1092" s="1" t="s">
        <v>1180</v>
      </c>
      <c r="H1092">
        <v>180</v>
      </c>
      <c r="I1092">
        <v>23</v>
      </c>
      <c r="J1092">
        <v>1005</v>
      </c>
      <c r="K1092">
        <v>1.942028986</v>
      </c>
      <c r="L1092">
        <v>0.99999439400000001</v>
      </c>
      <c r="M1092">
        <v>1</v>
      </c>
      <c r="N1092">
        <v>1</v>
      </c>
    </row>
    <row r="1093" spans="1:14" x14ac:dyDescent="0.25">
      <c r="A1093" s="1" t="s">
        <v>1104</v>
      </c>
      <c r="B1093" s="1" t="s">
        <v>28</v>
      </c>
      <c r="C1093" s="1" t="s">
        <v>176</v>
      </c>
      <c r="D1093">
        <v>5</v>
      </c>
      <c r="E1093">
        <v>0.75757575799999999</v>
      </c>
      <c r="F1093">
        <v>9.8546144000000002E-2</v>
      </c>
      <c r="G1093" s="1" t="s">
        <v>1181</v>
      </c>
      <c r="H1093">
        <v>81</v>
      </c>
      <c r="I1093">
        <v>14</v>
      </c>
      <c r="J1093">
        <v>609</v>
      </c>
      <c r="K1093">
        <v>2.6851851849999999</v>
      </c>
      <c r="L1093">
        <v>0.99729741400000005</v>
      </c>
      <c r="M1093">
        <v>0.35107063700000002</v>
      </c>
      <c r="N1093">
        <v>0.307956699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A7B31-524C-46B3-B4DB-8F0F82A60B42}">
  <dimension ref="A1:O30"/>
  <sheetViews>
    <sheetView tabSelected="1" workbookViewId="0">
      <selection activeCell="C35" sqref="C35"/>
    </sheetView>
  </sheetViews>
  <sheetFormatPr defaultRowHeight="15" x14ac:dyDescent="0.25"/>
  <cols>
    <col min="1" max="1" width="15.42578125" customWidth="1"/>
    <col min="2" max="2" width="24.85546875" customWidth="1"/>
    <col min="3" max="3" width="45" customWidth="1"/>
  </cols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182</v>
      </c>
    </row>
    <row r="2" spans="1:15" x14ac:dyDescent="0.25">
      <c r="A2" t="s">
        <v>419</v>
      </c>
      <c r="B2" t="s">
        <v>28</v>
      </c>
      <c r="C2" t="s">
        <v>263</v>
      </c>
      <c r="D2">
        <v>11</v>
      </c>
      <c r="E2">
        <v>1.5988372093023258</v>
      </c>
      <c r="F2">
        <v>3.0493538727630715E-7</v>
      </c>
      <c r="G2" t="s">
        <v>420</v>
      </c>
      <c r="H2">
        <v>76</v>
      </c>
      <c r="I2">
        <v>14</v>
      </c>
      <c r="J2">
        <v>609</v>
      </c>
      <c r="K2">
        <v>6.2960526315789478</v>
      </c>
      <c r="L2">
        <v>1.677130821720052E-5</v>
      </c>
      <c r="M2">
        <v>1.677130821720052E-5</v>
      </c>
      <c r="N2">
        <v>2.9992895174135725E-4</v>
      </c>
      <c r="O2">
        <f>-LOG(F2)</f>
        <v>6.5157921735124473</v>
      </c>
    </row>
    <row r="3" spans="1:15" x14ac:dyDescent="0.25">
      <c r="A3" t="s">
        <v>480</v>
      </c>
      <c r="B3" t="s">
        <v>28</v>
      </c>
      <c r="C3" t="s">
        <v>263</v>
      </c>
      <c r="D3">
        <v>12</v>
      </c>
      <c r="E3">
        <v>1.6949152542372881</v>
      </c>
      <c r="F3">
        <v>1.3442620868014186E-7</v>
      </c>
      <c r="G3" t="s">
        <v>482</v>
      </c>
      <c r="H3">
        <v>93</v>
      </c>
      <c r="I3">
        <v>14</v>
      </c>
      <c r="J3">
        <v>609</v>
      </c>
      <c r="K3">
        <v>5.612903225806452</v>
      </c>
      <c r="L3">
        <v>7.7966902354287271E-6</v>
      </c>
      <c r="M3">
        <v>7.7966902354287271E-6</v>
      </c>
      <c r="N3">
        <v>1.3374520010378532E-4</v>
      </c>
      <c r="O3">
        <f t="shared" ref="O3:O30" si="0">-LOG(F3)</f>
        <v>6.8715160499168197</v>
      </c>
    </row>
    <row r="4" spans="1:15" x14ac:dyDescent="0.25">
      <c r="A4" t="s">
        <v>1104</v>
      </c>
      <c r="B4" t="s">
        <v>28</v>
      </c>
      <c r="C4" t="s">
        <v>263</v>
      </c>
      <c r="D4">
        <v>11</v>
      </c>
      <c r="E4">
        <v>1.6666666670000001</v>
      </c>
      <c r="F4">
        <v>5.8599999999999998E-7</v>
      </c>
      <c r="G4" t="s">
        <v>1106</v>
      </c>
      <c r="H4">
        <v>81</v>
      </c>
      <c r="I4">
        <v>14</v>
      </c>
      <c r="J4">
        <v>609</v>
      </c>
      <c r="K4">
        <v>5.907407407</v>
      </c>
      <c r="L4">
        <v>3.3399999999999999E-5</v>
      </c>
      <c r="M4">
        <v>1.6699999999999999E-5</v>
      </c>
      <c r="N4">
        <v>1.4600000000000001E-5</v>
      </c>
      <c r="O4">
        <f t="shared" si="0"/>
        <v>6.2321023839819096</v>
      </c>
    </row>
    <row r="5" spans="1:15" x14ac:dyDescent="0.25">
      <c r="A5" t="s">
        <v>539</v>
      </c>
      <c r="B5" t="s">
        <v>28</v>
      </c>
      <c r="C5" t="s">
        <v>221</v>
      </c>
      <c r="D5">
        <v>27</v>
      </c>
      <c r="E5">
        <v>4.2857142857142856</v>
      </c>
      <c r="F5">
        <v>9.0758773773965261E-8</v>
      </c>
      <c r="G5" t="s">
        <v>541</v>
      </c>
      <c r="H5">
        <v>43</v>
      </c>
      <c r="I5">
        <v>149</v>
      </c>
      <c r="J5">
        <v>609</v>
      </c>
      <c r="K5">
        <v>2.5664117371624786</v>
      </c>
      <c r="L5">
        <v>4.5379285954494364E-6</v>
      </c>
      <c r="M5">
        <v>4.5379285954494364E-6</v>
      </c>
      <c r="N5">
        <v>8.7413531335567285E-5</v>
      </c>
      <c r="O5">
        <f t="shared" si="0"/>
        <v>7.0421113804248057</v>
      </c>
    </row>
    <row r="6" spans="1:15" x14ac:dyDescent="0.25">
      <c r="A6" t="s">
        <v>1104</v>
      </c>
      <c r="B6" t="s">
        <v>28</v>
      </c>
      <c r="C6" t="s">
        <v>221</v>
      </c>
      <c r="D6">
        <v>42</v>
      </c>
      <c r="E6">
        <v>6.3636363640000004</v>
      </c>
      <c r="F6">
        <v>2.0500000000000002E-8</v>
      </c>
      <c r="G6" t="s">
        <v>1105</v>
      </c>
      <c r="H6">
        <v>81</v>
      </c>
      <c r="I6">
        <v>149</v>
      </c>
      <c r="J6">
        <v>609</v>
      </c>
      <c r="K6">
        <v>2.119313945</v>
      </c>
      <c r="L6">
        <v>1.17E-6</v>
      </c>
      <c r="M6">
        <v>1.17E-6</v>
      </c>
      <c r="N6">
        <v>1.02E-6</v>
      </c>
      <c r="O6">
        <f t="shared" si="0"/>
        <v>7.6882461389442458</v>
      </c>
    </row>
    <row r="7" spans="1:15" x14ac:dyDescent="0.25">
      <c r="A7" t="s">
        <v>320</v>
      </c>
      <c r="B7" t="s">
        <v>28</v>
      </c>
      <c r="C7" t="s">
        <v>201</v>
      </c>
      <c r="D7">
        <v>23</v>
      </c>
      <c r="E7">
        <v>2.7413587604290823</v>
      </c>
      <c r="F7">
        <v>9.5676058177284398E-6</v>
      </c>
      <c r="G7" t="s">
        <v>326</v>
      </c>
      <c r="H7">
        <v>130</v>
      </c>
      <c r="I7">
        <v>44</v>
      </c>
      <c r="J7">
        <v>609</v>
      </c>
      <c r="K7">
        <v>2.4487762237762243</v>
      </c>
      <c r="L7">
        <v>6.025804254651268E-4</v>
      </c>
      <c r="M7">
        <v>3.0133561430878419E-4</v>
      </c>
      <c r="N7">
        <v>9.687300848160163E-3</v>
      </c>
      <c r="O7">
        <f t="shared" si="0"/>
        <v>5.0191967257795636</v>
      </c>
    </row>
    <row r="8" spans="1:15" x14ac:dyDescent="0.25">
      <c r="A8" t="s">
        <v>480</v>
      </c>
      <c r="B8" t="s">
        <v>28</v>
      </c>
      <c r="C8" t="s">
        <v>201</v>
      </c>
      <c r="D8">
        <v>21</v>
      </c>
      <c r="E8">
        <v>2.9661016949152543</v>
      </c>
      <c r="F8">
        <v>4.8696023652326384E-7</v>
      </c>
      <c r="G8" t="s">
        <v>483</v>
      </c>
      <c r="H8">
        <v>93</v>
      </c>
      <c r="I8">
        <v>44</v>
      </c>
      <c r="J8">
        <v>609</v>
      </c>
      <c r="K8">
        <v>3.1253665689149561</v>
      </c>
      <c r="L8">
        <v>2.8243301748775984E-5</v>
      </c>
      <c r="M8">
        <v>1.4121750586348902E-5</v>
      </c>
      <c r="N8">
        <v>4.8449251204285559E-4</v>
      </c>
      <c r="O8">
        <f t="shared" si="0"/>
        <v>6.3125065003122121</v>
      </c>
    </row>
    <row r="9" spans="1:15" x14ac:dyDescent="0.25">
      <c r="A9" t="s">
        <v>539</v>
      </c>
      <c r="B9" t="s">
        <v>28</v>
      </c>
      <c r="C9" t="s">
        <v>201</v>
      </c>
      <c r="D9">
        <v>14</v>
      </c>
      <c r="E9">
        <v>2.2222222222222223</v>
      </c>
      <c r="F9">
        <v>1.3715964530199716E-6</v>
      </c>
      <c r="G9" t="s">
        <v>542</v>
      </c>
      <c r="H9">
        <v>43</v>
      </c>
      <c r="I9">
        <v>44</v>
      </c>
      <c r="J9">
        <v>609</v>
      </c>
      <c r="K9">
        <v>4.5063424947145885</v>
      </c>
      <c r="L9">
        <v>6.8577518134937954E-5</v>
      </c>
      <c r="M9">
        <v>3.428934694715835E-5</v>
      </c>
      <c r="N9">
        <v>1.3210340098712692E-3</v>
      </c>
      <c r="O9">
        <f t="shared" si="0"/>
        <v>5.8627736466511777</v>
      </c>
    </row>
    <row r="10" spans="1:15" x14ac:dyDescent="0.25">
      <c r="A10" t="s">
        <v>1104</v>
      </c>
      <c r="B10" t="s">
        <v>28</v>
      </c>
      <c r="C10" t="s">
        <v>201</v>
      </c>
      <c r="D10">
        <v>19</v>
      </c>
      <c r="E10">
        <v>2.8787878789999999</v>
      </c>
      <c r="F10">
        <v>1.4300000000000001E-6</v>
      </c>
      <c r="G10" t="s">
        <v>1107</v>
      </c>
      <c r="H10">
        <v>81</v>
      </c>
      <c r="I10">
        <v>44</v>
      </c>
      <c r="J10">
        <v>609</v>
      </c>
      <c r="K10">
        <v>3.2466329969999999</v>
      </c>
      <c r="L10">
        <v>8.14E-5</v>
      </c>
      <c r="M10">
        <v>2.7100000000000001E-5</v>
      </c>
      <c r="N10">
        <v>2.3799999999999999E-5</v>
      </c>
      <c r="O10">
        <f t="shared" si="0"/>
        <v>5.8446639625349386</v>
      </c>
    </row>
    <row r="11" spans="1:15" x14ac:dyDescent="0.25">
      <c r="A11" t="s">
        <v>480</v>
      </c>
      <c r="B11" t="s">
        <v>28</v>
      </c>
      <c r="C11" t="s">
        <v>211</v>
      </c>
      <c r="D11">
        <v>16</v>
      </c>
      <c r="E11">
        <v>2.2598870056497176</v>
      </c>
      <c r="F11">
        <v>3.7966248044144854E-6</v>
      </c>
      <c r="G11" t="s">
        <v>484</v>
      </c>
      <c r="H11">
        <v>93</v>
      </c>
      <c r="I11">
        <v>30</v>
      </c>
      <c r="J11">
        <v>609</v>
      </c>
      <c r="K11">
        <v>3.4924731182795701</v>
      </c>
      <c r="L11">
        <v>2.2018041340854388E-4</v>
      </c>
      <c r="M11">
        <v>7.3398858396855893E-5</v>
      </c>
      <c r="N11">
        <v>3.7773290495257683E-3</v>
      </c>
      <c r="O11">
        <f t="shared" si="0"/>
        <v>5.4206023192214277</v>
      </c>
    </row>
    <row r="12" spans="1:15" x14ac:dyDescent="0.25">
      <c r="A12" t="s">
        <v>539</v>
      </c>
      <c r="B12" t="s">
        <v>28</v>
      </c>
      <c r="C12" t="s">
        <v>211</v>
      </c>
      <c r="D12">
        <v>11</v>
      </c>
      <c r="E12">
        <v>1.746031746031746</v>
      </c>
      <c r="F12">
        <v>9.0026018195439992E-6</v>
      </c>
      <c r="G12" t="s">
        <v>543</v>
      </c>
      <c r="H12">
        <v>43</v>
      </c>
      <c r="I12">
        <v>30</v>
      </c>
      <c r="J12">
        <v>609</v>
      </c>
      <c r="K12">
        <v>5.1930232558139533</v>
      </c>
      <c r="L12">
        <v>4.5003082289962748E-4</v>
      </c>
      <c r="M12">
        <v>1.5003278301006784E-4</v>
      </c>
      <c r="N12">
        <v>8.6704449382524196E-3</v>
      </c>
      <c r="O12">
        <f t="shared" si="0"/>
        <v>5.0456319580526454</v>
      </c>
    </row>
    <row r="13" spans="1:15" x14ac:dyDescent="0.25">
      <c r="A13" t="s">
        <v>1104</v>
      </c>
      <c r="B13" t="s">
        <v>28</v>
      </c>
      <c r="C13" t="s">
        <v>211</v>
      </c>
      <c r="D13">
        <v>15</v>
      </c>
      <c r="E13">
        <v>2.2727272730000001</v>
      </c>
      <c r="F13">
        <v>3.9500000000000003E-6</v>
      </c>
      <c r="G13" t="s">
        <v>1108</v>
      </c>
      <c r="H13">
        <v>81</v>
      </c>
      <c r="I13">
        <v>30</v>
      </c>
      <c r="J13">
        <v>609</v>
      </c>
      <c r="K13">
        <v>3.7592592589999998</v>
      </c>
      <c r="L13">
        <v>2.2499999999999999E-4</v>
      </c>
      <c r="M13">
        <v>5.63E-5</v>
      </c>
      <c r="N13">
        <v>4.9400000000000001E-5</v>
      </c>
      <c r="O13">
        <f t="shared" si="0"/>
        <v>5.4034029043735394</v>
      </c>
    </row>
    <row r="14" spans="1:15" x14ac:dyDescent="0.25">
      <c r="A14" t="s">
        <v>419</v>
      </c>
      <c r="B14" t="s">
        <v>28</v>
      </c>
      <c r="C14" t="s">
        <v>344</v>
      </c>
      <c r="D14">
        <v>10</v>
      </c>
      <c r="E14">
        <v>1.4534883720930232</v>
      </c>
      <c r="F14">
        <v>4.9875613989660422E-6</v>
      </c>
      <c r="G14" t="s">
        <v>422</v>
      </c>
      <c r="H14">
        <v>76</v>
      </c>
      <c r="I14">
        <v>14</v>
      </c>
      <c r="J14">
        <v>609</v>
      </c>
      <c r="K14">
        <v>5.7236842105263159</v>
      </c>
      <c r="L14">
        <v>2.7427893968290373E-4</v>
      </c>
      <c r="M14">
        <v>1.3714887474836068E-4</v>
      </c>
      <c r="N14">
        <v>4.9055740274472903E-3</v>
      </c>
      <c r="O14">
        <f t="shared" si="0"/>
        <v>5.302111744925643</v>
      </c>
    </row>
    <row r="15" spans="1:15" x14ac:dyDescent="0.25">
      <c r="A15" t="s">
        <v>480</v>
      </c>
      <c r="B15" t="s">
        <v>28</v>
      </c>
      <c r="C15" t="s">
        <v>344</v>
      </c>
      <c r="D15">
        <v>12</v>
      </c>
      <c r="E15">
        <v>1.6949152542372881</v>
      </c>
      <c r="F15">
        <v>1.3442620868014186E-7</v>
      </c>
      <c r="G15" t="s">
        <v>481</v>
      </c>
      <c r="H15">
        <v>93</v>
      </c>
      <c r="I15">
        <v>14</v>
      </c>
      <c r="J15">
        <v>609</v>
      </c>
      <c r="K15">
        <v>5.612903225806452</v>
      </c>
      <c r="L15">
        <v>7.7966902354287271E-6</v>
      </c>
      <c r="M15">
        <v>7.7966902354287271E-6</v>
      </c>
      <c r="N15">
        <v>1.3374520010378532E-4</v>
      </c>
      <c r="O15">
        <f t="shared" si="0"/>
        <v>6.8715160499168197</v>
      </c>
    </row>
    <row r="16" spans="1:15" x14ac:dyDescent="0.25">
      <c r="A16" t="s">
        <v>1104</v>
      </c>
      <c r="B16" t="s">
        <v>28</v>
      </c>
      <c r="C16" t="s">
        <v>344</v>
      </c>
      <c r="D16">
        <v>9</v>
      </c>
      <c r="E16">
        <v>1.363636364</v>
      </c>
      <c r="F16">
        <v>9.8900000000000005E-5</v>
      </c>
      <c r="G16" t="s">
        <v>1109</v>
      </c>
      <c r="H16">
        <v>81</v>
      </c>
      <c r="I16">
        <v>14</v>
      </c>
      <c r="J16">
        <v>609</v>
      </c>
      <c r="K16">
        <v>4.8333333329999997</v>
      </c>
      <c r="L16">
        <v>5.6197740000000001E-3</v>
      </c>
      <c r="M16">
        <v>1.1270690000000001E-3</v>
      </c>
      <c r="N16">
        <v>9.8900000000000008E-4</v>
      </c>
      <c r="O16">
        <f t="shared" si="0"/>
        <v>4.0048037084028207</v>
      </c>
    </row>
    <row r="17" spans="1:15" x14ac:dyDescent="0.25">
      <c r="A17" t="s">
        <v>14</v>
      </c>
      <c r="B17" t="s">
        <v>28</v>
      </c>
      <c r="C17" t="s">
        <v>33</v>
      </c>
      <c r="D17">
        <v>19</v>
      </c>
      <c r="E17">
        <v>4.2410714285714288</v>
      </c>
      <c r="F17">
        <v>5.5151254047859804E-5</v>
      </c>
      <c r="G17" t="s">
        <v>34</v>
      </c>
      <c r="H17">
        <v>102</v>
      </c>
      <c r="I17">
        <v>44</v>
      </c>
      <c r="J17">
        <v>609</v>
      </c>
      <c r="K17">
        <v>2.578208556149733</v>
      </c>
      <c r="L17">
        <v>1.7633322974779375E-3</v>
      </c>
      <c r="M17">
        <v>8.8242006476575686E-4</v>
      </c>
      <c r="N17">
        <v>8.8242006476575686E-4</v>
      </c>
      <c r="O17">
        <f t="shared" si="0"/>
        <v>4.2584446079767631</v>
      </c>
    </row>
    <row r="18" spans="1:15" x14ac:dyDescent="0.25">
      <c r="A18" t="s">
        <v>771</v>
      </c>
      <c r="B18" t="s">
        <v>28</v>
      </c>
      <c r="C18" t="s">
        <v>33</v>
      </c>
      <c r="D18">
        <v>12</v>
      </c>
      <c r="E18">
        <v>2.4048096192384771</v>
      </c>
      <c r="F18">
        <v>6.6958677384593013E-6</v>
      </c>
      <c r="G18" t="s">
        <v>772</v>
      </c>
      <c r="H18">
        <v>35</v>
      </c>
      <c r="I18">
        <v>44</v>
      </c>
      <c r="J18">
        <v>609</v>
      </c>
      <c r="K18">
        <v>4.745454545454546</v>
      </c>
      <c r="L18">
        <v>1.8077269285710074E-4</v>
      </c>
      <c r="M18">
        <v>1.8077269285710074E-4</v>
      </c>
      <c r="N18">
        <v>5.5472761195773934E-3</v>
      </c>
      <c r="O18">
        <f t="shared" si="0"/>
        <v>5.1741931334234872</v>
      </c>
    </row>
    <row r="19" spans="1:15" x14ac:dyDescent="0.25">
      <c r="A19" t="s">
        <v>793</v>
      </c>
      <c r="B19" t="s">
        <v>28</v>
      </c>
      <c r="C19" t="s">
        <v>33</v>
      </c>
      <c r="D19">
        <v>30</v>
      </c>
      <c r="E19">
        <v>7.0754716981132075</v>
      </c>
      <c r="F19">
        <v>3.8052959561342724E-21</v>
      </c>
      <c r="G19" t="s">
        <v>794</v>
      </c>
      <c r="H19">
        <v>65</v>
      </c>
      <c r="I19">
        <v>44</v>
      </c>
      <c r="J19">
        <v>609</v>
      </c>
      <c r="K19">
        <v>6.3881118881118892</v>
      </c>
      <c r="L19">
        <v>6.0884735298148358E-20</v>
      </c>
      <c r="M19">
        <v>6.0884735298148358E-20</v>
      </c>
      <c r="N19">
        <v>2.7022713616746919E-18</v>
      </c>
      <c r="O19">
        <f t="shared" si="0"/>
        <v>20.419611560413095</v>
      </c>
    </row>
    <row r="20" spans="1:15" x14ac:dyDescent="0.25">
      <c r="A20" t="s">
        <v>851</v>
      </c>
      <c r="B20" t="s">
        <v>28</v>
      </c>
      <c r="C20" t="s">
        <v>33</v>
      </c>
      <c r="D20">
        <v>27</v>
      </c>
      <c r="E20">
        <v>5.7082452431289639</v>
      </c>
      <c r="F20">
        <v>3.0598970108909953E-17</v>
      </c>
      <c r="G20" t="s">
        <v>852</v>
      </c>
      <c r="H20">
        <v>64</v>
      </c>
      <c r="I20">
        <v>44</v>
      </c>
      <c r="J20">
        <v>609</v>
      </c>
      <c r="K20">
        <v>5.8391335227272734</v>
      </c>
      <c r="L20">
        <v>8.2617219294056873E-16</v>
      </c>
      <c r="M20">
        <v>8.2617219294056873E-16</v>
      </c>
      <c r="N20">
        <v>2.5350721172155261E-14</v>
      </c>
      <c r="O20">
        <f t="shared" si="0"/>
        <v>16.514293190627715</v>
      </c>
    </row>
    <row r="21" spans="1:15" x14ac:dyDescent="0.25">
      <c r="A21" t="s">
        <v>887</v>
      </c>
      <c r="B21" t="s">
        <v>28</v>
      </c>
      <c r="C21" t="s">
        <v>33</v>
      </c>
      <c r="D21">
        <v>33</v>
      </c>
      <c r="E21">
        <v>5.9352517985611506</v>
      </c>
      <c r="F21">
        <v>1.1843769947440192E-23</v>
      </c>
      <c r="G21" t="s">
        <v>888</v>
      </c>
      <c r="H21">
        <v>73</v>
      </c>
      <c r="I21">
        <v>44</v>
      </c>
      <c r="J21">
        <v>609</v>
      </c>
      <c r="K21">
        <v>6.256849315068493</v>
      </c>
      <c r="L21">
        <v>2.1318785905392346E-22</v>
      </c>
      <c r="M21">
        <v>2.1318785905392346E-22</v>
      </c>
      <c r="N21">
        <v>8.7303160630498099E-21</v>
      </c>
      <c r="O21">
        <f t="shared" si="0"/>
        <v>22.926510036906478</v>
      </c>
    </row>
    <row r="22" spans="1:15" x14ac:dyDescent="0.25">
      <c r="A22" t="s">
        <v>955</v>
      </c>
      <c r="B22" t="s">
        <v>28</v>
      </c>
      <c r="C22" t="s">
        <v>33</v>
      </c>
      <c r="D22">
        <v>34</v>
      </c>
      <c r="E22">
        <v>4.4914134742404226</v>
      </c>
      <c r="F22">
        <v>2.3663184455071317E-10</v>
      </c>
      <c r="G22" t="s">
        <v>962</v>
      </c>
      <c r="H22">
        <v>185</v>
      </c>
      <c r="I22">
        <v>44</v>
      </c>
      <c r="J22">
        <v>609</v>
      </c>
      <c r="K22">
        <v>2.543734643734644</v>
      </c>
      <c r="L22">
        <v>5.6791638058939498E-9</v>
      </c>
      <c r="M22">
        <v>2.8395819029469749E-9</v>
      </c>
      <c r="N22">
        <v>1.8982281302371007E-7</v>
      </c>
      <c r="O22">
        <f t="shared" si="0"/>
        <v>9.6259268109251774</v>
      </c>
    </row>
    <row r="23" spans="1:15" x14ac:dyDescent="0.25">
      <c r="A23" t="s">
        <v>1035</v>
      </c>
      <c r="B23" t="s">
        <v>28</v>
      </c>
      <c r="C23" t="s">
        <v>33</v>
      </c>
      <c r="D23">
        <v>25</v>
      </c>
      <c r="E23">
        <v>3.9936102236421722</v>
      </c>
      <c r="F23">
        <v>3.3514712188957486E-8</v>
      </c>
      <c r="G23" t="s">
        <v>1042</v>
      </c>
      <c r="H23">
        <v>116</v>
      </c>
      <c r="I23">
        <v>44</v>
      </c>
      <c r="J23">
        <v>609</v>
      </c>
      <c r="K23">
        <v>2.9829545454545454</v>
      </c>
      <c r="L23">
        <v>8.0435278349000328E-7</v>
      </c>
      <c r="M23">
        <v>4.0217647256923783E-7</v>
      </c>
      <c r="N23">
        <v>2.6885041026769585E-5</v>
      </c>
      <c r="O23">
        <f t="shared" si="0"/>
        <v>7.4747645058028311</v>
      </c>
    </row>
    <row r="24" spans="1:15" x14ac:dyDescent="0.25">
      <c r="A24" t="s">
        <v>14</v>
      </c>
      <c r="B24" t="s">
        <v>28</v>
      </c>
      <c r="C24" t="s">
        <v>29</v>
      </c>
      <c r="D24">
        <v>29</v>
      </c>
      <c r="E24">
        <v>6.4732142857142865</v>
      </c>
      <c r="F24">
        <v>3.362237212868651E-6</v>
      </c>
      <c r="G24" t="s">
        <v>30</v>
      </c>
      <c r="H24">
        <v>102</v>
      </c>
      <c r="I24">
        <v>76</v>
      </c>
      <c r="J24">
        <v>609</v>
      </c>
      <c r="K24">
        <v>2.278250773993808</v>
      </c>
      <c r="L24">
        <v>1.07585983899261E-4</v>
      </c>
      <c r="M24">
        <v>1.0759159081179683E-4</v>
      </c>
      <c r="N24">
        <v>1.0759159081179683E-4</v>
      </c>
      <c r="O24">
        <f t="shared" si="0"/>
        <v>5.4733716494314502</v>
      </c>
    </row>
    <row r="25" spans="1:15" x14ac:dyDescent="0.25">
      <c r="A25" t="s">
        <v>955</v>
      </c>
      <c r="B25" t="s">
        <v>28</v>
      </c>
      <c r="C25" t="s">
        <v>29</v>
      </c>
      <c r="D25">
        <v>74</v>
      </c>
      <c r="E25">
        <v>9.7754293262879788</v>
      </c>
      <c r="F25">
        <v>2.0985311011734659E-39</v>
      </c>
      <c r="G25" t="s">
        <v>960</v>
      </c>
      <c r="H25">
        <v>185</v>
      </c>
      <c r="I25">
        <v>76</v>
      </c>
      <c r="J25">
        <v>609</v>
      </c>
      <c r="K25">
        <v>3.2052631578947368</v>
      </c>
      <c r="L25">
        <v>5.0364746428163182E-38</v>
      </c>
      <c r="M25">
        <v>5.0364746428163182E-38</v>
      </c>
      <c r="N25">
        <v>1.6834129738295216E-36</v>
      </c>
      <c r="O25">
        <f t="shared" si="0"/>
        <v>38.678084589965515</v>
      </c>
    </row>
    <row r="26" spans="1:15" x14ac:dyDescent="0.25">
      <c r="A26" t="s">
        <v>1035</v>
      </c>
      <c r="B26" t="s">
        <v>28</v>
      </c>
      <c r="C26" t="s">
        <v>29</v>
      </c>
      <c r="D26">
        <v>58</v>
      </c>
      <c r="E26">
        <v>9.2651757188498394</v>
      </c>
      <c r="F26">
        <v>1.5748432351459767E-31</v>
      </c>
      <c r="G26" t="s">
        <v>1037</v>
      </c>
      <c r="H26">
        <v>116</v>
      </c>
      <c r="I26">
        <v>76</v>
      </c>
      <c r="J26">
        <v>609</v>
      </c>
      <c r="K26">
        <v>4.0065789473684212</v>
      </c>
      <c r="L26">
        <v>3.7796237643503439E-30</v>
      </c>
      <c r="M26">
        <v>3.7796237643503439E-30</v>
      </c>
      <c r="N26">
        <v>1.2633177236734459E-28</v>
      </c>
      <c r="O26">
        <f t="shared" si="0"/>
        <v>30.802762670762952</v>
      </c>
    </row>
    <row r="27" spans="1:15" x14ac:dyDescent="0.25">
      <c r="A27" t="s">
        <v>1077</v>
      </c>
      <c r="B27" t="s">
        <v>28</v>
      </c>
      <c r="C27" t="s">
        <v>29</v>
      </c>
      <c r="D27">
        <v>6</v>
      </c>
      <c r="E27">
        <v>54.54545454545454</v>
      </c>
      <c r="F27">
        <v>2.690446560148736E-5</v>
      </c>
      <c r="G27" t="s">
        <v>1078</v>
      </c>
      <c r="H27">
        <v>6</v>
      </c>
      <c r="I27">
        <v>76</v>
      </c>
      <c r="J27">
        <v>609</v>
      </c>
      <c r="K27">
        <v>8.0131578947368425</v>
      </c>
      <c r="L27">
        <v>2.6904465601496064E-5</v>
      </c>
      <c r="M27">
        <v>2.6904465601496064E-5</v>
      </c>
      <c r="N27">
        <v>2.6904465601496064E-3</v>
      </c>
      <c r="O27">
        <f t="shared" si="0"/>
        <v>4.5701756298442149</v>
      </c>
    </row>
    <row r="28" spans="1:15" x14ac:dyDescent="0.25">
      <c r="A28" t="s">
        <v>624</v>
      </c>
      <c r="B28" t="s">
        <v>28</v>
      </c>
      <c r="C28" t="s">
        <v>234</v>
      </c>
      <c r="D28">
        <v>19</v>
      </c>
      <c r="E28">
        <v>1.7790262172284643</v>
      </c>
      <c r="F28">
        <v>3.3771921810281646E-7</v>
      </c>
      <c r="G28" t="s">
        <v>626</v>
      </c>
      <c r="H28">
        <v>127</v>
      </c>
      <c r="I28">
        <v>28</v>
      </c>
      <c r="J28">
        <v>609</v>
      </c>
      <c r="K28">
        <v>3.2539370078740162</v>
      </c>
      <c r="L28">
        <v>1.9249813404842442E-5</v>
      </c>
      <c r="M28">
        <v>9.6249530222580759E-6</v>
      </c>
      <c r="N28">
        <v>3.3475368201862921E-4</v>
      </c>
      <c r="O28">
        <f t="shared" si="0"/>
        <v>6.4714442248886472</v>
      </c>
    </row>
    <row r="29" spans="1:15" x14ac:dyDescent="0.25">
      <c r="A29" t="s">
        <v>320</v>
      </c>
      <c r="B29" t="s">
        <v>28</v>
      </c>
      <c r="C29" t="s">
        <v>322</v>
      </c>
      <c r="D29">
        <v>21</v>
      </c>
      <c r="E29">
        <v>2.5029797377830754</v>
      </c>
      <c r="F29">
        <v>2.0817951527435428E-7</v>
      </c>
      <c r="G29" t="s">
        <v>323</v>
      </c>
      <c r="H29">
        <v>130</v>
      </c>
      <c r="I29">
        <v>32</v>
      </c>
      <c r="J29">
        <v>609</v>
      </c>
      <c r="K29">
        <v>3.0742788461538466</v>
      </c>
      <c r="L29">
        <v>1.3115224823279092E-5</v>
      </c>
      <c r="M29">
        <v>1.3115224823279092E-5</v>
      </c>
      <c r="N29">
        <v>2.1079293586190317E-4</v>
      </c>
      <c r="O29">
        <f t="shared" si="0"/>
        <v>6.681562007010867</v>
      </c>
    </row>
    <row r="30" spans="1:15" x14ac:dyDescent="0.25">
      <c r="A30" t="s">
        <v>624</v>
      </c>
      <c r="B30" t="s">
        <v>28</v>
      </c>
      <c r="C30" t="s">
        <v>322</v>
      </c>
      <c r="D30">
        <v>21</v>
      </c>
      <c r="E30">
        <v>1.9662921348314606</v>
      </c>
      <c r="F30">
        <v>1.3420665292901744E-7</v>
      </c>
      <c r="G30" t="s">
        <v>625</v>
      </c>
      <c r="H30">
        <v>127</v>
      </c>
      <c r="I30">
        <v>32</v>
      </c>
      <c r="J30">
        <v>609</v>
      </c>
      <c r="K30">
        <v>3.1468996062992129</v>
      </c>
      <c r="L30">
        <v>7.6497504692962792E-6</v>
      </c>
      <c r="M30">
        <v>7.6497504692962792E-6</v>
      </c>
      <c r="N30">
        <v>1.3302829551253836E-4</v>
      </c>
      <c r="O30">
        <f t="shared" si="0"/>
        <v>6.8722259546681874</v>
      </c>
    </row>
  </sheetData>
  <sortState xmlns:xlrd2="http://schemas.microsoft.com/office/spreadsheetml/2017/richdata2" ref="A2:N30">
    <sortCondition ref="C2:C30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P A F A A B Q S w M E F A A C A A g A 9 2 h x U X M A M S K k A A A A 9 Q A A A B I A H A B D b 2 5 m a W c v U G F j a 2 F n Z S 5 4 b W w g o h g A K K A U A A A A A A A A A A A A A A A A A A A A A A A A A A A A h Y + x D o I w G I R f h X S n r T U q I T 9 l c J X E h G h c m 1 K h E Y q h x f J u D j 6 S r y B G U T f H + + 4 u u b t f b 5 A O T R 1 c V G d 1 a x I 0 w x Q F y s i 2 0 K Z M U O + O Y Y R S D l s h T 6 J U w R g 2 N h 6 s T l D l 3 D k m x H u P / R y 3 X U k Y p T N y y D a 5 r F Q j Q m 2 s E 0 Y q 9 G k V / 1 u I w / 4 1 h j M c L f G K L T A F M j H I t P n 6 b J z 7 d H 8 g r P v a 9 Z 3 i y o S 7 H M g k g b w v 8 A d Q S w M E F A A C A A g A 9 2 h x U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P d o c V F g 3 6 e k 6 g I A A K I I A A A T A B w A R m 9 y b X V s Y X M v U 2 V j d G l v b j E u b S C i G A A o o B Q A A A A A A A A A A A A A A A A A A A A A A A A A A A D F V c F u G j E Q P R e J f 7 A c V Q J p h Y A m P S T d R A k J D V K V E k C 9 E B Q 5 7 A T c e G 1 q e 0 k Q 4 t 8 7 X h N 2 g U W 9 V A o H 2 J 0 Z v / f m 2 W M M j C 1 X k v T 9 b + O s X C q X z J R p i E h i 8 C s k A m y 5 R P D T V 4 k e A 0 b a S k S g a 2 0 u w F R o + / R h q m I g E Z g X q 2 Y k Z h Y 0 Z + K h W W / W 6 8 f 1 k 0 c t 2 a O B P 4 9 M M r E w 3 D z M m J 2 + s g X Z B B w V r Q a e 5 4 g i M m I g + y 2 P I p A k Z W p Q p B 6 w J w G 1 P g j U 2 1 O v p u J F B Q T Y e E q G l 9 Z q / p R Y M K O L o V 8 8 u i D f z o n V C W T 4 H T l X L 0 B a i b E q J u 1 E + u Y z g s s o a i m R x L J y U E x A 6 E A z a Z 6 V j t M Y X Y s 4 2 o 1 X h i 0 l L U g 7 q m Y S e i B Z j K C e J t + c z 6 z j l c N i A 7 K k d 1 j p l H g X a u n r K k 8 S q z m S / L R T 0 A V U 3 s e M a k + U 4 8 h j 7 z e d Y 7 t 5 m z E Z 4 f I U f A 2 S Y / P 5 9 H l j 7 g G F R e Z 6 E F / i x D j B u 0 4 f 0 T 6 L Z 0 i e v l Z z f r e m T E 6 c t s U M M k m b 9 R 7 W J R 3 s g U 6 C 5 a 4 b F h c Q C 2 9 2 5 Z x q 4 c m f K L 3 Y S w x A x / v V K p E W o x 1 p v x 7 X H H U a / v x e K J P 4 C X Q a 6 / 5 i I o G C x H e Q Y P a Q f 3 B j y U B Z J v b h u z i h t 9 y a 4 s y B R W 7 g y Y 3 U f D y N I R W 9 K + R K y W f Q W k l e l A T 5 m 8 W 8 M N e + 7 u 1 E V 9 V y i c v C f c v f T t t b / R H 3 1 B 2 b 8 w l L h x H J P O u y v t p M e 9 Z G r j L f Q p d p P E a o w q 3 f 6 Q f j j A w 7 Z l N z n 4 B e h O 4 e C 8 g V l 0 w v O n g b W f 7 M Q Y f b i 4 P U r Z D 6 M r e d O z A 9 + J N w V J D C j b Z d z U b q n / 6 2 z L x 2 r c a J O x O V r J l g e A 2 C x x y f Q / o J 6 d d j H T a + B H i K x i r i c h I 2 m i f N g N w n y k L f L g S E 2 W P t T k k Y Z b P b 1 S r G H N 7 A w H B D T T a / 6 8 w 6 v v k z G K 7 j l 0 L 0 x 0 w w b X y n W y d r D z X 1 Y b i 5 Y V O n 0 E K n F g n p k l J 4 A 7 S E 6 T b a k w i W X g L 0 l B 7 w j K 4 o G R U 6 e 9 j S n I 1 V E p 5 n F R 9 g / P 8 3 3 y G + b 8 A B 9 G y H P N 7 Z X 1 B L A Q I t A B Q A A g A I A P d o c V F z A D E i p A A A A P U A A A A S A A A A A A A A A A A A A A A A A A A A A A B D b 2 5 m a W c v U G F j a 2 F n Z S 5 4 b W x Q S w E C L Q A U A A I A C A D 3 a H F R D 8 r p q 6 Q A A A D p A A A A E w A A A A A A A A A A A A A A A A D w A A A A W 0 N v b n R l b n R f V H l w Z X N d L n h t b F B L A Q I t A B Q A A g A I A P d o c V F g 3 6 e k 6 g I A A K I I A A A T A A A A A A A A A A A A A A A A A O E B A A B G b 3 J t d W x h c y 9 T Z W N 0 a W 9 u M S 5 t U E s F B g A A A A A D A A M A w g A A A B g F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w h A A A A A A A A e i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R d W V y e U d y b 3 V w c y I g V m F s d W U 9 I n N B Z 0 F B Q U F B Q U F B R E E z a 2 J H W n F a a 1 J L O E Y 0 a z R C U V Q x M U d G U n l Z V z V 6 W m 0 5 e W J T Q k d h V 3 h s S U d a e W I y M G d k W E 5 s W k F B Q U F B Q U F B Q U F B Q U F E e T B G N F N M W F R t U z Y 4 N W J V Z U d z N n d i R G t o b G J I Q m x j a U J S Z F d W e W F X V n p B Q U h B M 2 t i R 1 p x W m t S S z h G N G s 0 Q l F U M T F B Q U F B Q U E 9 P S I g L z 4 8 L 1 N 0 Y W J s Z U V u d H J p Z X M + P C 9 J d G V t P j x J d G V t P j x J d G V t T G 9 j Y X R p b 2 4 + P E l 0 Z W 1 U e X B l P k Z v c m 1 1 b G E 8 L 0 l 0 Z W 1 U e X B l P j x J d G V t U G F 0 a D 5 T Z W N 0 a W 9 u M S 9 1 c 2 V k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d X N l Z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k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E x L T E 3 V D E 5 O j A 3 O j Q 2 L j U w M D c 3 M j F a I i A v P j x F b n R y e S B U e X B l P S J G a W x s Q 2 9 s d W 1 u V H l w Z X M i I F Z h b H V l P S J z Q m d Z R 0 F 3 V U Z C Z 0 1 E Q X d V R k J R V T 0 i I C 8 + P E V u d H J 5 I F R 5 c G U 9 I k Z p b G x D b 2 x 1 b W 5 O Y W 1 l c y I g V m F s d W U 9 I n N b J n F 1 b 3 Q 7 U 2 9 1 c m N l L k 5 h b W U m c X V v d D s s J n F 1 b 3 Q 7 Q 2 F 0 Z W d v c n k m c X V v d D s s J n F 1 b 3 Q 7 V G V y b S Z x d W 9 0 O y w m c X V v d D t D b 3 V u d C Z x d W 9 0 O y w m c X V v d D s l J n F 1 b 3 Q 7 L C Z x d W 9 0 O 1 B W Y W x 1 Z S Z x d W 9 0 O y w m c X V v d D t H Z W 5 l c y Z x d W 9 0 O y w m c X V v d D t M a X N 0 I F R v d G F s J n F 1 b 3 Q 7 L C Z x d W 9 0 O 1 B v c C B I a X R z J n F 1 b 3 Q 7 L C Z x d W 9 0 O 1 B v c C B U b 3 R h b C Z x d W 9 0 O y w m c X V v d D t G b 2 x k I E V u c m l j a G 1 l b n Q m c X V v d D s s J n F 1 b 3 Q 7 Q m 9 u Z m V y c m 9 u a S Z x d W 9 0 O y w m c X V v d D t C Z W 5 q Y W 1 p b m k m c X V v d D s s J n F 1 b 3 Q 7 R k R S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V z Z W Q v Q 2 h h b m d l Z C B U e X B l L n t T b 3 V y Y 2 U u T m F t Z S w w f S Z x d W 9 0 O y w m c X V v d D t T Z W N 0 a W 9 u M S 9 1 c 2 V k L 0 N o Y W 5 n Z W Q g V H l w Z S 5 7 Q 2 F 0 Z W d v c n k s M X 0 m c X V v d D s s J n F 1 b 3 Q 7 U 2 V j d G l v b j E v d X N l Z C 9 D a G F u Z 2 V k I F R 5 c G U u e 1 R l c m 0 s M n 0 m c X V v d D s s J n F 1 b 3 Q 7 U 2 V j d G l v b j E v d X N l Z C 9 D a G F u Z 2 V k I F R 5 c G U u e 0 N v d W 5 0 L D N 9 J n F 1 b 3 Q 7 L C Z x d W 9 0 O 1 N l Y 3 R p b 2 4 x L 3 V z Z W Q v Q 2 h h b m d l Z C B U e X B l L n s l L D R 9 J n F 1 b 3 Q 7 L C Z x d W 9 0 O 1 N l Y 3 R p b 2 4 x L 3 V z Z W Q v Q 2 h h b m d l Z C B U e X B l L n t Q V m F s d W U s N X 0 m c X V v d D s s J n F 1 b 3 Q 7 U 2 V j d G l v b j E v d X N l Z C 9 D a G F u Z 2 V k I F R 5 c G U u e 0 d l b m V z L D Z 9 J n F 1 b 3 Q 7 L C Z x d W 9 0 O 1 N l Y 3 R p b 2 4 x L 3 V z Z W Q v Q 2 h h b m d l Z C B U e X B l L n t M a X N 0 I F R v d G F s L D d 9 J n F 1 b 3 Q 7 L C Z x d W 9 0 O 1 N l Y 3 R p b 2 4 x L 3 V z Z W Q v Q 2 h h b m d l Z C B U e X B l L n t Q b 3 A g S G l 0 c y w 4 f S Z x d W 9 0 O y w m c X V v d D t T Z W N 0 a W 9 u M S 9 1 c 2 V k L 0 N o Y W 5 n Z W Q g V H l w Z S 5 7 U G 9 w I F R v d G F s L D l 9 J n F 1 b 3 Q 7 L C Z x d W 9 0 O 1 N l Y 3 R p b 2 4 x L 3 V z Z W Q v Q 2 h h b m d l Z C B U e X B l L n t G b 2 x k I E V u c m l j a G 1 l b n Q s M T B 9 J n F 1 b 3 Q 7 L C Z x d W 9 0 O 1 N l Y 3 R p b 2 4 x L 3 V z Z W Q v Q 2 h h b m d l Z C B U e X B l L n t C b 2 5 m Z X J y b 2 5 p L D E x f S Z x d W 9 0 O y w m c X V v d D t T Z W N 0 a W 9 u M S 9 1 c 2 V k L 0 N o Y W 5 n Z W Q g V H l w Z S 5 7 Q m V u a m F t a W 5 p L D E y f S Z x d W 9 0 O y w m c X V v d D t T Z W N 0 a W 9 u M S 9 1 c 2 V k L 0 N o Y W 5 n Z W Q g V H l w Z S 5 7 R k R S L D E z f S Z x d W 9 0 O 1 0 s J n F 1 b 3 Q 7 Q 2 9 s d W 1 u Q 2 9 1 b n Q m c X V v d D s 6 M T Q s J n F 1 b 3 Q 7 S 2 V 5 Q 2 9 s d W 1 u T m F t Z X M m c X V v d D s 6 W 1 0 s J n F 1 b 3 Q 7 Q 2 9 s d W 1 u S W R l b n R p d G l l c y Z x d W 9 0 O z p b J n F 1 b 3 Q 7 U 2 V j d G l v b j E v d X N l Z C 9 D a G F u Z 2 V k I F R 5 c G U u e 1 N v d X J j Z S 5 O Y W 1 l L D B 9 J n F 1 b 3 Q 7 L C Z x d W 9 0 O 1 N l Y 3 R p b 2 4 x L 3 V z Z W Q v Q 2 h h b m d l Z C B U e X B l L n t D Y X R l Z 2 9 y e S w x f S Z x d W 9 0 O y w m c X V v d D t T Z W N 0 a W 9 u M S 9 1 c 2 V k L 0 N o Y W 5 n Z W Q g V H l w Z S 5 7 V G V y b S w y f S Z x d W 9 0 O y w m c X V v d D t T Z W N 0 a W 9 u M S 9 1 c 2 V k L 0 N o Y W 5 n Z W Q g V H l w Z S 5 7 Q 2 9 1 b n Q s M 3 0 m c X V v d D s s J n F 1 b 3 Q 7 U 2 V j d G l v b j E v d X N l Z C 9 D a G F u Z 2 V k I F R 5 c G U u e y U s N H 0 m c X V v d D s s J n F 1 b 3 Q 7 U 2 V j d G l v b j E v d X N l Z C 9 D a G F u Z 2 V k I F R 5 c G U u e 1 B W Y W x 1 Z S w 1 f S Z x d W 9 0 O y w m c X V v d D t T Z W N 0 a W 9 u M S 9 1 c 2 V k L 0 N o Y W 5 n Z W Q g V H l w Z S 5 7 R 2 V u Z X M s N n 0 m c X V v d D s s J n F 1 b 3 Q 7 U 2 V j d G l v b j E v d X N l Z C 9 D a G F u Z 2 V k I F R 5 c G U u e 0 x p c 3 Q g V G 9 0 Y W w s N 3 0 m c X V v d D s s J n F 1 b 3 Q 7 U 2 V j d G l v b j E v d X N l Z C 9 D a G F u Z 2 V k I F R 5 c G U u e 1 B v c C B I a X R z L D h 9 J n F 1 b 3 Q 7 L C Z x d W 9 0 O 1 N l Y 3 R p b 2 4 x L 3 V z Z W Q v Q 2 h h b m d l Z C B U e X B l L n t Q b 3 A g V G 9 0 Y W w s O X 0 m c X V v d D s s J n F 1 b 3 Q 7 U 2 V j d G l v b j E v d X N l Z C 9 D a G F u Z 2 V k I F R 5 c G U u e 0 Z v b G Q g R W 5 y a W N o b W V u d C w x M H 0 m c X V v d D s s J n F 1 b 3 Q 7 U 2 V j d G l v b j E v d X N l Z C 9 D a G F u Z 2 V k I F R 5 c G U u e 0 J v b m Z l c n J v b m k s M T F 9 J n F 1 b 3 Q 7 L C Z x d W 9 0 O 1 N l Y 3 R p b 2 4 x L 3 V z Z W Q v Q 2 h h b m d l Z C B U e X B l L n t C Z W 5 q Y W 1 p b m k s M T J 9 J n F 1 b 3 Q 7 L C Z x d W 9 0 O 1 N l Y 3 R p b 2 4 x L 3 V z Z W Q v Q 2 h h b m d l Z C B U e X B l L n t G R F I s M T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1 c 2 V k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h b X B s Z S U y M E Z p b G U 8 L 0 l 0 Z W 1 Q Y X R o P j w v S X R l b U x v Y 2 F 0 a W 9 u P j x T d G F i b G V F b n R y a W V z P j x F b n R y e S B U e X B l P S J J c 1 B y a X Z h d G U i I F Z h b H V l P S J s M C I g L z 4 8 R W 5 0 c n k g V H l w Z T 0 i T G 9 h Z G V k V G 9 B b m F s e X N p c 1 N l c n Z p Y 2 V z I i B W Y W x 1 Z T 0 i b D A i I C 8 + P E V u d H J 5 I F R 5 c G U 9 I k Z p b G x T d G F 0 d X M i I F Z h b H V l P S J z Q 2 9 t c G x l d G U i I C 8 + P E V u d H J 5 I F R 5 c G U 9 I k Z p b G x M Y X N 0 V X B k Y X R l Z C I g V m F s d W U 9 I m Q y M D I w L T E x L T E 3 V D E 5 O j A 3 O j Q 0 L j U 0 N j k z O T d a I i A v P j x F b n R y e S B U e X B l P S J G a W x s R X J y b 3 J D b 2 R l I i B W Y W x 1 Z T 0 i c 1 V u a 2 5 v d 2 4 i I C 8 + P E V u d H J 5 I F R 5 c G U 9 I k F k Z G V k V G 9 E Y X R h T W 9 k Z W w i I F Z h b H V l P S J s M C I g L z 4 8 R W 5 0 c n k g V H l w Z T 0 i T G 9 h Z F R v U m V w b 3 J 0 R G l z Y W J s Z W Q i I F Z h b H V l P S J s M S I g L z 4 8 R W 5 0 c n k g V H l w Z T 0 i U X V l c n l H c m 9 1 c E l E I i B W Y W x 1 Z T 0 i c z E y N W V k M G Y y L T c 0 M m Q t N G J l N i 1 h Z j M 5 L T Z k N D c 4 N m I z Y W M x Y i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S I g L z 4 8 R W 5 0 c n k g V H l w Z T 0 i U m V z d W x 0 V H l w Z S I g V m F s d W U 9 I n N C a W 5 h c n k i I C 8 + P E V u d H J 5 I F R 5 c G U 9 I k J 1 Z m Z l c k 5 l e H R S Z W Z y Z X N o I i B W Y W x 1 Z T 0 i b D E i I C 8 + P E V u d H J 5 I F R 5 c G U 9 I k Z p b G x l Z E N v b X B s Z X R l U m V z d W x 0 V G 9 X b 3 J r c 2 h l Z X Q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T Y W 1 w b G U l M j B G a W x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h b X B s Z S U y M E Z p b G U v T m F 2 a W d h d G l v b j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Y X J h b W V 0 Z X I x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E i I C 8 + P E V u d H J 5 I F R 5 c G U 9 I l F 1 Z X J 5 R 3 J v d X B J R C I g V m F s d W U 9 I n M x M j V l Z D B m M i 0 3 N D J k L T R i Z T Y t Y W Y z O S 0 2 Z D Q 3 O D Z i M 2 F j M W I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Q m l u Y X J 5 I i A v P j x F b n R y e S B U e X B l P S J C d W Z m Z X J O Z X h 0 U m V m c m V z a C I g V m F s d W U 9 I m w x I i A v P j x F b n R y e S B U e X B l P S J G a W x s Z W R D b 2 1 w b G V 0 Z V J l c 3 V s d F R v V 2 9 y a 3 N o Z W V 0 I i B W Y W x 1 Z T 0 i b D A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T G F z d F V w Z G F 0 Z W Q i I F Z h b H V l P S J k M j A y M C 0 x M S 0 x N 1 Q x O T o w N z o 0 N C 4 1 N D Y 5 M z k 3 W i I g L z 4 8 R W 5 0 c n k g V H l w Z T 0 i R m l s b F N 0 Y X R 1 c y I g V m F s d W U 9 I n N D b 2 1 w b G V 0 Z S I g L z 4 8 L 1 N 0 Y W J s Z U V u d H J p Z X M + P C 9 J d G V t P j x J d G V t P j x J d G V t T G 9 j Y X R p b 2 4 + P E l 0 Z W 1 U e X B l P k Z v c m 1 1 b G E 8 L 0 l 0 Z W 1 U e X B l P j x J d G V t U G F 0 a D 5 T Z W N 0 a W 9 u M S 9 U c m F u c 2 Z v c m 0 l M j B T Y W 1 w b G U l M j B G a W x l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E i I C 8 + P E V u d H J 5 I F R 5 c G U 9 I l F 1 Z X J 5 R 3 J v d X B J R C I g V m F s d W U 9 I n N j N j Q 2 Z G V j M C 1 h N j Y 2 L T Q 0 N j Q t Y W Y w N S 1 l M j R l M D E 0 M T N k N z U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E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l Z E N v b X B s Z X R l U m V z d W x 0 V G 9 X b 3 J r c 2 h l Z X Q i I F Z h b H V l P S J s M C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M Y X N 0 V X B k Y X R l Z C I g V m F s d W U 9 I m Q y M D I w L T E x L T E 3 V D E 5 O j A 3 O j Q 0 L j U 0 N j k z O T d a I i A v P j x F b n R y e S B U e X B l P S J G a W x s U 3 R h d H V z I i B W Y W x 1 Z T 0 i c 0 N v b X B s Z X R l I i A v P j w v U 3 R h Y m x l R W 5 0 c m l l c z 4 8 L 0 l 0 Z W 0 + P E l 0 Z W 0 + P E l 0 Z W 1 M b 2 N h d G l v b j 4 8 S X R l b V R 5 c G U + R m 9 y b X V s Y T w v S X R l b V R 5 c G U + P E l 0 Z W 1 Q Y X R o P l N l Y 3 R p b 2 4 x L 1 R y Y W 5 z Z m 9 y b S U y M F N h b X B s Z S U y M E Z p b G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H J h b n N m b 3 J t J T I w U 2 F t c G x l J T I w R m l s Z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c m F u c 2 Z v c m 0 l M j B G a W x l P C 9 J d G V t U G F 0 a D 4 8 L 0 l 0 Z W 1 M b 2 N h d G l v b j 4 8 U 3 R h Y m x l R W 5 0 c m l l c z 4 8 R W 5 0 c n k g V H l w Z T 0 i T G 9 h Z F R v U m V w b 3 J 0 R G l z Y W J s Z W Q i I F Z h b H V l P S J s M S I g L z 4 8 R W 5 0 c n k g V H l w Z T 0 i U X V l c n l H c m 9 1 c E l E I i B W Y W x 1 Z T 0 i c z E y N W V k M G Y y L T c 0 M m Q t N G J l N i 1 h Z j M 5 L T Z k N D c 4 N m I z Y W M x Y i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S X N Q c m l 2 Y X R l I i B W Y W x 1 Z T 0 i b D A i I C 8 + P E V u d H J 5 I F R 5 c G U 9 I l J l c 3 V s d F R 5 c G U i I F Z h b H V l P S J z R n V u Y 3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C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M Y X N 0 V X B k Y X R l Z C I g V m F s d W U 9 I m Q y M D I w L T E x L T E 3 V D E 5 O j A 3 O j Q 0 L j U 0 N j k z O T d a I i A v P j x F b n R y e S B U e X B l P S J G a W x s U 3 R h d H V z I i B W Y W x 1 Z T 0 i c 0 N v b X B s Z X R l I i A v P j w v U 3 R h Y m x l R W 5 0 c m l l c z 4 8 L 0 l 0 Z W 0 + P E l 0 Z W 0 + P E l 0 Z W 1 M b 2 N h d G l v b j 4 8 S X R l b V R 5 c G U + R m 9 y b X V s Y T w v S X R l b V R 5 c G U + P E l 0 Z W 1 Q Y X R o P l N l Y 3 R p b 2 4 x L 1 R y Y W 5 z Z m 9 y b S U y M E Z p b G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X N l Z C 9 G a W x 0 Z X J l Z C U y M E h p Z G R l b i U y M E Z p b G V z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V z Z W Q v S W 5 2 b 2 t l J T I w Q 3 V z d G 9 t J T I w R n V u Y 3 R p b 2 4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X N l Z C 9 S Z W 5 h b W V k J T I w Q 2 9 s d W 1 u c z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2 V k L 1 J l b W 9 2 Z W Q l M j B P d G h l c i U y M E N v b H V t b n M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X N l Z C 9 F e H B h b m R l Z C U y M F R h Y m x l J T I w Q 2 9 s d W 1 u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V z Z W Q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K G 1 d D V i H K U + E k t V x z U a D 7 A A A A A A C A A A A A A A Q Z g A A A A E A A C A A A A D d L f 7 d j H m V w Q t M U G f X L x R r m b I G t A t 4 o x H w 0 K Z + e v r 2 q g A A A A A O g A A A A A I A A C A A A A A Q q q d I U d L Z e F z 9 9 n 9 L K d S S I N + z Z B m 2 p h 5 N b o J O C q r v R F A A A A C 1 Z a Y 3 W 2 i p L f + J r y t O 6 U I s u L Y i b f P f d E B J r O 1 T H g y G S L 0 P M 3 T v e / q m B 8 k b f N h t g k u j b i n z 4 r b Y H Z A a Z i W I x A j s Z q B V h H f G 0 R o c y W 9 1 m v v c U U A A A A D l n j X g F Q b E S e r G 5 F P z r + 3 Q z M Y w Y 0 E S F a 8 t J 6 1 M m m j U 8 a E 2 l E g A a / a b I 6 / w k 5 S a G H P K 7 a Q f X P / f n u h Z V r E 1 K v e l < / D a t a M a s h u p > 
</file>

<file path=customXml/itemProps1.xml><?xml version="1.0" encoding="utf-8"?>
<ds:datastoreItem xmlns:ds="http://schemas.openxmlformats.org/officeDocument/2006/customXml" ds:itemID="{E4BACCB5-E346-4765-B6BF-621D177548F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David Pathway Analysis</vt:lpstr>
      <vt:lpstr>Kegg FDR&lt;0.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. Mahmudul Hasan</dc:creator>
  <cp:lastModifiedBy>Md. Mahmudul Hasan</cp:lastModifiedBy>
  <dcterms:created xsi:type="dcterms:W3CDTF">2020-11-17T19:06:21Z</dcterms:created>
  <dcterms:modified xsi:type="dcterms:W3CDTF">2020-11-17T20:10:30Z</dcterms:modified>
</cp:coreProperties>
</file>